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hidePivotFieldList="1" defaultThemeVersion="164011"/>
  <bookViews>
    <workbookView xWindow="0" yWindow="0" windowWidth="20490" windowHeight="6870" activeTab="2"/>
  </bookViews>
  <sheets>
    <sheet name="transporter(Q total)" sheetId="7" r:id="rId1"/>
    <sheet name="transporter(change)" sheetId="4" r:id="rId2"/>
    <sheet name="transporter(phos)" sheetId="3" r:id="rId3"/>
    <sheet name="transporter(phos change)" sheetId="9" r:id="rId4"/>
  </sheets>
  <definedNames>
    <definedName name="_xlnm._FilterDatabase" localSheetId="2" hidden="1">'transporter(phos)'!$A$4:$R$2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96" uniqueCount="2887">
  <si>
    <t>development.unspecified</t>
  </si>
  <si>
    <t>na</t>
  </si>
  <si>
    <t>Ensembl</t>
  </si>
  <si>
    <t>Mapman</t>
  </si>
  <si>
    <t>Bin</t>
  </si>
  <si>
    <t>TF</t>
    <phoneticPr fontId="1" type="noConversion"/>
  </si>
  <si>
    <t>1h/0h</t>
    <phoneticPr fontId="1" type="noConversion"/>
  </si>
  <si>
    <t>6h/0h</t>
    <phoneticPr fontId="1" type="noConversion"/>
  </si>
  <si>
    <t>12h/0h</t>
    <phoneticPr fontId="1" type="noConversion"/>
  </si>
  <si>
    <t>GRMZM2G144581_P01</t>
  </si>
  <si>
    <t>GRMZM2G144581</t>
  </si>
  <si>
    <t>Uncharacterized protein  [Source:UniProtKB/TrEMBL;Acc:C0P438]</t>
  </si>
  <si>
    <t>moderately similar to ( 209) AT4G10850 | Symbols:  | nodulin MtN3 family protein | chr4:6675068-6676718 FORWARDmoderately similar to ( 327) loc_os02g19820 12002.m07224 protein expressed protein seq=cds; coord=5:127602043..127605592:1; parent_gene=GRMZM2G144581</t>
  </si>
  <si>
    <t>GRMZM2G111926_P02</t>
  </si>
  <si>
    <t>GRMZM2G111926</t>
  </si>
  <si>
    <t>Uncharacterized protein  [Source:UniProtKB/TrEMBL;Acc:K7UVV5]</t>
  </si>
  <si>
    <t>weakly similar to ( 198) AT4G15920 | Symbols:  | INVOLVED IN: biological_process unknown; LOCATED IN: endomembrane system, integral to membrane, membrane; EXPRESSED IN: 23 plant structures; EXPRESSED DURING: 13 growth stages; CONTAINS InterPro DOMAIN/s: MtN3 and saliva related transmembrane protein, conserved region (InterPro:IPR018169), RAG1-activating protein 1 homologue (InterPro:IPR018179), MtN3 and saliva related transmembrane protein (InterPro:IPR004316); BEST Arabidopsis thaliana protein match is: nodulin MtN3 family protein (TAIR:AT3G16690.1); Has 546 Blast hits to 527 proteins in 90 species: Archae - 0; Bacteria - 0; Metazoa - 194; Fungi - 0; Plants - 300; Viruses - 0; Other Eukaryotes - 52 (source: NCBI BLink). | chr4:9030742-9033343 REVERSEweakly similar to ( 183) loc_os03g22200 12003.m101337 protein cytochrome c oxidoreductase, putative, expressed seq=cds; coord=8:33363546..33368983:-1; parent_gene=GRMZM2G111926</t>
  </si>
  <si>
    <t>GRMZM2G039365_P05</t>
  </si>
  <si>
    <t>GRMZM2G039365</t>
  </si>
  <si>
    <t>Seven-transmembrane-domain protein 1; Uncharacterized protein  [Source:UniProtKB/TrEMBL;Acc:B4FQK1]</t>
  </si>
  <si>
    <t>moderately similar to ( 244) AT1G21460 | Symbols:  | nodulin MtN3 family protein | chr1:7512030-7513281 REVERSEmoderately similar to ( 301) loc_os01g65880 12001.m150795 protein seven-transmembrane-domain protein 1, putative, expressed seq=cds; coord=3:171748815..171752467:-1; parent_gene=GRMZM2G039365</t>
  </si>
  <si>
    <t>##</t>
  </si>
  <si>
    <t>GRMZM2G033413_P01</t>
  </si>
  <si>
    <t>GRMZM2G033413</t>
  </si>
  <si>
    <t>Putative bZIP transcription factor superfamily protein  [Source:UniProtKB/TrEMBL;Acc:K7VDC1]</t>
  </si>
  <si>
    <t>weakly similar to ( 142) AT4G34000 | Symbols: ABF3, DPBF5 | ABF3 (ABSCISIC ACID RESPONSIVE ELEMENTS-BINDING FACTOR 3); DNA binding / protein binding / transcription activator/ transcription factor | chr4:16296008-16297594 FORWARDmoderately similar to ( 356) loc_os06g10880 12006.m091641 protein bZIP transcription factor family protein, expressed seq=cds; coord=9:8228733..8238999:-1; parent_gene=GRMZM2G033413</t>
  </si>
  <si>
    <t>hormone metabolism.abscisic acid.signal transduction</t>
  </si>
  <si>
    <t>bZIP</t>
  </si>
  <si>
    <t>GRMZM2G073892_P01</t>
  </si>
  <si>
    <t>GRMZM2G073892</t>
  </si>
  <si>
    <t>BZIP transcription factor  [Source:UniProtKB/TrEMBL;Acc:B6SUA9]</t>
  </si>
  <si>
    <t>very weakly similar to (83.2) loc_os02g58670 12002.m100427 protein bZIP transcription factor, putative, expressed seq=cds; coord=5:217536164..217537370:1; parent_gene=GRMZM2G073892</t>
  </si>
  <si>
    <t>GRMZM2G123540_P01</t>
  </si>
  <si>
    <t>GRMZM2G123540</t>
  </si>
  <si>
    <t>Uncharacterized protein  [Source:UniProtKB/TrEMBL;Acc:B4FWJ0]</t>
  </si>
  <si>
    <t>highly similar to ( 639) AT3G08550 | Symbols: ELD1, ABI8, KOB1 | KOB1 (KOBITO) | chr3:2596513-2599515 FORWARDhighly similar to ( 848) loc_os01g13200 12001.m07930 protein KOB1, putative, expressed seq=cds; coord=3:1721312..1726072:1; parent_gene=GRMZM2G123540</t>
  </si>
  <si>
    <t>GRMZM2G125596_P01</t>
  </si>
  <si>
    <t>GRMZM2G125596</t>
  </si>
  <si>
    <t>Putative B3 DNA binding domain family protein; Uncharacterized protein  [Source:UniProtKB/TrEMBL;Acc:B4FPB4]</t>
  </si>
  <si>
    <t>weakly similar to ( 119) AT3G24650 | Symbols: ABI3, SIS10 | ABI3 (ABA INSENSITIVE 3); DNA binding / basal transcription repressor/ transcription activator/ transcription factor | chr3:8997911-9000780 FORWARDweakly similar to ( 113) VIV1_MAIZE Regulatory protein viviparous-1 - Zea mays (Maize)moderately similar to ( 321) loc_os08g01090 12008.m26543 protein B3 DNA binding domain containing protein, expressed seq=cds; coord=4:195381313..195385012:1; parent_gene=GRMZM2G125596</t>
  </si>
  <si>
    <t>B3</t>
  </si>
  <si>
    <t>GRMZM2G405699_P01</t>
  </si>
  <si>
    <t>GRMZM2G405699</t>
  </si>
  <si>
    <t>Putative B3 DNA binding domain family protein  [Source:UniProtKB/TrEMBL;Acc:K7U993]</t>
  </si>
  <si>
    <t>weakly similar to ( 104) AT1G28300 | Symbols: LEC2 | LEC2 (LEAFY COTYLEDON 2); DNA binding / transcription factor | chr1:9897054-9899838 REVERSEvery weakly similar to (97.4) VIV1_MAIZE Regulatory protein viviparous-1 - Zea mays (Maize)moderately similar to ( 289) loc_os08g01090 12008.m26543 protein B3 DNA binding domain containing protein, expressed seq=cds; coord=6:267724..270605:-1; parent_gene=GRMZM2G405699</t>
  </si>
  <si>
    <t>GRMZM2G405699_P03</t>
  </si>
  <si>
    <t>weakly similar to ( 105) AT1G28300 | Symbols: LEC2 | LEC2 (LEAFY COTYLEDON 2); DNA binding / transcription factor | chr1:9897054-9899838 REVERSEvery weakly similar to (97.1) VIV1_MAIZE Regulatory protein viviparous-1 - Zea mays (Maize)weakly similar to ( 164) loc_os08g01090 12008.m26543 protein B3 DNA binding domain containing protein, expressed seq=cds; coord=6:267724..270605:-1; parent_gene=GRMZM2G405699</t>
  </si>
  <si>
    <t>GRMZM2G479760_P01</t>
  </si>
  <si>
    <t>GRMZM2G479760</t>
  </si>
  <si>
    <t>weakly similar to ( 130) AT3G19290 | Symbols: ABF4, AREB2 | ABF4 (ABRE BINDING FACTOR 4); DNA binding / protein binding / transcription activator/ transcription factor | chr3:6687956-6689713 FORWARDmoderately similar to ( 288) loc_os02g52780 12002.m33888 protein bZIP transcription factor ABI5, putative, expressed seq=cds; coord=5:210049697..210051412:-1; parent_gene=GRMZM2G479760</t>
  </si>
  <si>
    <t>hormone metabolism.auxin.signal transduction</t>
  </si>
  <si>
    <t>GRMZM2G005251_P03</t>
  </si>
  <si>
    <t>GRMZM2G005251</t>
  </si>
  <si>
    <t>DCN1-like protein 4; Uncharacterized protein  [Source:UniProtKB/TrEMBL;Acc:B4FJB8]</t>
  </si>
  <si>
    <t>moderately similar to ( 276) AT1G15860 | Symbols:  | INVOLVED IN: biological_process unknown; EXPRESSED IN: 23 plant structures; EXPRESSED DURING: 13 growth stages; CONTAINS InterPro DOMAIN/s: Defective in cullin neddylation (InterPro:IPR014764), Protein of unknown function DUF298 (InterPro:IPR005176); BEST Arabidopsis thaliana protein match is: unknown protein (TAIR:AT3G12760.1). | chr1:5455055-5456741 FORWARDmoderately similar to ( 385) loc_os08g34070 12008.m07396 protein DCN1-like protein 4, putative, expressed seq=cds; coord=4:85023341..85028067:-1; parent_gene=GRMZM2G005251</t>
  </si>
  <si>
    <t>GRMZM2G024180_P01</t>
  </si>
  <si>
    <t>GRMZM2G024180</t>
  </si>
  <si>
    <t>Uncharacterized protein  [Source:UniProtKB/TrEMBL;Acc:K7U5R5]</t>
  </si>
  <si>
    <t>highly similar to ( 729) AT4G24390 | Symbols:  | F-box family protein (FBX14) | chr4:12613909-12615966 REVERSEnearly identical (1033) loc_os02g52230 12002.m10254 protein transport inhibitor response 1 protein, putative, expressed seq=cds; coord=4:179660036..179663553:-1; parent_gene=GRMZM2G024180</t>
  </si>
  <si>
    <t>GRMZM2G045057_P01</t>
  </si>
  <si>
    <t>GRMZM2G045057</t>
  </si>
  <si>
    <t>Uncharacterized protein  [Source:UniProtKB/TrEMBL;Acc:K7U8M3]</t>
  </si>
  <si>
    <t>highly similar to ( 732) AT1G77690 | Symbols: LAX3 | LAX3 (LIKE AUX1 3); amino acid transmembrane transporter/ auxin influx transmembrane transporter/ transporter | chr1:29201232-29203317 REVERSEhighly similar to ( 734) LAX4_ORYSA Putative auxin transporter-like protein 4 - Oryza sativa (Rice)highly similar to ( 734) loc_os11g06820 12011.m04879 protein auxin transporter-like protein 4, putative, expressed seq=cds; coord=4:204125069..204127812:-1; parent_gene=GRMZM2G045057</t>
  </si>
  <si>
    <t>GRMZM2G064371_P02</t>
  </si>
  <si>
    <t>GRMZM2G064371</t>
  </si>
  <si>
    <t>Auxin-binding protein 4  [Source:UniProtKB/Swiss-Prot;Acc:P33488]</t>
  </si>
  <si>
    <t>moderately similar to ( 202) AT4G02980 | Symbols: ABP1, ABP | ABP1 (ENDOPLASMIC RETICULUM AUXIN BINDING PROTEIN 1); auxin binding | chr4:1319902-1321449 REVERSEmoderately similar to ( 306) ABP4_MAIZE Auxin-binding protein 4 precursor (ABP) - Zea mays (Maize)moderately similar to ( 286) loc_os12g34460 12012.m073846 protein auxin-binding protein 4 precursor, putative, expressed seq=cds; coord=10:26662881..26665955:-1; parent_gene=GRMZM2G064371</t>
  </si>
  <si>
    <t>GRMZM2G064371_P03</t>
  </si>
  <si>
    <t>moderately similar to ( 209) AT4G02980 | Symbols: ABP1, ABP | ABP1 (ENDOPLASMIC RETICULUM AUXIN BINDING PROTEIN 1); auxin binding | chr4:1319902-1321449 REVERSEmoderately similar to ( 312) ABP4_MAIZE Auxin-binding protein 4 precursor (ABP) - Zea mays (Maize)moderately similar to ( 292) loc_os12g34460 12012.m073846 protein auxin-binding protein 4 precursor, putative, expressed seq=cds; coord=10:26662881..26665955:-1; parent_gene=GRMZM2G064371</t>
  </si>
  <si>
    <t>GRMZM2G067067_P01</t>
  </si>
  <si>
    <t>GRMZM2G067067</t>
  </si>
  <si>
    <t>DCN1-like protein 4; Uncharacterized protein  [Source:UniProtKB/TrEMBL;Acc:B6TI85]</t>
  </si>
  <si>
    <t>moderately similar to ( 254) AT1G15860 | Symbols:  | INVOLVED IN: biological_process unknown; EXPRESSED IN: 23 plant structures; EXPRESSED DURING: 13 growth stages; CONTAINS InterPro DOMAIN/s: Defective in cullin neddylation (InterPro:IPR014764), Protein of unknown function DUF298 (InterPro:IPR005176); BEST Arabidopsis thaliana protein match is: unknown protein (TAIR:AT3G12760.1). | chr1:5455055-5456741 FORWARDmoderately similar to ( 375) loc_os08g34070 12008.m07396 protein DCN1-like protein 4, putative, expressed seq=cds; coord=1:212192261..212196339:-1; parent_gene=GRMZM2G067067</t>
  </si>
  <si>
    <t>GRMZM2G067067_P04</t>
  </si>
  <si>
    <t>moderately similar to ( 290) AT1G15860 | Symbols:  | INVOLVED IN: biological_process unknown; EXPRESSED IN: 23 plant structures; EXPRESSED DURING: 13 growth stages; CONTAINS InterPro DOMAIN/s: Defective in cullin neddylation (InterPro:IPR014764), Protein of unknown function DUF298 (InterPro:IPR005176); BEST Arabidopsis thaliana protein match is: unknown protein (TAIR:AT3G12760.1). | chr1:5455055-5456741 FORWARDmoderately similar to ( 397) loc_os08g34070 12008.m07396 protein DCN1-like protein 4, putative, expressed seq=cds; coord=1:212192195..212196339:-1; parent_gene=GRMZM2G067067</t>
  </si>
  <si>
    <t>GRMZM2G074267_P01</t>
  </si>
  <si>
    <t>GRMZM2G074267</t>
  </si>
  <si>
    <t>Putative auxin efflux carrier  [Source:UniProtKB/TrEMBL;Acc:Q0MWY1]</t>
  </si>
  <si>
    <t>highly similar to ( 790) AT1G73590 | Symbols: PIN1, ATPIN1 | PIN1 (PIN-FORMED 1); transporter | chr1:27659772-27662876 FORWARDnearly identical (1019) PIN1_ORYSA Auxin efflux carrier component 1 (OsPIN1) (Ethylene insensitive root 1 homolog) - Oryza sativa (Rice)nearly identical (1019) loc_os02g50960 12002.m33866 protein auxin efflux carrier component 1, putative, expressed seq=cds; coord=5:206727149..206730565:1; parent_gene=GRMZM2G074267</t>
  </si>
  <si>
    <t>GRMZM2G098643_P01</t>
  </si>
  <si>
    <t>GRMZM2G098643</t>
  </si>
  <si>
    <t>Putative auxin efflux carrier  [Source:UniProtKB/TrEMBL;Acc:Q0MWY2]</t>
  </si>
  <si>
    <t>highly similar to ( 791) AT1G73590 | Symbols: PIN1, ATPIN1 | PIN1 (PIN-FORMED 1); transporter | chr1:27659772-27662876 FORWARDhighly similar to ( 987) PIN1C_ORYSA Probable auxin efflux carrier component 1c (OsPIN1c) - Oryza sativa (Rice)highly similar to ( 987) loc_os06g12610 12006.m05977 protein auxin efflux carrier component 1c, putative, expressed seq=cds; coord=9:3650766..3654174:1; parent_gene=GRMZM2G098643</t>
  </si>
  <si>
    <t>GRMZM2G116204_P01</t>
  </si>
  <si>
    <t>GRMZM2G116204</t>
  </si>
  <si>
    <t>Auxin-binding protein 1  [Source:UniProtKB/Swiss-Prot;Acc:P13689]</t>
  </si>
  <si>
    <t>moderately similar to ( 219) AT4G02980 | Symbols: ABP1, ABP | ABP1 (ENDOPLASMIC RETICULUM AUXIN BINDING PROTEIN 1); auxin binding | chr4:1319902-1321449 REVERSEmoderately similar to ( 356) ABP1_MAIZE Auxin-binding protein 1 precursor (ABP) (ERABP1) - Zea mays (Maize)moderately similar to ( 308) loc_os12g34460 12012.m073846 protein auxin-binding protein 4 precursor, putative, expressed seq=cds; coord=3:133888888..133893638:1; parent_gene=GRMZM2G116204</t>
  </si>
  <si>
    <t>GRMZM2G126260_P02</t>
  </si>
  <si>
    <t>GRMZM2G126260</t>
  </si>
  <si>
    <t>Putative auxin efflux carrier PIN10a; Uncharacterized protein  [Source:UniProtKB/TrEMBL;Acc:C0PGY4]</t>
  </si>
  <si>
    <t>highly similar to ( 600) AT2G01420 | Symbols: PIN4 | PIN4 (PIN-FORMED 4); auxin:hydrogen symporter/ transporter | chr2:180478-183199 REVERSEhighly similar to ( 747) PIN3A_ORYSA Probable auxin efflux carrier component 3a (OsPIN3a) - Oryza sativa (Rice)highly similar to ( 747) loc_os01g45550 12001.m150666 protein auxin efflux carrier component 3a, putative, expressed seq=cds; coord=3:214899506..214904595:-1; parent_gene=GRMZM2G126260</t>
  </si>
  <si>
    <t>GRMZM2G135978_P01</t>
  </si>
  <si>
    <t>GRMZM2G135978</t>
  </si>
  <si>
    <t>Uncharacterized protein  [Source:UniProtKB/TrEMBL;Acc:K7UXQ0]</t>
  </si>
  <si>
    <t>highly similar to ( 699) AT3G62980 | Symbols: TIR1 | TIR1 (TRANSPORT INHIBITOR RESPONSE 1); auxin binding / protein binding / ubiquitin-protein ligase | chr3:23273479-23276181 REVERSEhighly similar to ( 966) loc_os05g05800 12005.m05107 protein transport inhibitor response 1 protein, putative, expressed seq=cds; coord=8:127112957..127118492:-1; parent_gene=GRMZM2G135978</t>
  </si>
  <si>
    <t>GRMZM2G175272_P01</t>
  </si>
  <si>
    <t>GRMZM2G175272</t>
  </si>
  <si>
    <t>DCN1-like protein 2; Uncharacterized protein  [Source:UniProtKB/TrEMBL;Acc:C4J9Z3]</t>
  </si>
  <si>
    <t>moderately similar to ( 377) AT3G12760 | Symbols:  | FUNCTIONS IN: molecular_function unknown; INVOLVED IN: biological_process unknown; LOCATED IN: cellular_component unknown; EXPRESSED IN: 24 plant structures; EXPRESSED DURING: 15 growth stages; CONTAINS InterPro DOMAIN/s: Defective in cullin neddylation (InterPro:IPR014764), Ubiquitin-associated/translation elongation factor EF1B, N-terminal (InterPro:IPR000449), Protein of unknown function DUF298 (InterPro:IPR005176), UBA-like (InterPro:IPR009060); BEST Arabidopsis thaliana protein match is: unknown protein (TAIR:AT1G15860.2); Has 628 Blast hits to 626 proteins in 138 species: Archae - 0; Bacteria - 0; Metazoa - 408; Fungi - 99; Plants - 64; Viruses - 0; Other Eukaryotes - 57 (source: NCBI BLink). | chr3:4054963-4056826 FORWARDmoderately similar to ( 476) loc_os06g12690 12006.m32027 protein DCN1-like protein 2, putative, expressed seq=cds; coord=6:113793084..113802346:-1; parent_gene=GRMZM2G175272</t>
  </si>
  <si>
    <t>GRMZM2G312110_P01</t>
  </si>
  <si>
    <t>GRMZM2G312110</t>
  </si>
  <si>
    <t>highly similar to ( 681) AT3G02260 | Symbols: BIG, DOC1, TIR3, UMB1, ASA1, LPR1, CRM1 | BIG (BIG); binding / ubiquitin-protein ligase/ zinc ion binding | chr3:431152-448489 REVERSEhighly similar to ( 968) loc_os09g07300 12009.m60216 protein BIG, putative, expressed seq=cds; coord=7:70637298..70648317:1; parent_gene=GRMZM2G312110</t>
  </si>
  <si>
    <t>GRMZM2G398848_P01</t>
  </si>
  <si>
    <t>GRMZM2G398848</t>
  </si>
  <si>
    <t>highly similar to ( 600) AT5G49980 | Symbols: AFB5 | AFB5 (Auxin F-Box protein 5); ubiquitin-protein ligase | chr5:20334420-20336531 REVERSEhighly similar to ( 845) loc_os03g08850 12003.m06391 protein transport inhibitor response 1 protein, putative, expressed seq=cds; coord=1:18629572..18632467:-1; parent_gene=GRMZM2G398848</t>
  </si>
  <si>
    <t>GRMZM2G427529_P01</t>
  </si>
  <si>
    <t>GRMZM2G427529</t>
  </si>
  <si>
    <t>Uncharacterized protein  [Source:UniProtKB/TrEMBL;Acc:B7ZYH8]</t>
  </si>
  <si>
    <t>highly similar to ( 724) AT4G24390 | Symbols:  | F-box family protein (FBX14) | chr4:12613909-12615966 REVERSEnearly identical (1025) loc_os02g52230 12002.m10254 protein transport inhibitor response 1 protein, putative, expressed seq=cds; coord=5:208984557..208988110:1; parent_gene=GRMZM2G427529</t>
  </si>
  <si>
    <t>GRMZM2G461586_P01</t>
  </si>
  <si>
    <t>GRMZM2G461586</t>
  </si>
  <si>
    <t>moderately similar to ( 233) AT3G02260 | Symbols: BIG, DOC1, TIR3, UMB1, ASA1, LPR1, CRM1 | BIG (BIG); binding / ubiquitin-protein ligase/ zinc ion binding | chr3:431152-448489 REVERSEmoderately similar to ( 352) loc_os09g07294 12009.m50196 protein zinc finger in N-recognin, putative, expressed seq=cds; coord=7:70650927..70651978:1; parent_gene=GRMZM2G461586</t>
  </si>
  <si>
    <t>GRMZM5G848945_P01</t>
  </si>
  <si>
    <t>GRMZM5G848945</t>
  </si>
  <si>
    <t>highly similar to ( 669) AT3G26810 | Symbols: AFB2 | AFB2 (AUXIN SIGNALING F-BOX 2); auxin binding / ubiquitin-protein ligase | chr3:9868342-9870464 FORWARDhighly similar to ( 852) loc_os04g32460 12004.m35129 protein transport inhibitor response 1 protein, putative, expressed seq=cds; coord=2:65035719..65038744:1; parent_gene=GRMZM5G848945</t>
  </si>
  <si>
    <t>GRMZM2G048294_P01</t>
  </si>
  <si>
    <t>GRMZM2G048294</t>
  </si>
  <si>
    <t>Putative leucine-rich repeat receptor-like protein kinase family protein  [Source:UniProtKB/TrEMBL;Acc:K7V4X2]</t>
  </si>
  <si>
    <t>nearly identical (1112) AT4G39400 | Symbols: BRI1, CBB2, DWF2, BIN1, ATBRI1 | BRI1 (BRASSINOSTEROID INSENSITIVE 1); kinase/ protein binding / protein heterodimerization/ protein homodimerization/ protein kinase/ protein serine/threonine kinase | chr4:18324826-18328416 FORWARDmoderately similar to ( 438) PSKR_DAUCA Phytosulfokine receptor precursor (EC 2.7.11.1) (Phytosulfokine LRR receptor kinase) - Daucus carota (Carrot)nearly identical (1636) loc_os01g52050 12001.m11379 protein systemin receptor SR160 precursor, putative, expressed seq=cds; coord=8:155077128..155081200:-1; parent_gene=GRMZM2G048294</t>
  </si>
  <si>
    <t>hormone metabolism.brassinosteroid.signal transduction.BRI</t>
  </si>
  <si>
    <t>AC194970.5_FGP002</t>
  </si>
  <si>
    <t>AC194970.5_FG002</t>
  </si>
  <si>
    <t>very weakly similar to (97.8) AT3G50750 | Symbols:  | brassinosteroid signalling positive regulator-related | chr3:18862147-18863062 REVERSEweakly similar to ( 140) loc_os07g39220 12007.m08164 protein BES1/BZR1 homolog protein 1, putative, expressed seq=cds; coord=2:207226557..207227722:-1; parent_gene=AC194970.5_FG002</t>
  </si>
  <si>
    <t>hormone metabolism.brassinosteroid.signal transduction.BZR</t>
  </si>
  <si>
    <t>BES1</t>
  </si>
  <si>
    <t>GRMZM2G102514_P01</t>
  </si>
  <si>
    <t>GRMZM2G102514</t>
  </si>
  <si>
    <t>BES1/BZR1 protein  [Source:UniProtKB/TrEMBL;Acc:B6TXW1]</t>
  </si>
  <si>
    <t>weakly similar to ( 166) AT1G75080 | Symbols: BZR1 | BZR1 (BRASSINAZOLE-RESISTANT 1); DNA binding / transcription regulator/ transcription repressor | chr1:28185709-28187063 FORWARDmoderately similar to ( 278) loc_os07g39220 12007.m08164 protein BES1/BZR1 homolog protein 1, putative, expressed seq=cds; coord=7:160511854..160513513:-1; parent_gene=GRMZM2G102514</t>
  </si>
  <si>
    <t>GRMZM5G812774_P01</t>
  </si>
  <si>
    <t>GRMZM5G812774</t>
  </si>
  <si>
    <t>BES transcription factor; Brassinazole-resistant 1 protein; MYBGA transcription factor; Uncharacterized protein  [Source:UniProtKB/TrEMBL;Acc:B4FKI7]</t>
  </si>
  <si>
    <t>moderately similar to ( 223) AT1G78700 | Symbols:  | brassinosteroid signalling positive regulator-related | chr1:29599854-29601539 FORWARDmoderately similar to ( 456) loc_os06g35900 12006.m08127 protein brassinazole-resistant 1 protein, putative, expressed seq=cds; coord=9:76462890..76466251:-1; parent_gene=GRMZM5G812774</t>
  </si>
  <si>
    <t>GRMZM5G879749_P01</t>
  </si>
  <si>
    <t>GRMZM5G879749</t>
  </si>
  <si>
    <t>Uncharacterized protein  [Source:UniProtKB/TrEMBL;Acc:B4FZF4]</t>
  </si>
  <si>
    <t>moderately similar to ( 472) AT4G30610 | Symbols: BRS1, SCPL24 | BRS1 (BRI1 SUPPRESSOR 1); serine-type carboxypeptidase | chr4:14944219-14948391 FORWARDmoderately similar to ( 334) CBP21_HORVU Serine carboxypeptidase II-1 precursor (EC 3.4.16.6) (CP-MII.1) [Contains: Serine carboxypeptidase II-1 chain A; Serine carboxypeptidase II-1 chain B] (Fragment) - Hordeum vulgare (Barley)highly similar to ( 546) loc_os02g55130 12002.m33469 protein serine carboxypeptidase K10B2.2 precursor, putative, expressed seq=cds; coord=5:213533998..213539571:1; parent_gene=GRMZM5G879749</t>
  </si>
  <si>
    <t>hormone metabolism.brassinosteroid.signal transduction.other</t>
  </si>
  <si>
    <t>GRMZM2G014154_P04</t>
  </si>
  <si>
    <t>GRMZM2G014154</t>
  </si>
  <si>
    <t>Histidine-containing phosphotransfer protein; Histidine-containing phosphotransfer protein 1; Uncharacterized protein  [Source:UniProtKB/TrEMBL;Acc:Q9SLX1]</t>
  </si>
  <si>
    <t>weakly similar to ( 124) AT3G21510 | Symbols: AHP1 | AHP1 (HISTIDINE-CONTAINING PHOSPHOTRANSMITTER 1); histidine phosphotransfer kinase | chr3:7578432-7579537 REVERSEmoderately similar to ( 236) HP1_ORYSA Histidine-containing phosphotransfer protein 1 (OsHP1) - Oryza sativa (Rice)moderately similar to ( 236) loc_os09g39400 12009.m060072 protein histidine-containing phosphotransfer protein 1, putative, expressed seq=cds; coord=2:165430753..165433800:-1; parent_gene=GRMZM2G014154</t>
  </si>
  <si>
    <t>hormone metabolism.cytokinin.signal transduction</t>
  </si>
  <si>
    <t>GRMZM2G016439_P01</t>
  </si>
  <si>
    <t>GRMZM2G016439</t>
  </si>
  <si>
    <t>Histidine-containing phosphotransfer protein; Histidine-containing phosphotransfer protein 5; Uncharacterized protein  [Source:UniProtKB/TrEMBL;Acc:Q9ST01]</t>
  </si>
  <si>
    <t>weakly similar to ( 112) AT3G21510 | Symbols: AHP1 | AHP1 (HISTIDINE-CONTAINING PHOSPHOTRANSMITTER 1); histidine phosphotransfer kinase | chr3:7578432-7579537 REVERSEweakly similar to ( 163) HP1_ORYSA Histidine-containing phosphotransfer protein 1 (OsHP1) - Oryza sativa (Rice)weakly similar to ( 187) loc_os08g44350 12008.m08408 protein histidine-containing phosphotransfer protein 5, putative, expressed seq=cds; coord=1:205219468..205222558:-1; parent_gene=GRMZM2G016439</t>
  </si>
  <si>
    <t>GRMZM2G151223_P01</t>
  </si>
  <si>
    <t>GRMZM2G151223</t>
  </si>
  <si>
    <t>Uncharacterized protein  [Source:UniProtKB/TrEMBL;Acc:C0PF17]</t>
  </si>
  <si>
    <t>highly similar to ( 998) AT2G01830 | Symbols: WOL, CRE1, WOL1, AHK4, ATCRE1 | WOL (WOODEN LEG); cytokinin receptor/ osmosensor/ phosphoprotein phosphatase/ protein histidine kinase | chr2:363332-367429 REVERSEweakly similar to ( 133) ETR1_MALDO Ethylene receptor (EC 2.7.13.3) - Malus domestica (Apple) (Malus sylvestris)nearly identical (1525) loc_os02g50480 12002.m10082 protein histidine kinase 1, putative, expressed seq=cds; coord=5:205544166..205553906:1; parent_gene=GRMZM2G151223</t>
  </si>
  <si>
    <t>GRMZM2G451604_P01</t>
  </si>
  <si>
    <t>GRMZM2G451604</t>
  </si>
  <si>
    <t>Histidine-containing phosphotransfer protein 5  [Source:UniProtKB/TrEMBL;Acc:K7TUY6]</t>
  </si>
  <si>
    <t>weakly similar to ( 116) AT3G21510 | Symbols: AHP1 | AHP1 (HISTIDINE-CONTAINING PHOSPHOTRANSMITTER 1); histidine phosphotransfer kinase | chr3:7578432-7579537 REVERSEweakly similar to ( 160) HP1_ORYSA Histidine-containing phosphotransfer protein 1 (OsHP1) - Oryza sativa (Rice)weakly similar to ( 186) loc_os08g44350 12008.m08408 protein histidine-containing phosphotransfer protein 5, putative, expressed seq=cds; coord=4:52941713..52945070:-1; parent_gene=GRMZM2G451604</t>
  </si>
  <si>
    <t>GRMZM2G471529_P01</t>
  </si>
  <si>
    <t>GRMZM2G471529</t>
  </si>
  <si>
    <t>Histidine kinase 2  [Source:UniProtKB/TrEMBL;Acc:Q76H00]</t>
  </si>
  <si>
    <t>nearly identical (1088) AT1G27320 | Symbols: AHK3 | AHK3 (ARABIDOPSIS HISTIDINE KINASE 3); cytokinin receptor/ osmosensor/ protein histidine kinase | chr1:9487780-9492027 FORWARDweakly similar to ( 137) ETR1_MALDO Ethylene receptor (EC 2.7.13.3) - Malus domestica (Apple) (Malus sylvestris)nearly identical (1544) loc_os01g69920 12001.m42798 protein histidine kinase 2, putative, expressed seq=cds; coord=3:158889210..158895527:1; parent_gene=GRMZM2G471529</t>
  </si>
  <si>
    <t>GRMZM5G833140_P01</t>
  </si>
  <si>
    <t>GRMZM5G833140</t>
  </si>
  <si>
    <t>highly similar to ( 975) AT2G01830 | Symbols: WOL, CRE1, WOL1, AHK4, ATCRE1 | WOL (WOODEN LEG); cytokinin receptor/ osmosensor/ phosphoprotein phosphatase/ protein histidine kinase | chr2:363332-367429 REVERSEweakly similar to ( 135) ETR1_MALDO Ethylene receptor (EC 2.7.13.3) - Malus domestica (Apple) (Malus sylvestris)nearly identical (1424) loc_os03g50860 12003.m10071 protein histidine kinase, putative, expressed seq=cds; coord=5:10272963..10279782:-1; parent_gene=GRMZM5G833140</t>
  </si>
  <si>
    <t>GRMZM2G001426_P01</t>
  </si>
  <si>
    <t>GRMZM2G001426</t>
  </si>
  <si>
    <t>moderately similar to ( 310) AT1G14920 | Symbols: GAI, RGA2 | GAI (GIBBERELLIC ACID INSENSITIVE); transcription factor | chr1:5149414-5151015 FORWARDmoderately similar to ( 313) SLR1_ORYSA DELLA protein SLR1 (Protein SLENDER RICE1) (Gibberellic acid-insensitive mutant protein) (OsGAI) - Oryza sativa (Rice)highly similar to ( 512) loc_os01g45860 12001.m10786 protein DELLA protein RGA, putative, expressed seq=cds; coord=3:69951287..69953368:1; parent_gene=GRMZM2G001426</t>
  </si>
  <si>
    <t>hormone metabolism.gibberelin.signal transduction</t>
  </si>
  <si>
    <t>GRAS</t>
  </si>
  <si>
    <t>GRMZM2G144744_P01</t>
  </si>
  <si>
    <t>GRMZM2G144744</t>
  </si>
  <si>
    <t>DELLA protein DWARF8  [Source:UniProtKB/Swiss-Prot;Acc:Q9ST48]</t>
  </si>
  <si>
    <t>moderately similar to ( 494) AT1G14920 | Symbols: GAI, RGA2 | GAI (GIBBERELLIC ACID INSENSITIVE); transcription factor | chr1:5149414-5151015 FORWARDhighly similar to ( 851) DWRF8_MAIZE DELLA protein DWARF8 (Protein dwarf-8) - Zea mays (Maize)highly similar to ( 756) loc_os03g49990 12003.m09996 protein DELLA protein SLR1, putative, expressed seq=cds; coord=1:266094769..266097836:1; parent_gene=GRMZM2G144744</t>
  </si>
  <si>
    <t>GRMZM2G173630_P01</t>
  </si>
  <si>
    <t>GRMZM2G173630</t>
  </si>
  <si>
    <t>Putative GID1-like gibberellin receptor  [Source:UniProtKB/TrEMBL;Acc:K7V4C5]</t>
  </si>
  <si>
    <t>moderately similar to ( 408) AT5G27320 | Symbols: ATGID1C, GID1C | GID1C (GA INSENSITIVE DWARF1C); hydrolase | chr5:9629254-9630746 FORWARDhighly similar to ( 562) GID1_ORYSA Gibberellin receptor GID1 (EC 3.-.-.-) (Gibberellin-insensitive dwarf protein 1) (Protein GIBBERELLIN INSENSITIVE DWARF1) - Oryza sativa (Rice)highly similar to ( 562) loc_os05g33730 12005.m07605 protein gibberellin receptor GID1L2, putative, expressed seq=cds; coord=6:146118598..146121163:1; parent_gene=GRMZM2G173630</t>
  </si>
  <si>
    <t>GRMZM2G357804_P01</t>
  </si>
  <si>
    <t>GRMZM2G357804</t>
  </si>
  <si>
    <t>nearly identical (1313) AT3G11540 | Symbols: SPY | SPY (SPINDLY); protein N-acetylglucosaminyltransferase/ protein binding / transferase, transferring glycosyl groups | chr3:3632842-3637547 FORWARDnearly identical (1434) SPY_HORVU Probable UDP-N-acetylglucosamine--peptide N-acetylglucosaminyltransferase SPINDLY (EC 2.4.1.-) (HvSPY) - Hordeum vulgare (Barley)nearly identical (1432) loc_os08g44510 12008.m08424 protein UDP-N-acetylglucosamine--peptide N-acetylglucosaminyltransferase SPINDLY, putative, expressed seq=cds; coord=1:204642528..204648554:-1; parent_gene=GRMZM2G357804</t>
  </si>
  <si>
    <t>GRMZM2G156356_P02</t>
  </si>
  <si>
    <t>GRMZM2G156356</t>
  </si>
  <si>
    <t>Maltose excess protein 1-like  [Source:UniProtKB/TrEMBL;Acc:B6TEI2]</t>
  </si>
  <si>
    <t>moderately similar to ( 441) AT5G17520 | Symbols: RCP1, MEX1 | RCP1 (ROOT CAP 1); maltose transmembrane transporter | chr5:5772796-5775231 REVERSEhighly similar to ( 598) MEX1_ORYSA Maltose excess protein 1-like, chloroplast precursor - Oryza sativa (Rice)highly similar to ( 598) loc_os04g51330 12004.m10029 protein maltose excess protein 1-like, chloroplast precursor, putative, expressed seq=cds; coord=2:12067206..12070784:1; parent_gene=GRMZM2G156356</t>
  </si>
  <si>
    <t>major CHO metabolism.degradation.starch.transporter</t>
  </si>
  <si>
    <t>GRMZM2G105571_P01</t>
  </si>
  <si>
    <t>GRMZM2G105571</t>
  </si>
  <si>
    <t>ADP,ATP carrier protein; Uncharacterized protein  [Source:UniProtKB/TrEMBL;Acc:B4FSA7]</t>
  </si>
  <si>
    <t>highly similar to ( 525) AT4G28390 | Symbols: AAC3, ATAAC3 | AAC3 (ADP/ATP CARRIER 3); ATP:ADP antiporter/ binding | chr4:14041486-14042781 REVERSEhighly similar to ( 530) ADT_ORYSA ADP,ATP carrier protein, mitochondrial precursor (ADP/ATP translocase) (Adenine nucleotide translocator) (ANT) - Oryza sativa (Rice)highly similar to ( 623) loc_os05g23720 12005.m06665 protein ADP,ATP carrier protein, mitochondrial precursor, putative, expressed seq=cds; coord=1:5873406..5877213:1; parent_gene=GRMZM2G105571</t>
  </si>
  <si>
    <t>major CHO metabolism.synthesis.starch.transporter</t>
  </si>
  <si>
    <t>GRMZM2G135186_P01</t>
  </si>
  <si>
    <t>GRMZM2G135186</t>
  </si>
  <si>
    <t>ADP,ATP carrier protein 2, mitochondrial  [Source:UniProtKB/Swiss-Prot;Acc:P12857]</t>
  </si>
  <si>
    <t>highly similar to ( 551) AT3G08580 | Symbols: AAC1 | AAC1 (ADP/ATP CARRIER 1); ATP:ADP antiporter/ binding | chr3:2605706-2607030 REVERSEhighly similar to ( 733) ADT2_MAIZE ADP,ATP carrier protein 2, mitochondrial precursor (ADP/ATP translocase 2) (Adenine nucleotide translocator 2) (ANT 2) - Zea mays (Maize)highly similar to ( 661) loc_os02g48720 12002.m33839 protein ADP,ATP carrier protein, mitochondrial precursor, putative, expressed seq=cds; coord=4:163768734..163771529:1; parent_gene=GRMZM2G135186</t>
  </si>
  <si>
    <t>GRMZM2G138423_P02</t>
  </si>
  <si>
    <t>GRMZM2G138423</t>
  </si>
  <si>
    <t>ADP,ATP carrier protein  [Source:UniProtKB/TrEMBL;Acc:B6TCI3]</t>
  </si>
  <si>
    <t>very weakly similar to (88.6) AT5G17400 | Symbols: ER-ANT1 | ER-ANT1 (ENDOPLASMIC RETICULUM-DENINE NUCLEOTIDE TRANSPORTER 1); ATP:ADP antiporter/ binding | chr5:5729015-5730104 REVERSEvery weakly similar to (87.0) ADT2_SOLTU ADP,ATP carrier protein, mitochondrial precursor (ADP/ATP translocase) (Adenine nucleotide translocator) (ANT) (Fragment) - Solanum tuberosum (Potato)weakly similar to ( 109) loc_os11g43960 12011.m08231 protein ADP,ATP carrier protein, putative, expressed seq=cds; coord=5:147703608..147708041:-1; parent_gene=GRMZM2G138423</t>
  </si>
  <si>
    <t>GRMZM5G837108_P02</t>
  </si>
  <si>
    <t>GRMZM5G837108</t>
  </si>
  <si>
    <t>highly similar to ( 550) AT3G08580 | Symbols: AAC1 | AAC1 (ADP/ATP CARRIER 1); ATP:ADP antiporter/ binding | chr3:2605706-2607030 REVERSEhighly similar to ( 658) ADT1_MAIZE ADP,ATP carrier protein 1, mitochondrial precursor (ADP/ATP translocase 1) (Adenine nucleotide translocator 1) (ANT 1) - Zea mays (Maize)highly similar to ( 597) loc_os02g48720 12002.m33839 protein ADP,ATP carrier protein, mitochondrial precursor, putative, expressed seq=cds; coord=5:203546883..203548693:-1; parent_gene=GRMZM5G837108</t>
  </si>
  <si>
    <t>GRMZM2G004847_P01</t>
  </si>
  <si>
    <t>GRMZM2G004847</t>
  </si>
  <si>
    <t>Grx_C3-glutaredoxin subgroup I  [Source:UniProtKB/TrEMBL;Acc:B6TIT7]</t>
  </si>
  <si>
    <t>weakly similar to ( 124) AT1G77370 | Symbols:  | glutaredoxin, putative | chr1:29073916-29074642 FORWARDvery weakly similar to (80.9) GLRX_ORYSA Glutaredoxin - Oryza sativa (Rice)weakly similar to ( 167) loc_os02g43180 12002.m33799 protein OsGrx_C3 - glutaredoxin subgroup I, expressed seq=cds; coord=5:190198583..190211274:1; parent_gene=GRMZM2G004847</t>
  </si>
  <si>
    <t>redox.glutaredoxins</t>
  </si>
  <si>
    <t>GRMZM2G009968_P01</t>
  </si>
  <si>
    <t>GRMZM2G009968</t>
  </si>
  <si>
    <t>Electron transporter  [Source:UniProtKB/TrEMBL;Acc:B6SN10]</t>
  </si>
  <si>
    <t>weakly similar to ( 145) AT5G58530 | Symbols:  | glutaredoxin family protein | chr5:23660428-23661249 FORWARDmoderately similar to ( 252) loc_os05g39450 12005.m08123 protein electron transporter, putative, expressed seq=cds; coord=8:118324556..118325631:-1; parent_gene=GRMZM2G009968</t>
  </si>
  <si>
    <t>GRMZM2G013695_P01</t>
  </si>
  <si>
    <t>GRMZM2G013695</t>
  </si>
  <si>
    <t>Grx_S14-glutaredoxin subgroup II  [Source:UniProtKB/TrEMBL;Acc:B6TMH2]</t>
  </si>
  <si>
    <t>weakly similar to ( 178) AT3G54900 | Symbols: CXIP1, ATGRXCP | CXIP1 (CAX INTERACTING PROTEIN 1); antiporter/ glutathione disulfide oxidoreductase | chr3:20341850-20342371 REVERSEmoderately similar to ( 227) loc_os03g63420 12003.m11210 protein OsGrx_S14 - glutaredoxin subgroup II, expressed seq=cds; coord=5:1028243..1033148:-1; parent_gene=GRMZM2G013695</t>
  </si>
  <si>
    <t>GRMZM2G014832_P01</t>
  </si>
  <si>
    <t>GRMZM2G014832</t>
  </si>
  <si>
    <t>Grx_S12-glutaredoxin subgroup I; Uncharacterized protein  [Source:UniProtKB/TrEMBL;Acc:B4FRD4]</t>
  </si>
  <si>
    <t>weakly similar to ( 167) AT4G28730 | Symbols:  | glutaredoxin family protein | chr4:14199174-14200712 FORWARDvery weakly similar to (98.2) GLRX_ORYSA Glutaredoxin - Oryza sativa (Rice)moderately similar to ( 205) loc_os08g45140 12008.m08484 protein OsGrx_S12 - glutaredoxin subgroup I, expressed seq=cds; coord=4:48450075..48459528:1; parent_gene=GRMZM2G014832</t>
  </si>
  <si>
    <t>GRMZM2G032763_P01</t>
  </si>
  <si>
    <t>GRMZM2G032763</t>
  </si>
  <si>
    <t>Uncharacterized protein  [Source:UniProtKB/TrEMBL;Acc:C0HG60]</t>
  </si>
  <si>
    <t>weakly similar to ( 152) AT5G58530 | Symbols:  | glutaredoxin family protein | chr5:23660428-23661249 FORWARDmoderately similar to ( 303) loc_os01g61350 12001.m12261 protein electron transporter, putative, expressed seq=cds; coord=3:183323886..183325177:-1; parent_gene=GRMZM2G032763</t>
  </si>
  <si>
    <t>GRMZM2G041809_P01</t>
  </si>
  <si>
    <t>GRMZM2G041809</t>
  </si>
  <si>
    <t>Uncharacterized protein  [Source:UniProtKB/TrEMBL;Acc:C0PHS9]</t>
  </si>
  <si>
    <t>weakly similar to ( 167) AT5G39865 | Symbols:  | glutaredoxin family protein | chr5:15965560-15966732 REVERSEmoderately similar to ( 433) loc_os02g51370 12002.m10171 protein glutaredoxin family protein, expressed seq=cds; coord=4:181870770..181873108:1; parent_gene=GRMZM2G041809</t>
  </si>
  <si>
    <t>GRMZM2G067373_P01</t>
  </si>
  <si>
    <t>GRMZM2G067373</t>
  </si>
  <si>
    <t>Uncharacterized protein  [Source:UniProtKB/TrEMBL;Acc:K7VFN9]</t>
  </si>
  <si>
    <t>highly similar to ( 534) AT4G08550 | Symbols:  | electron carrier/ protein disulfide oxidoreductase | chr4:5444345-5446825 FORWARDnearly identical (1024) loc_os06g12030 12006.m32020 protein electron transporter, putative, expressed seq=cds; coord=6:112349351..112360258:-1; parent_gene=GRMZM2G067373</t>
  </si>
  <si>
    <t>GRMZM2G080722_P01</t>
  </si>
  <si>
    <t>GRMZM2G080722</t>
  </si>
  <si>
    <t>Grx_S15.1-glutaredoxin subgroup II; Uncharacterized protein  [Source:UniProtKB/TrEMBL;Acc:C0P712]</t>
  </si>
  <si>
    <t>weakly similar to ( 169) AT3G15660 | Symbols: ATGRX4, GRX4 | GRX4 (GLUTAREDOXIN 4); metal ion binding | chr3:5308134-5309383 REVERSEmoderately similar to ( 273) loc_os01g34620 12001.m43042 protein OsGrx_S15.1 - glutaredoxin subgroup II, expressed seq=cds; coord=8:17872894..17877539:1; parent_gene=GRMZM2G080722</t>
  </si>
  <si>
    <t>GRMZM2G134957_P01</t>
  </si>
  <si>
    <t>GRMZM2G134957</t>
  </si>
  <si>
    <t>Electron transporter/ thiol-disulfide exchange intermediate  [Source:UniProtKB/TrEMBL;Acc:B6U0D0]</t>
  </si>
  <si>
    <t>weakly similar to ( 120) AT1G64500 | Symbols:  | glutaredoxin family protein | chr1:23953270-23954376 FORWARDmoderately similar to ( 285) loc_os03g44650 12003.m09504 protein electron transporter/ thiol-disulfide exchange intermediate, putative, expressed seq=cds; coord=5:16318807..16320260:1; parent_gene=GRMZM2G134957</t>
  </si>
  <si>
    <t>GRMZM2G148387_P01</t>
  </si>
  <si>
    <t>GRMZM2G148387</t>
  </si>
  <si>
    <t>Grx_C2.1-glutaredoxin subgroup I  [Source:UniProtKB/TrEMBL;Acc:B6SN61]</t>
  </si>
  <si>
    <t>weakly similar to ( 149) AT5G40370 | Symbols:  | glutaredoxin, putative | chr5:16147826-16148900 REVERSEweakly similar to ( 155) GLRX_ORYSA Glutaredoxin - Oryza sativa (Rice)weakly similar to ( 166) loc_os02g40500 12002.m09136 protein OsGrx_C2.1 - glutaredoxin subgroup I, expressed seq=cds; coord=5:185405145..185408787:1; parent_gene=GRMZM2G148387</t>
  </si>
  <si>
    <t>GRMZM2G148867_P01</t>
  </si>
  <si>
    <t>GRMZM2G148867</t>
  </si>
  <si>
    <t>Uncharacterized protein  [Source:UniProtKB/TrEMBL;Acc:B4FIR4]</t>
  </si>
  <si>
    <t>weakly similar to ( 156) AT4G28730 | Symbols:  | glutaredoxin family protein | chr4:14199174-14200712 FORWARDvery weakly similar to (97.1) GLRX_ORYSA Glutaredoxin - Oryza sativa (Rice)weakly similar to ( 199) loc_os08g45140 12008.m08484 protein OsGrx_S12 - glutaredoxin subgroup I, expressed seq=cds; coord=1:201739161..201745838:-1; parent_gene=GRMZM2G148867</t>
  </si>
  <si>
    <t>GRMZM2G150295_P01</t>
  </si>
  <si>
    <t>GRMZM2G150295</t>
  </si>
  <si>
    <t>Grx_C2.2-glutaredoxin subgroup I  [Source:UniProtKB/TrEMBL;Acc:B6THA1]</t>
  </si>
  <si>
    <t>weakly similar to ( 160) AT5G40370 | Symbols:  | glutaredoxin, putative | chr5:16147826-16148900 REVERSEweakly similar to ( 191) GLRX_ORYSA Glutaredoxin - Oryza sativa (Rice)weakly similar to ( 193) loc_os04g42930 12004.m101575 protein OsGrx_C2.2 - glutaredoxin subgroup I, expressed seq=cds; coord=2:29943554..29946951:-1; parent_gene=GRMZM2G150295</t>
  </si>
  <si>
    <t>GRMZM2G156754_P01</t>
  </si>
  <si>
    <t>GRMZM2G156754</t>
  </si>
  <si>
    <t>Uncharacterized protein  [Source:UniProtKB/TrEMBL;Acc:K7V3Q4]</t>
  </si>
  <si>
    <t>weakly similar to ( 144) AT5G58530 | Symbols:  | glutaredoxin family protein | chr5:23660428-23661249 FORWARDmoderately similar to ( 264) loc_os05g28530 12005.m07138 protein electron transporter, putative seq=cds; coord=6:141218399..141219399:-1; parent_gene=GRMZM2G156754</t>
  </si>
  <si>
    <t>GRMZM2G172357_P01</t>
  </si>
  <si>
    <t>GRMZM2G172357</t>
  </si>
  <si>
    <t>Grx_C4-glutaredoxin subgroup I  [Source:UniProtKB/TrEMBL;Acc:B6T828]</t>
  </si>
  <si>
    <t>weakly similar to ( 138) AT5G20500 | Symbols:  | glutaredoxin, putative | chr5:6938652-6939665 FORWARDvery weakly similar to (90.9) GLRX_ORYSA Glutaredoxin - Oryza sativa (Rice)weakly similar to ( 176) loc_os06g44910 12006.m091753 protein OsGrx_C4 - glutaredoxin subgroup I, expressed seq=cds; coord=9:107209042..107212141:1; parent_gene=GRMZM2G172357</t>
  </si>
  <si>
    <t>GRMZM2G178886_P01</t>
  </si>
  <si>
    <t>GRMZM2G178886</t>
  </si>
  <si>
    <t>Grx_I1-glutaredoxin subgroup III  [Source:UniProtKB/TrEMBL;Acc:K7W064]</t>
  </si>
  <si>
    <t>weakly similar to ( 101) AT1G28480 | Symbols: GRX480 | GRX480; electron carrier/ protein disulfide oxidoreductase | chr1:10013634-10014047 REVERSEweakly similar to ( 140) loc_os01g47760 12001.m10969 protein OsGrx_I1 - glutaredoxin subgroup III, expressed seq=cds; coord=8:149610356..149611791:-1; parent_gene=GRMZM2G178886</t>
  </si>
  <si>
    <t>GRMZM2G337706_P01</t>
  </si>
  <si>
    <t>GRMZM2G337706</t>
  </si>
  <si>
    <t>Uncharacterized protein  [Source:UniProtKB/TrEMBL;Acc:K7UD43]</t>
  </si>
  <si>
    <t>weakly similar to ( 123) AT2G47870 | Symbols:  | glutaredoxin family protein | chr2:19603339-19603650 FORWARDweakly similar to ( 175) loc_os12g35340 12012.m07327 protein OsGrx_C11 - glutaredoxin subgroup III, expressed seq=cds; coord=10:25029372..25030417:-1; parent_gene=GRMZM2G337706</t>
  </si>
  <si>
    <t>GRMZM2G395535_P01</t>
  </si>
  <si>
    <t>GRMZM2G395535</t>
  </si>
  <si>
    <t>weakly similar to ( 128) AT1G32760 | Symbols:  | glutaredoxin family protein | chr1:11858251-11859195 FORWARDmoderately similar to ( 221) loc_os07g06600 12007.m05120 protein electron transporter/ thiol-disulfide exchange intermediate, putative, expressed seq=cds; coord=7:6219714..6221085:1; parent_gene=GRMZM2G395535</t>
  </si>
  <si>
    <t>GRMZM2G449160_P01</t>
  </si>
  <si>
    <t>GRMZM2G449160</t>
  </si>
  <si>
    <t>weakly similar to ( 123) AT1G64500 | Symbols:  | glutaredoxin family protein | chr1:23953270-23954376 FORWARDmoderately similar to ( 255) loc_os01g13480 12001.m07957 protein electron transporter/ thiol-disulfide exchange intermediate, putative, expressed seq=cds; coord=3:1596637..1597955:-1; parent_gene=GRMZM2G449160</t>
  </si>
  <si>
    <t>GRMZM5G880300_P02</t>
  </si>
  <si>
    <t>GRMZM5G880300</t>
  </si>
  <si>
    <t>Grx_S15.2-glutaredoxin subgroup II; Uncharacterized protein  [Source:UniProtKB/TrEMBL;Acc:B6TEC7]</t>
  </si>
  <si>
    <t>weakly similar to ( 157) AT3G15660 | Symbols: ATGRX4, GRX4 | GRX4 (GLUTAREDOXIN 4); metal ion binding | chr3:5308134-5309383 REVERSEmoderately similar to ( 267) loc_os01g07950 12001.m07420 protein OsGrx_S15.2 - glutaredoxin subgroup II, expressed seq=cds; coord=10:124187354..124192051:-1; parent_gene=GRMZM5G880300</t>
  </si>
  <si>
    <t>signalling.calcium</t>
  </si>
  <si>
    <t>GRMZM2G006977_P01</t>
  </si>
  <si>
    <t>GRMZM2G006977</t>
  </si>
  <si>
    <t>Uncharacterized protein  [Source:UniProtKB/TrEMBL;Acc:C0PK25]</t>
  </si>
  <si>
    <t>nearly identical (1555) AT4G37640 | Symbols: ACA2 | ACA2 (CALCIUM ATPASE 2); calcium ion transmembrane transporter/ calcium-transporting ATPase/ calmodulin binding | chr4:17683225-17686808 REVERSEnearly identical (1580) ACA1_ORYSA Calcium-transporting ATPase 1, plasma membrane-type (EC 3.6.3.8) (Ca(2+)-ATPase isoform 1) (Plastid envelope ATPase 1) - Oryza sativa (Rice)nearly identical (1780) loc_os03g10640 12003.m06516 protein calcium-transporting ATPase 2, plasma membrane-type, putative, expressed seq=cds; coord=1:22379293..22385166:-1; parent_gene=GRMZM2G006977</t>
  </si>
  <si>
    <t>GRMZM2G104730_P01</t>
  </si>
  <si>
    <t>GRMZM2G104730</t>
  </si>
  <si>
    <t>Uncharacterized protein  [Source:UniProtKB/TrEMBL;Acc:K7TI47]</t>
  </si>
  <si>
    <t>nearly identical (1233) AT2G41560 | Symbols: ACA4 | ACA4 (AUTO-INHIBITED CA(2+)-ATPASE, ISOFORM 4); calcium-transporting ATPase/ calmodulin binding | chr2:17332256-17337179 REVERSEnearly identical (1499) ACA4_ORYSA Probable calcium-transporting ATPase 4, plasma membrane-type (EC 3.6.3.8) (Ca(2+)-ATPase isoform 4) - Oryza sativa (Rice)nearly identical (1499) loc_os12g04220 12012.m04416 protein calcium-transporting ATPase 4, plasma membrane-type, putative, expressed seq=cds; coord=10:1925322..1935218:-1; parent_gene=GRMZM2G104730</t>
  </si>
  <si>
    <t>GRMZM2G115280_P01</t>
  </si>
  <si>
    <t>GRMZM2G115280</t>
  </si>
  <si>
    <t>weakly similar to ( 109) AT4G29900 | Symbols: ACA10, CIF1, ATACA10 | ACA10 (AUTOINHIBITED CA(2+)-ATPASE 10); calcium-transporting ATPase/ calmodulin binding | chr4:14611225-14618775 REVERSEweakly similar to ( 126) loc_os04g51610 12004.m35452 protein calcium-transporting ATPase 9, plasma membrane-type, putative, expressed seq=cds; coord=5:88215773..88249564:-1; parent_gene=GRMZM2G115280</t>
  </si>
  <si>
    <t>GRMZM2G132712_P03</t>
  </si>
  <si>
    <t>GRMZM2G132712</t>
  </si>
  <si>
    <t>Uncharacterized protein  [Source:UniProtKB/TrEMBL;Acc:C0PEP3]</t>
  </si>
  <si>
    <t>nearly identical (1300) AT3G21180 | Symbols: ACA9, ATACA9 | ACA9 (AUTOINHIBITED CA(2+)-ATPASE 9); calcium-transporting ATPase/ calmodulin binding | chr3:7425770-7431941 FORWARDhighly similar to ( 789) ACA4_ORYSA Probable calcium-transporting ATPase 4, plasma membrane-type (EC 3.6.3.8) (Ca(2+)-ATPase isoform 4) - Oryza sativa (Rice)nearly identical (1367) loc_os04g51610 12004.m35452 protein calcium-transporting ATPase 9, plasma membrane-type, putative, expressed seq=cds; coord=1:191514936..191527278:1; parent_gene=GRMZM2G132712</t>
  </si>
  <si>
    <t>GRMZM2G140328_P01</t>
  </si>
  <si>
    <t>GRMZM2G140328</t>
  </si>
  <si>
    <t>nearly identical (1357) AT5G57110 | Symbols: ACA8, AT-ACA8 | ACA8 (AUTOINHIBITED CA2+ -ATPASE, ISOFORM 8); calcium-transporting ATPase/ calmodulin binding / protein self-association | chr5:23109729-23116857 REVERSEhighly similar to ( 805) ACA4_ORYSA Probable calcium-transporting ATPase 4, plasma membrane-type (EC 3.6.3.8) (Ca(2+)-ATPase isoform 4) - Oryza sativa (Rice)nearly identical (1747) loc_os04g51610 12004.m35452 protein calcium-transporting ATPase 9, plasma membrane-type, putative, expressed seq=cds; coord=2:11628186..11646833:1; parent_gene=GRMZM2G140328</t>
  </si>
  <si>
    <t>GRMZM2G352695_P01</t>
  </si>
  <si>
    <t>GRMZM2G352695</t>
  </si>
  <si>
    <t>Uncharacterized protein  [Source:UniProtKB/TrEMBL;Acc:C0HFW0]</t>
  </si>
  <si>
    <t>nearly identical (1311) AT4G37640 | Symbols: ACA2 | ACA2 (CALCIUM ATPASE 2); calcium ion transmembrane transporter/ calcium-transporting ATPase/ calmodulin binding | chr4:17683225-17686808 REVERSEnearly identical (1529) ACA2_ORYSA Calcium-transporting ATPase 2, plasma membrane-type (EC 3.6.3.8) (Ca(2+)-ATPase isoform 2) - Oryza sativa (Rice)nearly identical (1529) loc_os03g42020 12003.m34716 protein calcium-transporting ATPase 2, plasma membrane-type, putative, expressed seq=cds; coord=1:254802552..254808367:-1; parent_gene=GRMZM2G352695</t>
  </si>
  <si>
    <t>GRMZM2G357620_P01</t>
  </si>
  <si>
    <t>GRMZM2G357620</t>
  </si>
  <si>
    <t>Uncharacterized protein  [Source:UniProtKB/TrEMBL;Acc:K7UB12]</t>
  </si>
  <si>
    <t>nearly identical (1301) AT3G57330 | Symbols: ACA11 | ACA11 (autoinhibited Ca2+-ATPase 11); calcium-transporting ATPase/ calmodulin binding | chr3:21211655-21216375 REVERSEnearly identical (1660) ACA4_ORYSA Probable calcium-transporting ATPase 4, plasma membrane-type (EC 3.6.3.8) (Ca(2+)-ATPase isoform 4) - Oryza sativa (Rice)nearly identical (1660) loc_os12g04220 12012.m04416 protein calcium-transporting ATPase 4, plasma membrane-type, putative, expressed seq=cds; coord=4:186942188..186948318:1; parent_gene=GRMZM2G357620</t>
  </si>
  <si>
    <t>GRMZM5G836886_P01</t>
  </si>
  <si>
    <t>GRMZM5G836886</t>
  </si>
  <si>
    <t>highly similar to ( 795) AT4G37640 | Symbols: ACA2 | ACA2 (CALCIUM ATPASE 2); calcium ion transmembrane transporter/ calcium-transporting ATPase/ calmodulin binding | chr4:17683225-17686808 REVERSEhighly similar to ( 964) ACA1_ORYSA Calcium-transporting ATPase 1, plasma membrane-type (EC 3.6.3.8) (Ca(2+)-ATPase isoform 1) (Plastid envelope ATPase 1) - Oryza sativa (Rice)highly similar to ( 964) loc_os12g39660 12012.m07750 protein calcium-transporting ATPase 2, plasma membrane-type, putative, expressed seq=cds; coord=1:164503175..164506269:1; parent_gene=GRMZM5G836886</t>
  </si>
  <si>
    <t>GRMZM5G878058_P02</t>
  </si>
  <si>
    <t>GRMZM5G878058</t>
  </si>
  <si>
    <t>highly similar to ( 616) AT4G37640 | Symbols: ACA2 | ACA2 (CALCIUM ATPASE 2); calcium ion transmembrane transporter/ calcium-transporting ATPase/ calmodulin binding | chr4:17683225-17686808 REVERSEhighly similar to ( 701) ACA1_ORYSA Calcium-transporting ATPase 1, plasma membrane-type (EC 3.6.3.8) (Ca(2+)-ATPase isoform 1) (Plastid envelope ATPase 1) - Oryza sativa (Rice)highly similar to ( 701) loc_os12g39660 12012.m07750 protein calcium-transporting ATPase 2, plasma membrane-type, putative, expressed seq=cds; coord=1:164506485..164509389:1; parent_gene=GRMZM5G878058</t>
  </si>
  <si>
    <t>AC220927.3_FGP007</t>
  </si>
  <si>
    <t>AC220927.3_FG007</t>
  </si>
  <si>
    <t>Uncharacterized protein  [Source:UniProtKB/TrEMBL;Acc:C4J0Z5]</t>
  </si>
  <si>
    <t>moderately similar to ( 327) AT4G08950 | Symbols: EXO | EXO (EXORDIUM) | chr4:5740378-5741322 FORWARDmoderately similar to ( 468) loc_os02g52040 12002.m10235 protein phi-1-like phosphate-induced protein, putative, expressed seq=cds; coord=5:208675421..208676365:1; parent_gene=AC220927.3_FG007</t>
  </si>
  <si>
    <t>signalling.in sugar and nutrient physiology</t>
  </si>
  <si>
    <t>GRMZM2G008196_P01</t>
  </si>
  <si>
    <t>GRMZM2G008196</t>
  </si>
  <si>
    <t>Uncharacterized protein  [Source:UniProtKB/TrEMBL;Acc:K7UPB1]</t>
  </si>
  <si>
    <t>moderately similar to ( 261) AT5G64260 | Symbols: EXL2 | EXL2 (EXORDIUM LIKE 2) | chr5:25703980-25704897 FORWARDmoderately similar to ( 370) loc_os06g11650 12006.m05882 protein erg-1, putative, expressed seq=cds; coord=6:111899453..111900734:-1; parent_gene=GRMZM2G008196</t>
  </si>
  <si>
    <t>GRMZM2G008353_P01</t>
  </si>
  <si>
    <t>GRMZM2G008353</t>
  </si>
  <si>
    <t>Uncharacterized protein  [Source:UniProtKB/TrEMBL;Acc:K7VFM6]</t>
  </si>
  <si>
    <t>moderately similar to ( 258) AT4G08950 | Symbols: EXO | EXO (EXORDIUM) | chr4:5740378-5741322 FORWARDmoderately similar to ( 341) loc_os06g11660 12006.m32018 protein phi-1-like phosphate-induced protein, putative, expressed seq=cds; coord=6:111919372..111920727:1; parent_gene=GRMZM2G008353</t>
  </si>
  <si>
    <t>GRMZM2G012229_P01</t>
  </si>
  <si>
    <t>GRMZM2G012229</t>
  </si>
  <si>
    <t>Uncharacterized protein  [Source:UniProtKB/TrEMBL;Acc:B4FPK3]</t>
  </si>
  <si>
    <t>very weakly similar to ( 100) AT3G25070 | Symbols: RIN4 | RIN4 (RPM1 INTERACTING PROTEIN 4); protein binding | chr3:9132458-9133747 FORWARDmoderately similar to ( 297) loc_os03g63140 12003.m35534 protein nitrate-induced NOI protein, expressed seq=cds; coord=5:1060917..1063511:-1; parent_gene=GRMZM2G012229</t>
  </si>
  <si>
    <t>GRMZM2G042245_P01</t>
  </si>
  <si>
    <t>GRMZM2G042245</t>
  </si>
  <si>
    <t>Uncharacterized protein  [Source:UniProtKB/TrEMBL;Acc:B4FI49]</t>
  </si>
  <si>
    <t>moderately similar to ( 235) AT5G39790 | Symbols:  | 5-AMP-activated protein kinase beta-1 subunit-related | chr5:15932884-15935121 REVERSEmoderately similar to ( 387) loc_os02g04330 12002.m100032 protein expressed protein seq=cds; coord=5:76677057..76682688:1; parent_gene=GRMZM2G042245</t>
  </si>
  <si>
    <t>GRMZM2G060470_P01</t>
  </si>
  <si>
    <t>GRMZM2G060470</t>
  </si>
  <si>
    <t>Uncharacterized protein  [Source:UniProtKB/TrEMBL;Acc:B4FA19]</t>
  </si>
  <si>
    <t>highly similar to ( 548) AT1G08490 | Symbols: ATSUFS, SUFS, ATCPNIFS, ATNFS2, CPNIFS | CPNIFS (CHLOROPLASTIC NIFS-LIKE CYSTEINE DESULFURASE); cysteine desulfurase/ selenocysteine lyase/ transaminase | chr1:2685980-2688547 REVERSEhighly similar to ( 678) loc_os12g18900 12012.m05843 protein cysteine desulfurase, putative, expressed seq=cds; coord=4:184857223..184861548:1; parent_gene=GRMZM2G060470</t>
  </si>
  <si>
    <t>GRMZM2G060470_P02</t>
  </si>
  <si>
    <t>highly similar to ( 595) AT1G08490 | Symbols: ATSUFS, SUFS, ATCPNIFS, ATNFS2, CPNIFS | CPNIFS (CHLOROPLASTIC NIFS-LIKE CYSTEINE DESULFURASE); cysteine desulfurase/ selenocysteine lyase/ transaminase | chr1:2685980-2688547 REVERSEhighly similar to ( 729) loc_os12g18900 12012.m05843 protein cysteine desulfurase, putative, expressed seq=cds; coord=4:184857414..184861548:1; parent_gene=GRMZM2G060470</t>
  </si>
  <si>
    <t>GRMZM2G090226_P01</t>
  </si>
  <si>
    <t>GRMZM2G090226</t>
  </si>
  <si>
    <t>Uncharacterized protein  [Source:UniProtKB/TrEMBL;Acc:K7V969]</t>
  </si>
  <si>
    <t>moderately similar to ( 271) AT4G08950 | Symbols: EXO | EXO (EXORDIUM) | chr4:5740378-5741322 FORWARDmoderately similar to ( 411) loc_os06g11660 12006.m32018 protein phi-1-like phosphate-induced protein, putative, expressed seq=cds; coord=9:6225157..6226678:1; parent_gene=GRMZM2G090226</t>
  </si>
  <si>
    <t>GRMZM2G099745_P01</t>
  </si>
  <si>
    <t>GRMZM2G099745</t>
  </si>
  <si>
    <t>Nitrate-induced NOI protein; Uncharacterized protein  [Source:UniProtKB/TrEMBL;Acc:B6SJI8]</t>
  </si>
  <si>
    <t>very weakly similar to (93.6) AT2G04410 | Symbols:  | FUNCTIONS IN: molecular_function unknown; INVOLVED IN: biological_process unknown; LOCATED IN: plasma membrane; EXPRESSED IN: 24 plant structures; EXPRESSED DURING: 15 growth stages; CONTAINS InterPro DOMAIN/s: Defence response, Rin4 (InterPro:IPR008700); BEST Arabidopsis thaliana protein match is: NOI (TAIR:AT5G55850.1); Has 141 Blast hits to 140 proteins in 13 species: Archae - 0; Bacteria - 0; Metazoa - 0; Fungi - 0; Plants - 139; Viruses - 0; Other Eukaryotes - 2 (source: NCBI BLink). | chr2:1534012-1535040 REVERSEweakly similar to ( 154) loc_os06g17870 12006.m06499 protein nitrate-induced NOI protein, putative, expressed seq=cds; coord=9:37407306..37409725:1; parent_gene=GRMZM2G099745</t>
  </si>
  <si>
    <t>GRMZM2G149422_P01</t>
  </si>
  <si>
    <t>GRMZM2G149422</t>
  </si>
  <si>
    <t>Uncharacterized protein  [Source:UniProtKB/TrEMBL;Acc:K7UA00]</t>
  </si>
  <si>
    <t>moderately similar to ( 310) AT4G08950 | Symbols: EXO | EXO (EXORDIUM) | chr4:5740378-5741322 FORWARDmoderately similar to ( 447) loc_os02g52010 12002.m10232 protein phi-1-like phosphate-induced protein, putative, expressed seq=cds; coord=4:180235957..180237510:-1; parent_gene=GRMZM2G149422</t>
  </si>
  <si>
    <t>GRMZM2G150337_P01</t>
  </si>
  <si>
    <t>GRMZM2G150337</t>
  </si>
  <si>
    <t>Uncharacterized protein  [Source:UniProtKB/TrEMBL;Acc:B6SNS8]</t>
  </si>
  <si>
    <t>highly similar to ( 919) AT1G42540 | Symbols: ATGLR3.3, GLR3.3 | ATGLR3.3; intracellular ligand-gated ion channel | chr1:15973489-15976703 FORWARDhighly similar to ( 959) GLR31_ORYSA Glutamate receptor 3.1 precursor (Ligand-gated ion channel 3.1) - Oryza sativa (Rice)nearly identical (1447) loc_os02g02540 12002.m05603 protein glutamate receptor 3.3 precursor, putative, expressed seq=cds; coord=4:239784927..239790515:-1; parent_gene=GRMZM2G150337</t>
  </si>
  <si>
    <t>GRMZM2G162788_P02</t>
  </si>
  <si>
    <t>GRMZM2G162788</t>
  </si>
  <si>
    <t>Uncharacterized protein  [Source:UniProtKB/TrEMBL;Acc:K7V1E6]</t>
  </si>
  <si>
    <t>very weakly similar to (95.5) AT2G04410 | Symbols:  | FUNCTIONS IN: molecular_function unknown; INVOLVED IN: biological_process unknown; LOCATED IN: plasma membrane; EXPRESSED IN: 24 plant structures; EXPRESSED DURING: 15 growth stages; CONTAINS InterPro DOMAIN/s: Defence response, Rin4 (InterPro:IPR008700); BEST Arabidopsis thaliana protein match is: NOI (TAIR:AT5G55850.1); Has 141 Blast hits to 140 proteins in 13 species: Archae - 0; Bacteria - 0; Metazoa - 0; Fungi - 0; Plants - 139; Viruses - 0; Other Eukaryotes - 2 (source: NCBI BLink). | chr2:1534012-1535040 REVERSEweakly similar to ( 154) loc_os06g17870 12006.m06499 protein nitrate-induced NOI protein, putative, expressed seq=cds; coord=6:119855348..119858902:1; parent_gene=GRMZM2G162788</t>
  </si>
  <si>
    <t>GRMZM2G380432_P01</t>
  </si>
  <si>
    <t>GRMZM2G380432</t>
  </si>
  <si>
    <t>Phi-1-like phosphate-induced protein  [Source:UniProtKB/TrEMBL;Acc:B6SN51]</t>
  </si>
  <si>
    <t>moderately similar to ( 303) AT1G35140 | Symbols: PHI-1, EXL7 | PHI-1 (PHOSPHATE-INDUCED 1) | chr1:12852089-12853018 FORWARDmoderately similar to ( 433) loc_os02g52010 12002.m10232 protein phi-1-like phosphate-induced protein, putative, expressed seq=cds; coord=5:208640720..208642406:-1; parent_gene=GRMZM2G380432</t>
  </si>
  <si>
    <t>GRMZM2G391487_P01</t>
  </si>
  <si>
    <t>GRMZM2G391487</t>
  </si>
  <si>
    <t>highly similar to ( 529) AT2G29110 | Symbols: ATGLR2.8, GLR2.8 | ATGLR2.8; intracellular ligand-gated ion channel | chr2:12506880-12510552 REVERSEmoderately similar to ( 350) GLR31_ORYSA Glutamate receptor 3.1 precursor (Ligand-gated ion channel 3.1) - Oryza sativa (Rice)highly similar to ( 837) loc_os02g54640 12002.m10493 protein glutamate receptor 2.9 precursor, putative, expressed seq=cds; coord=5:212684729..212687940:-1; parent_gene=GRMZM2G391487</t>
  </si>
  <si>
    <t>GRMZM2G416943_P01</t>
  </si>
  <si>
    <t>GRMZM2G416943</t>
  </si>
  <si>
    <t>very weakly similar to (93.6) loc_os09g26160 12009.m05768 protein glutamate receptor 2.9 precursor, putative, expressed seq=cds; coord=7:118876710..118878139:1; parent_gene=GRMZM2G416943</t>
  </si>
  <si>
    <t>GRMZM2G439951_P01</t>
  </si>
  <si>
    <t>GRMZM2G439951</t>
  </si>
  <si>
    <t>moderately similar to ( 208) AT4G08950 | Symbols: EXO | EXO (EXORDIUM) | chr4:5740378-5741322 FORWARDmoderately similar to ( 389) loc_os10g22990 12010.m05305 protein phi-1-like phosphate-induced protein, putative seq=cds; coord=5:39518624..39520093:1; parent_gene=GRMZM2G439951</t>
  </si>
  <si>
    <t>GRMZM2G448883_P01</t>
  </si>
  <si>
    <t>GRMZM2G448883</t>
  </si>
  <si>
    <t>Phi-1-like phosphate-induced protein; Uncharacterized protein  [Source:UniProtKB/TrEMBL;Acc:B4FU13]</t>
  </si>
  <si>
    <t>moderately similar to ( 295) AT4G08950 | Symbols: EXO | EXO (EXORDIUM) | chr4:5740378-5741322 FORWARDmoderately similar to ( 433) loc_os02g52040 12002.m10235 protein phi-1-like phosphate-induced protein, putative, expressed seq=cds; coord=4:180245812..180247211:1; parent_gene=GRMZM2G448883</t>
  </si>
  <si>
    <t>GRMZM2G481548_P01</t>
  </si>
  <si>
    <t>GRMZM2G481548</t>
  </si>
  <si>
    <t>Uncharacterized protein  [Source:UniProtKB/TrEMBL;Acc:C0PH83]</t>
  </si>
  <si>
    <t>nearly identical (1030) AT2G13440 | Symbols:  | glucose-inhibited division family A protein | chr2:5593270-5598296 REVERSEnearly identical (1178) loc_os01g72980 12001.m150850 protein tRNA uridine 5-carboxymethylaminomethyl modification enzyme gidA, putative, expressed seq=cds; coord=3:146900463..146906658:1; parent_gene=GRMZM2G481548</t>
  </si>
  <si>
    <t>GRMZM2G703858_P01</t>
  </si>
  <si>
    <t>GRMZM2G703858</t>
  </si>
  <si>
    <t>Putative uncharacterized protein  [Source:UniProtKB/TrEMBL;Acc:B6TEF1]</t>
  </si>
  <si>
    <t>weakly similar to ( 103) AT3G25070 | Symbols: RIN4 | RIN4 (RPM1 INTERACTING PROTEIN 4); protein binding | chr3:9132458-9133747 FORWARDmoderately similar to ( 235) loc_os08g41470 12008.m62027 protein expressed protein seq=cds; coord=1:192932651..192935281:-1; parent_gene=GRMZM2G703858</t>
  </si>
  <si>
    <t>GRMZM2G063253_P01</t>
  </si>
  <si>
    <t>GRMZM2G063253</t>
  </si>
  <si>
    <t>Integral membrane protein like; Putative integral membrane protein; Uncharacterized protein  [Source:UniProtKB/TrEMBL;Acc:B4G114]</t>
  </si>
  <si>
    <t>moderately similar to ( 478) AT1G06890 | Symbols:  | transporter-related | chr1:2111728-2114038 REVERSEhighly similar to ( 573) loc_os05g07670 12005.m05285 protein integral membrane protein like, putative, expressed seq=cds; coord=6:123729650..123734059:1; parent_gene=GRMZM2G063253</t>
  </si>
  <si>
    <t>transport</t>
  </si>
  <si>
    <t>GRMZM2G063511_P01</t>
  </si>
  <si>
    <t>GRMZM2G063511</t>
  </si>
  <si>
    <t>Integral membrane protein like protein; Uncharacterized protein  [Source:UniProtKB/TrEMBL;Acc:C0PCW8]</t>
  </si>
  <si>
    <t>moderately similar to ( 473) AT1G06890 | Symbols:  | transporter-related | chr1:2111728-2114038 REVERSEhighly similar to ( 580) loc_os05g07670 12005.m05285 protein integral membrane protein like, putative, expressed seq=cds; coord=8:81159824..81164543:1; parent_gene=GRMZM2G063511</t>
  </si>
  <si>
    <t>GRMZM2G081848_P02</t>
  </si>
  <si>
    <t>GRMZM2G081848</t>
  </si>
  <si>
    <t>Uncharacterized protein  [Source:UniProtKB/TrEMBL;Acc:C0PHS3]</t>
  </si>
  <si>
    <t>moderately similar to ( 462) AT1G06890 | Symbols:  | transporter-related | chr1:2111728-2114038 REVERSEhighly similar to ( 550) loc_os01g07310 12001.m43446 protein integral membrane protein like, putative, expressed seq=cds; coord=8:16422190..16431362:-1; parent_gene=GRMZM2G081848</t>
  </si>
  <si>
    <t>GRMZM2G116053_P01</t>
  </si>
  <si>
    <t>GRMZM2G116053</t>
  </si>
  <si>
    <t>Uncharacterized protein  [Source:UniProtKB/TrEMBL;Acc:B4G0C0]</t>
  </si>
  <si>
    <t>moderately similar to ( 468) AT1G06890 | Symbols:  | transporter-related | chr1:2111728-2114038 REVERSEhighly similar to ( 557) loc_os01g07310 12001.m43446 protein integral membrane protein like, putative, expressed seq=cds; coord=3:13589786..13593160:1; parent_gene=GRMZM2G116053</t>
  </si>
  <si>
    <t>AC209460.3_FGP002</t>
  </si>
  <si>
    <t>AC209460.3_FG002</t>
  </si>
  <si>
    <t>weakly similar to ( 148) AT5G58270 | Symbols: STA1, ATATM3, ATM3 | STA1 (STARIK 1); ATPase, coupled to transmembrane movement of substances / transporter | chr5:23562168-23567040 FORWARDmoderately similar to ( 230) loc_os06g03770 12006.m05108 protein ATP-binding cassette sub-family B member 7, mitochondrial, putative, expressed seq=cds; coord=1:54826154..54827321:1; parent_gene=AC209460.3_FG002</t>
  </si>
  <si>
    <t>transport.ABC transporters and multidrug resistance systems</t>
  </si>
  <si>
    <t>AC234203.1_FGP004</t>
  </si>
  <si>
    <t>AC234203.1_FG004</t>
  </si>
  <si>
    <t>nearly identical (1592) AT3G59140 | Symbols: ATMRP14 | ATMRP14; ATPase, coupled to transmembrane movement of substances | chr3:21863519-21868701 REVERSEweakly similar to ( 195) MDR_ORYSA Putative multidrug resistance protein (P-glycoprotein) - Oryza sativa (Rice)nearly identical (2150) loc_os06g06440 12006.m05369 protein multidrug resistance-associated protein 14, putative, expressed seq=cds; coord=1:188083185..188089513:-1; parent_gene=AC234203.1_FG004</t>
  </si>
  <si>
    <t>GRMZM2G003411_P01</t>
  </si>
  <si>
    <t>GRMZM2G003411</t>
  </si>
  <si>
    <t>Uncharacterized protein  [Source:UniProtKB/TrEMBL;Acc:K7UR04]</t>
  </si>
  <si>
    <t>nearly identical (1931) AT1G15520 | Symbols: PDR12, ATPDR12 | PDR12 (PLEIOTROPIC DRUG RESISTANCE 12); ATPase, coupled to transmembrane movement of substances | chr1:5331993-5338175 REVERSEnearly identical (2569) PDR7_ORYSA Putative pleiotropic drug resistance protein 7 - Oryza sativa (Rice)nearly identical (2569) loc_os02g11760 12002.m06425 protein PDR5-like ABC transporter, putative, expressed seq=cds; coord=4:231403080..231409736:-1; parent_gene=GRMZM2G003411</t>
  </si>
  <si>
    <t>GRMZM2G004748_P01</t>
  </si>
  <si>
    <t>GRMZM2G004748</t>
  </si>
  <si>
    <t>Uncharacterized protein  [Source:UniProtKB/TrEMBL;Acc:C0PDJ8]</t>
  </si>
  <si>
    <t>nearly identical (1776) AT4G25960 | Symbols: PGP2 | PGP2 (P-GLYCOPROTEIN 2); ATPase, coupled to transmembrane movement of substances | chr4:13177438-13183425 FORWARDhighly similar to ( 981) MDR_ORYSA Putative multidrug resistance protein (P-glycoprotein) - Oryza sativa (Rice)nearly identical (2120) loc_os02g46680 12002.m33438 protein multidrug resistance protein 2, putative, expressed seq=cds; coord=4:157609283..157616979:-1; parent_gene=GRMZM2G004748</t>
  </si>
  <si>
    <t>GRMZM2G009464_P01</t>
  </si>
  <si>
    <t>GRMZM2G009464</t>
  </si>
  <si>
    <t>Uncharacterized protein  [Source:UniProtKB/TrEMBL;Acc:C4IZI3]</t>
  </si>
  <si>
    <t>highly similar to ( 941) AT5G60790 | Symbols: ATGCN1, GCN1 | ATGCN1; transporter | chr5:24453760-24455767 REVERSEnearly identical (1016) loc_os08g45010 12008.m08472 protein ATP-binding cassette sub-family F member 2, putative, expressed seq=cds; coord=3:109173985..109177775:1; parent_gene=GRMZM2G009464</t>
  </si>
  <si>
    <t>GRMZM2G013890_P01</t>
  </si>
  <si>
    <t>GRMZM2G013890</t>
  </si>
  <si>
    <t>Uncharacterized protein  [Source:UniProtKB/TrEMBL;Acc:B4FC32]</t>
  </si>
  <si>
    <t>nearly identical (1010) AT1G64550 | Symbols: ATGCN3 | ATGCN3; transporter | chr1:23968850-23973369 FORWARDnearly identical (1209) loc_os02g58020 12002.m33960 protein protein GCN20, putative, expressed seq=cds; coord=5:216495038..216502228:-1; parent_gene=GRMZM2G013890</t>
  </si>
  <si>
    <t>GRMZM2G018074_P01</t>
  </si>
  <si>
    <t>GRMZM2G018074</t>
  </si>
  <si>
    <t>highly similar to ( 786) AT3G54540 | Symbols: ATGCN4 | ATGCN4; transporter | chr3:20190393-20192564 FORWARDhighly similar to ( 935) loc_os03g32630 12003.m08505 protein ATP-binding cassette sub-family F member 1, putative, expressed seq=cds; coord=7:10365682..10368158:1; parent_gene=GRMZM2G018074</t>
  </si>
  <si>
    <t>GRMZM2G018607_P01</t>
  </si>
  <si>
    <t>GRMZM2G018607</t>
  </si>
  <si>
    <t>Uncharacterized protein  [Source:UniProtKB/TrEMBL;Acc:C0P4C1]</t>
  </si>
  <si>
    <t>highly similar to ( 765) AT3G54540 | Symbols: ATGCN4 | ATGCN4; transporter | chr3:20190393-20192564 FORWARDhighly similar to ( 906) loc_os03g32630 12003.m08505 protein ATP-binding cassette sub-family F member 1, putative, expressed seq=cds; coord=2:233428481..233430995:-1; parent_gene=GRMZM2G018607</t>
  </si>
  <si>
    <t>GRMZM2G025860_P01</t>
  </si>
  <si>
    <t>GRMZM2G025860</t>
  </si>
  <si>
    <t>Uncharacterized protein  [Source:UniProtKB/TrEMBL;Acc:C0PJV4]</t>
  </si>
  <si>
    <t>nearly identical (1178) AT3G28345 | Symbols:  | ABC transporter family protein | chr3:10593921-10598775 REVERSEnearly identical (1192) MDR_ORYSA Putative multidrug resistance protein (P-glycoprotein) - Oryza sativa (Rice)nearly identical (2052) loc_os01g52550 12001.m11428 protein multidrug resistance protein 22, putative, expressed seq=cds; coord=3:201622569..201629041:1; parent_gene=GRMZM2G025860</t>
  </si>
  <si>
    <t>GRMZM2G026180_P02</t>
  </si>
  <si>
    <t>GRMZM2G026180</t>
  </si>
  <si>
    <t>Uncharacterized protein  [Source:UniProtKB/TrEMBL;Acc:B4FPI2]</t>
  </si>
  <si>
    <t>highly similar to ( 708) AT2G40090 | Symbols: ATATH9 | ATATH9; transporter | chr2:16737685-16740303 REVERSEmoderately similar to ( 217) loc_os11g34750 12011.m07331 protein ABC1 protein At2g40090 precursor, putative, expressed seq=cds; coord=5:12524550..12531980:1; parent_gene=GRMZM2G026180</t>
  </si>
  <si>
    <t>GRMZM2G029219_P01</t>
  </si>
  <si>
    <t>GRMZM2G029219</t>
  </si>
  <si>
    <t>Carbohydrate transporter/ sugar porter/ transporter  [Source:UniProtKB/TrEMBL;Acc:B6TU20]</t>
  </si>
  <si>
    <t>moderately similar to ( 482) AT3G43790 | Symbols: ZIFL2 | ZIFL2 (ZINC INDUCED FACILITATOR-like 2); carbohydrate transmembrane transporter/ sugar:hydrogen symporter | chr3:15655443-15658848 FORWARDhighly similar to ( 699) loc_os01g16260 12001.m42964 protein carbohydrate transporter/ sugar porter/ transporter, putative, expressed seq=cds; coord=3:43223188..43230901:1; parent_gene=GRMZM2G029219</t>
  </si>
  <si>
    <t>GRMZM2G029506_P01</t>
  </si>
  <si>
    <t>GRMZM2G029506</t>
  </si>
  <si>
    <t>Uncharacterized protein  [Source:UniProtKB/TrEMBL;Acc:K7UJ01]</t>
  </si>
  <si>
    <t>nearly identical (1682) AT3G16340 | Symbols: ATPDR1, PDR1 | PDR1; ATPase, coupled to transmembrane movement of substances | chr3:5539897-5546263 FORWARDnearly identical (1933) PDR12_ORYSA Pleiotropic drug resistance protein 12 - Oryza sativa (Rice)nearly identical (1933) loc_os06g36090 12006.m32094 protein ATPase, coupled to transmembrane movement of substances, putative, expressed seq=cds; coord=6:104976057..104986465:1; parent_gene=GRMZM2G029506</t>
  </si>
  <si>
    <t>GRMZM2G031954_P01</t>
  </si>
  <si>
    <t>GRMZM2G031954</t>
  </si>
  <si>
    <t>Uncharacterized protein  [Source:UniProtKB/TrEMBL;Acc:B4FZI2]</t>
  </si>
  <si>
    <t>highly similar to ( 905) AT5G60790 | Symbols: ATGCN1, GCN1 | ATGCN1; transporter | chr5:24453760-24455767 REVERSEnearly identical (1004) loc_os08g45010 12008.m08472 protein ATP-binding cassette sub-family F member 2, putative, expressed seq=cds; coord=4:49443895..49447342:-1; parent_gene=GRMZM2G031954</t>
  </si>
  <si>
    <t>GRMZM2G032218_P02</t>
  </si>
  <si>
    <t>GRMZM2G032218</t>
  </si>
  <si>
    <t>nearly identical (1716) AT3G60160 | Symbols: ATMRP9 | ATMRP9; ATPase, coupled to transmembrane movement of substances | chr3:22223829-22229195 REVERSEmoderately similar to ( 207) MDR_ORYSA Putative multidrug resistance protein (P-glycoprotein) - Oryza sativa (Rice)nearly identical (1531) loc_os04g49900 12004.m09923 protein multidrug resistance-associated protein 3, putative, expressed seq=cds; coord=2:13856499..13864605:-1; parent_gene=GRMZM2G032218</t>
  </si>
  <si>
    <t>GRMZM2G032936_P01</t>
  </si>
  <si>
    <t>GRMZM2G032936</t>
  </si>
  <si>
    <t>highly similar to ( 665) AT5G58270 | Symbols: STA1, ATATM3, ATM3 | STA1 (STARIK 1); ATPase, coupled to transmembrane movement of substances / transporter | chr5:23562168-23567040 FORWARDmoderately similar to ( 224) MDR_ORYSA Putative multidrug resistance protein (P-glycoprotein) - Oryza sativa (Rice)highly similar to ( 796) loc_os06g03770 12006.m05108 protein ATP-binding cassette sub-family B member 7, mitochondrial, putative, expressed seq=cds; coord=1:54843018..54851106:1; parent_gene=GRMZM2G032936</t>
  </si>
  <si>
    <t>GRMZM2G040720_P01</t>
  </si>
  <si>
    <t>GRMZM2G040720</t>
  </si>
  <si>
    <t>Uncharacterized protein  [Source:UniProtKB/TrEMBL;Acc:B4FZA4]</t>
  </si>
  <si>
    <t>moderately similar to ( 338) AT1G65950 | Symbols:  | ABC1 family protein | chr1:24546860-24551119 REVERSEmoderately similar to ( 377) loc_os11g34750 12011.m07331 protein ABC1 protein At2g40090 precursor, putative, expressed seq=cds; coord=4:210302499..210329212:1; parent_gene=GRMZM2G040720</t>
  </si>
  <si>
    <t>GRMZM2G049877_P01</t>
  </si>
  <si>
    <t>GRMZM2G049877</t>
  </si>
  <si>
    <t>highly similar to ( 782) AT3G55090 | Symbols:  | ATPase, coupled to transmembrane movement of substances | chr3:20416342-20418552 REVERSEweakly similar to ( 172) PDR15_ORYSA Pleiotropic drug resistance protein 15 - Oryza sativa (Rice)highly similar to ( 973) loc_os01g61940 12001.m12317 protein ATPase, coupled to transmembrane movement of substances, putative, expressed seq=cds; coord=3:181816685..181819465:-1; parent_gene=GRMZM2G049877</t>
  </si>
  <si>
    <t>GRMZM2G054332_P01</t>
  </si>
  <si>
    <t>GRMZM2G054332</t>
  </si>
  <si>
    <t>ATPase, coupled to transmembrane movement of substances  [Source:UniProtKB/TrEMBL;Acc:B6U174]</t>
  </si>
  <si>
    <t>highly similar to ( 850) AT3G55090 | Symbols:  | ATPase, coupled to transmembrane movement of substances | chr3:20416342-20418552 REVERSEweakly similar to ( 181) PDR15_ORYSA Pleiotropic drug resistance protein 15 - Oryza sativa (Rice)nearly identical (1061) loc_os03g17350 12003.m07163 protein ATPase, coupled to transmembrane movement of substances, putative, expressed seq=cds; coord=1:43054782..43057900:1; parent_gene=GRMZM2G054332</t>
  </si>
  <si>
    <t>GRMZM2G060045_P01</t>
  </si>
  <si>
    <t>GRMZM2G060045</t>
  </si>
  <si>
    <t>Uncharacterized protein  [Source:UniProtKB/TrEMBL;Acc:K7UYH4]</t>
  </si>
  <si>
    <t>nearly identical (1790) AT4G39850 | Symbols: PXA1, PED3, CTS | PXA1 (PEROXISOMAL ABC TRANSPORTER 1); ATPase, coupled to transmembrane movement of substances | chr4:18489220-18496762 FORWARDnearly identical (2030) loc_os01g73530 12001.m13380 protein PXA1, putative, expressed seq=cds; coord=8:134730644..134742865:-1; parent_gene=GRMZM2G060045</t>
  </si>
  <si>
    <t>GRMZM2G072071_P01</t>
  </si>
  <si>
    <t>GRMZM2G072071</t>
  </si>
  <si>
    <t>Uncharacterized protein  [Source:UniProtKB/TrEMBL;Acc:B8A1R5]</t>
  </si>
  <si>
    <t>highly similar to ( 855) AT5G39040 | Symbols: ATTAP2, TAP2 | ATTAP2; ATPase, coupled to transmembrane movement of substances / transporter | chr5:15625660-15629621 FORWARDmoderately similar to ( 316) MDR_ORYSA Putative multidrug resistance protein (P-glycoprotein) - Oryza sativa (Rice)nearly identical (1053) loc_os03g54790 12003.m10395 protein ATP-binding cassette sub-family B member 10, mitochondrial precursor, putative, expressed seq=cds; coord=5:6877441..6883253:-1; parent_gene=GRMZM2G072071</t>
  </si>
  <si>
    <t>GRMZM2G074103_P01</t>
  </si>
  <si>
    <t>GRMZM2G074103</t>
  </si>
  <si>
    <t>Uncharacterized protein  [Source:UniProtKB/TrEMBL;Acc:K7UV99]</t>
  </si>
  <si>
    <t>highly similar to ( 806) AT1G54350 | Symbols:  | ABC transporter family protein | chr1:20286917-20290245 FORWARDnearly identical (1105) loc_os01g11946 12001.m43455 protein ATPase, coupled to transmembrane movement of substances, putative, expressed seq=cds; coord=8:25343293..25350102:-1; parent_gene=GRMZM2G074103</t>
  </si>
  <si>
    <t>GRMZM2G074241_P01</t>
  </si>
  <si>
    <t>GRMZM2G074241</t>
  </si>
  <si>
    <t>Uncharacterized protein  [Source:UniProtKB/TrEMBL;Acc:C4J9H0]</t>
  </si>
  <si>
    <t>highly similar to ( 526) AT4G39850 | Symbols: PXA1, PED3, CTS | PXA1 (PEROXISOMAL ABC TRANSPORTER 1); ATPase, coupled to transmembrane movement of substances | chr4:18489220-18496762 FORWARDhighly similar to ( 619) loc_os01g73530 12001.m13380 protein PXA1, putative, expressed seq=cds; coord=3:145763013..145766001:-1; parent_gene=GRMZM2G074241</t>
  </si>
  <si>
    <t>GRMZM2G075336_P01</t>
  </si>
  <si>
    <t>GRMZM2G075336</t>
  </si>
  <si>
    <t>ATP-dependent transporter YFL028C; Putative ABC transporter family protein  [Source:UniProtKB/TrEMBL;Acc:B6TCU4]</t>
  </si>
  <si>
    <t>moderately similar to ( 382) AT1G03905 | Symbols:  | ABC transporter family protein | chr1:993478-995594 FORWARDmoderately similar to ( 436) loc_os02g56550 12002.m10677 protein ATP-dependent transporter YFL028C, putative, expressed seq=cds; coord=4:172080242..172084381:1; parent_gene=GRMZM2G075336</t>
  </si>
  <si>
    <t>GRMZM2G075336_P02</t>
  </si>
  <si>
    <t>moderately similar to ( 426) AT1G03905 | Symbols:  | ABC transporter family protein | chr1:993478-995594 FORWARDhighly similar to ( 524) loc_os02g56550 12002.m10677 protein ATP-dependent transporter YFL028C, putative, expressed seq=cds; coord=4:172080253..172084381:1; parent_gene=GRMZM2G075336</t>
  </si>
  <si>
    <t>GRMZM2G077361_P01</t>
  </si>
  <si>
    <t>GRMZM2G077361</t>
  </si>
  <si>
    <t>moderately similar to ( 468) AT4G25450 | Symbols: ATNAP8 | ATNAP8; ATPase, coupled to transmembrane movement of substances / transporter | chr4:13009845-13013229 REVERSEmoderately similar to ( 251) MDR_ORYSA Putative multidrug resistance protein (P-glycoprotein) - Oryza sativa (Rice)highly similar to ( 561) loc_os07g28090 12007.m07081 protein ATNAP8, putative, expressed seq=cds; coord=7:45146936..45152084:1; parent_gene=GRMZM2G077361</t>
  </si>
  <si>
    <t>GRMZM2G081541_P01</t>
  </si>
  <si>
    <t>GRMZM2G081541</t>
  </si>
  <si>
    <t>Uncharacterized protein  [Source:UniProtKB/TrEMBL;Acc:K7TFC7]</t>
  </si>
  <si>
    <t>highly similar to ( 969) AT5G60790 | Symbols: ATGCN1, GCN1 | ATGCN1; transporter | chr5:24453760-24455767 REVERSEnearly identical (1047) loc_os08g45010 12008.m08472 protein ATP-binding cassette sub-family F member 2, putative, expressed seq=cds; coord=10:14974709..14978322:1; parent_gene=GRMZM2G081541</t>
  </si>
  <si>
    <t>GRMZM2G084181_P01</t>
  </si>
  <si>
    <t>GRMZM2G084181</t>
  </si>
  <si>
    <t>nearly identical (2224) AT2G34660 | Symbols: ATMRP2, EST4, MRP2 | ATMRP2 (ARABIDOPSIS THALIANA MULTIDRUG RESISTANCE-ASSOCIATED PROTEIN 2); ATPase, coupled to transmembrane movement of substances | chr2:14603267-14612387 FORWARDmoderately similar to ( 201) MDR_ORYSA Putative multidrug resistance protein (P-glycoprotein) - Oryza sativa (Rice)nearly identical (2746) loc_os04g52900 12004.m35462 protein multidrug resistance-associated protein 2, putative, expressed seq=cds; coord=2:9114721..9126810:1; parent_gene=GRMZM2G084181</t>
  </si>
  <si>
    <t>GRMZM2G085111_P02</t>
  </si>
  <si>
    <t>GRMZM2G085111</t>
  </si>
  <si>
    <t>Uncharacterized protein  [Source:UniProtKB/TrEMBL;Acc:K7UWU5]</t>
  </si>
  <si>
    <t>nearly identical (1528) AT3G62150 | Symbols: PGP21 | PGP21 (P-GLYCOPROTEIN 21); ATPase, coupled to transmembrane movement of substances | chr3:23008755-23013579 REVERSEhighly similar to ( 887) MDR_ORYSA Putative multidrug resistance protein (P-glycoprotein) - Oryza sativa (Rice)nearly identical (1972) loc_os01g18670 12001.m08406 protein multidrug resistance protein 17, putative, expressed seq=cds; coord=8:401245..407001:1; parent_gene=GRMZM2G085111</t>
  </si>
  <si>
    <t>GRMZM2G085236_P01</t>
  </si>
  <si>
    <t>GRMZM2G085236</t>
  </si>
  <si>
    <t>Uncharacterized protein  [Source:UniProtKB/TrEMBL;Acc:K7TSV7]</t>
  </si>
  <si>
    <t>nearly identical (1794) AT3G28860 | Symbols: ATMDR1, ATMDR11, PGP19, MDR11, MDR1, ATPGP19, ABCB19, ATABCB19 | ABCB19; ATPase, coupled to transmembrane movement of substances / auxin efflux transmembrane transporter | chr3:10870287-10877286 REVERSEhighly similar to ( 966) MDR_ORYSA Putative multidrug resistance protein (P-glycoprotein) - Oryza sativa (Rice)nearly identical (1890) loc_os04g38570 12004.m101543 protein multidrug resistance protein 11, putative, expressed seq=cds; coord=10:144913379..144921010:-1; parent_gene=GRMZM2G085236</t>
  </si>
  <si>
    <t>GRMZM2G087201_P01</t>
  </si>
  <si>
    <t>GRMZM2G087201</t>
  </si>
  <si>
    <t>Protein kinase-like  [Source:UniProtKB/TrEMBL;Acc:B6U2C9]</t>
  </si>
  <si>
    <t>highly similar to ( 748) AT1G11390 | Symbols:  | ABC1 family protein | chr1:3834762-3837305 REVERSEnearly identical (1090) loc_os04g56510 12004.m10540 protein protein kinase-like, putative, expressed seq=cds; coord=2:3859120..3863795:1; parent_gene=GRMZM2G087201</t>
  </si>
  <si>
    <t>GRMZM2G105570_P01</t>
  </si>
  <si>
    <t>GRMZM2G105570</t>
  </si>
  <si>
    <t>Uncharacterized protein  [Source:UniProtKB/TrEMBL;Acc:B6SP43]</t>
  </si>
  <si>
    <t>highly similar to ( 707) AT5G64840 | Symbols: ATGCN5 | ATGCN5 (A. THALIANA GENERAL CONTROL NON-REPRESSIBLE 5); transporter | chr5:25916956-25919693 REVERSEvery weakly similar to (84.0) CYSA_CUCSA Sulfate/thiosulfate import ATP-binding protein cysA (EC 3.6.3.25) (Sulfate-transporting ATPase) - Cucumis sativus (Cucumber)highly similar to ( 801) loc_os11g39020 12011.m07750 protein expressed protein seq=cds; coord=2:228895588..228899616:-1; parent_gene=GRMZM2G105570</t>
  </si>
  <si>
    <t>GRMZM2G111511_P01</t>
  </si>
  <si>
    <t>GRMZM2G111511</t>
  </si>
  <si>
    <t>Uncharacterized protein  [Source:UniProtKB/TrEMBL;Acc:C0P6B9]</t>
  </si>
  <si>
    <t>moderately similar to ( 280) AT4G33460 | Symbols: ATNAP13, EMB2751 | ATNAP13; transporter | chr4:16098325-16100113 REVERSEvery weakly similar to (80.1) CYSA_MESVI Probable sulfate/thiosulfate import ATP-binding protein cysA (EC 3.6.3.25) (Sulfate-transporting ATPase) - Mesostigma viridemoderately similar to ( 377) loc_os01g56400 12001.m11796 protein cobalt import ATP-binding protein cbiO 2, putative, expressed seq=cds; coord=8:172455200..172464190:-1; parent_gene=GRMZM2G111511</t>
  </si>
  <si>
    <t>GRMZM2G113203_P01</t>
  </si>
  <si>
    <t>GRMZM2G113203</t>
  </si>
  <si>
    <t>Uncharacterized protein  [Source:UniProtKB/TrEMBL;Acc:K7V966]</t>
  </si>
  <si>
    <t>nearly identical (1466) AT3G21250 | Symbols: ATMRP6, MRP6 | ATMRP6; ATPase, coupled to transmembrane movement of substances | chr3:7457668-7462491 REVERSEmoderately similar to ( 225) MDR_ORYSA Putative multidrug resistance protein (P-glycoprotein) - Oryza sativa (Rice)nearly identical (1673) loc_os06g36650 12006.m08200 protein ABC transporter family protein, expressed seq=cds; coord=9:57011529..57017762:1; parent_gene=GRMZM2G113203</t>
  </si>
  <si>
    <t>GRMZM2G116634_P01</t>
  </si>
  <si>
    <t>GRMZM2G116634</t>
  </si>
  <si>
    <t>Uncharacterized protein  [Source:UniProtKB/TrEMBL;Acc:C4J260]</t>
  </si>
  <si>
    <t>moderately similar to ( 278) AT5G14100 | Symbols: ATNAP14, NAP14 | ATNAP14; transporter | chr5:4549706-4551632 REVERSEmoderately similar to ( 349) loc_os11g29850 12011.m06894 protein cobalt import ATP-binding protein cbiO 1, putative, expressed seq=cds; coord=2:221738795..221744331:1; parent_gene=GRMZM2G116634</t>
  </si>
  <si>
    <t>GRMZM2G118243_P02</t>
  </si>
  <si>
    <t>GRMZM2G118243</t>
  </si>
  <si>
    <t>Uncharacterized protein  [Source:UniProtKB/TrEMBL;Acc:C0PKY7]</t>
  </si>
  <si>
    <t>nearly identical (1957) AT2G26910 | Symbols: PDR4, ATPDR4 | PDR4 (PLEIOTROPIC DRUG RESISTANCE 4); ATPase, coupled to transmembrane movement of substances | chr2:11481623-11487874 FORWARDnearly identical (2541) PDR6_ORYSA Pleiotropic drug resistance protein 6 - Oryza sativa (Rice)nearly identical (1656) loc_os01g42410 12001.m10506 protein PDR5-like ABC transporter, putative, expressed seq=cds; coord=3:10273100..10283179:1; parent_gene=GRMZM2G118243</t>
  </si>
  <si>
    <t>GRMZM2G119345_P01</t>
  </si>
  <si>
    <t>GRMZM2G119345</t>
  </si>
  <si>
    <t>ABC-2 type transporter family protein  [Source:UniProtKB/TrEMBL;Acc:K7UPX8]</t>
  </si>
  <si>
    <t>highly similar to ( 929) AT2G01320 | Symbols:  | ABC transporter family protein | chr2:154669-158063 REVERSEmoderately similar to ( 243) PDR15_ORYSA Pleiotropic drug resistance protein 15 - Oryza sativa (Rice)nearly identical (1115) loc_os01g03144 12001.m06953 protein ABC-2 type transporter family protein, expressed seq=cds; coord=8:10755838..10761776:-1; parent_gene=GRMZM2G119345</t>
  </si>
  <si>
    <t>GRMZM2G119894_P01</t>
  </si>
  <si>
    <t>GRMZM2G119894</t>
  </si>
  <si>
    <t>nearly identical (1523) AT2G47000 | Symbols: MDR4, PGP4, ABCB4, ATPGP4 | ABCB4 (ATP BINDING CASSETTE SUBFAMILY B4); ATPase, coupled to transmembrane movement of substances / xenobiotic-transporting ATPase | chr2:19310008-19314750 REVERSEhighly similar to ( 892) MDR_ORYSA Putative multidrug resistance protein (P-glycoprotein) - Oryza sativa (Rice)nearly identical (2004) loc_os01g18670 12001.m08406 protein multidrug resistance protein 17, putative, expressed seq=cds; coord=3:50093119..50099618:-1; parent_gene=GRMZM2G119894</t>
  </si>
  <si>
    <t>GRMZM2G125424</t>
  </si>
  <si>
    <t>Uncharacterized protein  [Source:UniProtKB/TrEMBL;Acc:C0PGU4]</t>
  </si>
  <si>
    <t>GRMZM2G125424_P04</t>
  </si>
  <si>
    <t>nearly identical (1823) AT3G28860 | Symbols: ATMDR1, ATMDR11, PGP19, MDR11, MDR1, ATPGP19, ABCB19, ATABCB19 | ABCB19; ATPase, coupled to transmembrane movement of substances / auxin efflux transmembrane transporter | chr3:10870287-10877286 REVERSEhighly similar to ( 945) MDR_ORYSA Putative multidrug resistance protein (P-glycoprotein) - Oryza sativa (Rice)nearly identical (2060) loc_os04g38570 12004.m101543 protein multidrug resistance protein 11, putative, expressed seq=cds; coord=10:122251809..122258626:-1; parent_gene=GRMZM2G125424</t>
  </si>
  <si>
    <t>GRMZM2G131785_P01</t>
  </si>
  <si>
    <t>GRMZM2G131785</t>
  </si>
  <si>
    <t>Putative ABC transporter family protein; Uncharacterized protein  [Source:UniProtKB/TrEMBL;Acc:B4F8G7]</t>
  </si>
  <si>
    <t>moderately similar to ( 484) AT5G02270 | Symbols: ATNAP9, NAP9 | ATNAP9; transporter | chr5:467269-469041 REVERSEhighly similar to ( 567) loc_os03g20170 12003.m07427 protein ATP-dependent transporter YFL028C, putative, expressed seq=cds; coord=9:133906973..133920132:1; parent_gene=GRMZM2G131785</t>
  </si>
  <si>
    <t>GRMZM2G135199_P01</t>
  </si>
  <si>
    <t>GRMZM2G135199</t>
  </si>
  <si>
    <t>Uncharacterized protein  [Source:UniProtKB/TrEMBL;Acc:C0PCU6]</t>
  </si>
  <si>
    <t>highly similar to ( 806) AT2G28070 | Symbols:  | ABC transporter family protein | chr2:11956432-11959782 FORWARDweakly similar to ( 134) PDR13_ORYSA Pleiotropic drug resistance protein 13 - Oryza sativa (Rice)highly similar to ( 900) loc_os03g64200 12003.m101582 protein ATPase, coupled to transmembrane movement of substances, putative, expressed seq=cds; coord=1:299979011..299983870:-1; parent_gene=GRMZM2G135199</t>
  </si>
  <si>
    <t>GRMZM2G141081_P01</t>
  </si>
  <si>
    <t>GRMZM2G141081</t>
  </si>
  <si>
    <t>Carbohydrate transporter/ sugar porter/ transporter  [Source:UniProtKB/TrEMBL;Acc:B6SYQ6]</t>
  </si>
  <si>
    <t>highly similar to ( 522) AT5G13750 | Symbols: ZIFL1 | ZIFL1 (ZINC INDUCED FACILITATOR-like 1); tetracycline:hydrogen antiporter | chr5:4438318-4440829 FORWARDhighly similar to ( 726) loc_os11g04104 12011.m04605 protein carbohydrate transporter/ sugar porter/ transporter, putative, expressed seq=cds; coord=2:148561709..148565661:1; parent_gene=GRMZM2G141081</t>
  </si>
  <si>
    <t>GRMZM2G142249_P01</t>
  </si>
  <si>
    <t>GRMZM2G142249</t>
  </si>
  <si>
    <t>nearly identical (1122) AT3G47730 | Symbols: ATATH1, ATH1 | ATATH1; ATPase, coupled to transmembrane movement of substances / transporter | chr3:17594342-17598828 REVERSEvery weakly similar to (81.3) CYSA_CUCSA Sulfate/thiosulfate import ATP-binding protein cysA (EC 3.6.3.25) (Sulfate-transporting ATPase) - Cucumis sativus (Cucumber)nearly identical (1536) loc_os08g30740 12008.m07074 protein ATATH1, putative, expressed seq=cds; coord=1:216871725..216878671:1; parent_gene=GRMZM2G142249</t>
  </si>
  <si>
    <t>GRMZM2G142870_P01</t>
  </si>
  <si>
    <t>GRMZM2G142870</t>
  </si>
  <si>
    <t>Uncharacterized protein  [Source:UniProtKB/TrEMBL;Acc:K7UWA2]</t>
  </si>
  <si>
    <t>nearly identical (1654) AT3G62700 | Symbols: ATMRP10 | ATMRP10; ATPase, coupled to transmembrane movement of substances | chr3:23190428-23195727 REVERSEweakly similar to ( 142) MDR_ORYSA Putative multidrug resistance protein (P-glycoprotein) - Oryza sativa (Rice)nearly identical (2018) loc_os01g25386 12001.m09002 protein multidrug resistance-associated protein 4, putative, expressed seq=cds; coord=8:45260943..45275982:-1; parent_gene=GRMZM2G142870</t>
  </si>
  <si>
    <t>GRMZM2G143756_P01</t>
  </si>
  <si>
    <t>GRMZM2G143756</t>
  </si>
  <si>
    <t>Uncharacterized protein  [Source:UniProtKB/TrEMBL;Acc:K7V3P1]</t>
  </si>
  <si>
    <t>highly similar to ( 803) AT3G55090 | Symbols:  | ATPase, coupled to transmembrane movement of substances | chr3:20416342-20418552 REVERSEweakly similar to ( 179) PDR15_ORYSA Pleiotropic drug resistance protein 15 - Oryza sativa (Rice)nearly identical (1053) loc_os01g61940 12001.m12317 protein ATPase, coupled to transmembrane movement of substances, putative, expressed seq=cds; coord=8:169252975..169255783:-1; parent_gene=GRMZM2G143756</t>
  </si>
  <si>
    <t>GRMZM2G148492_P01</t>
  </si>
  <si>
    <t>GRMZM2G148492</t>
  </si>
  <si>
    <t>Cytochrome c biogenesis ATP-binding export protein ccmA-like; Cytochrome c biogenesis ATP-binding export protein ccmA-like protein  [Source:UniProtKB/TrEMBL;Acc:B6U3M9]</t>
  </si>
  <si>
    <t>moderately similar to ( 319) AT1G63270 | Symbols: ATNAP10 | ATNAP10; transporter | chr1:23469664-23470353 REVERSEmoderately similar to ( 358) loc_os04g53550 12004.m10248 protein cytochrome c biogenesis ATP-binding export protein ccmA-like, putative seq=cds; coord=10:143421871..143422992:-1; parent_gene=GRMZM2G148492</t>
  </si>
  <si>
    <t>GRMZM2G156713_P01</t>
  </si>
  <si>
    <t>GRMZM2G156713</t>
  </si>
  <si>
    <t>Uncharacterized protein  [Source:UniProtKB/TrEMBL;Acc:K7UYC3]</t>
  </si>
  <si>
    <t>moderately similar to ( 316) AT1G32500 | Symbols: ATNAP6 | ATNAP6 (NON-INTRINSIC ABC PROTEIN 6); protein binding / transporter | chr1:11750091-11751994 REVERSEhighly similar to ( 566) loc_os01g03650 12001.m07003 protein expressed protein seq=cds; coord=8:12282883..12286495:1; parent_gene=GRMZM2G156713</t>
  </si>
  <si>
    <t>GRMZM2G157369_P01</t>
  </si>
  <si>
    <t>GRMZM2G157369</t>
  </si>
  <si>
    <t>Uncharacterized protein  [Source:UniProtKB/TrEMBL;Acc:K7U8U5]</t>
  </si>
  <si>
    <t>nearly identical (1138) AT3G24190 | Symbols:  | ABC1 family protein | chr3:8743319-8747703 FORWARDnearly identical (1323) loc_os02g57160 12002.m10738 protein ABC-1, putative, expressed seq=cds; coord=4:171541017..171545903:1; parent_gene=GRMZM2G157369</t>
  </si>
  <si>
    <t>GRMZM2G157564_P02</t>
  </si>
  <si>
    <t>GRMZM2G157564</t>
  </si>
  <si>
    <t>CER5  [Source:UniProtKB/TrEMBL;Acc:K7V410]</t>
  </si>
  <si>
    <t>highly similar to ( 892) AT1G51500 | Symbols: CER5, D3, ABCG12, WBC12, ATWBC12 | CER5 (ECERIFERUM 5); ATPase, coupled to transmembrane movement of substances | chr1:19097967-19100972 REVERSEmoderately similar to ( 202) PDR12_ORYSA Pleiotropic drug resistance protein 12 - Oryza sativa (Rice)nearly identical (1271) loc_os05g13520 12005.m05767 protein CER5, putative, expressed seq=cds; coord=8:111823880..111830792:-1; parent_gene=GRMZM2G157564</t>
  </si>
  <si>
    <t>GRMZM2G177812_P01</t>
  </si>
  <si>
    <t>GRMZM2G177812</t>
  </si>
  <si>
    <t>ABC transporter C05D10.3 in chromosome III; Uncharacterized protein  [Source:UniProtKB/TrEMBL;Acc:B6SVU3]</t>
  </si>
  <si>
    <t>highly similar to ( 992) AT1G17840 | Symbols: WBC11, ABCG11, DSO, COF1, ATWBC11 | WBC11 (WHITE-BROWN COMPLEX HOMOLOG PROTEIN 11); ATPase, coupled to transmembrane movement of substances / fatty acid transporter | chr1:6142870-6145894 FORWARDweakly similar to ( 164) PDR4_ORYSA Pleiotropic drug resistance protein 4 - Oryza sativa (Rice)nearly identical (1204) loc_os04g44610 12004.m09420 protein ABC transporter C05D10.3 in chromosome III, putative, expressed seq=cds; coord=2:23874520..23879770:-1; parent_gene=GRMZM2G177812</t>
  </si>
  <si>
    <t>GRMZM2G315125_P01</t>
  </si>
  <si>
    <t>GRMZM2G315125</t>
  </si>
  <si>
    <t>Ubiquinone biosynthesis protein ubiB  [Source:UniProtKB/TrEMBL;Acc:K7VEU4]</t>
  </si>
  <si>
    <t>highly similar to ( 902) AT1G79600 | Symbols:  | ABC1 family protein | chr1:29950105-29952516 REVERSEhighly similar to ( 771) loc_os05g25840 12005.m27780 protein ubiquinone biosynthesis protein ubiB, putative, expressed seq=cds; coord=8:91775747..91779470:1; parent_gene=GRMZM2G315125</t>
  </si>
  <si>
    <t>GRMZM2G315375_P01</t>
  </si>
  <si>
    <t>GRMZM2G315375</t>
  </si>
  <si>
    <t>PGP1  [Source:UniProtKB/TrEMBL;Acc:Q6UNK5]</t>
  </si>
  <si>
    <t>nearly identical (1732) AT2G36910 | Symbols: ATPGP1, PGP1, ABCB1 | ABCB1 (ATP BINDING CASSETTE SUBFAMILY B1); ATPase, coupled to transmembrane movement of substances / auxin efflux transmembrane transporter/ calmodulin binding | chr2:15502162-15507050 FORWARDhighly similar to ( 917) MDR_ORYSA Putative multidrug resistance protein (P-glycoprotein) - Oryza sativa (Rice)nearly identical (1888) loc_os08g45030 12008.m08473 protein multidrug resistance protein 1, putative, expressed seq=cds; coord=1:202298103..202305287:1; parent_gene=GRMZM2G315375</t>
  </si>
  <si>
    <t>GRMZM2G355523_P01</t>
  </si>
  <si>
    <t>GRMZM2G355523</t>
  </si>
  <si>
    <t>highly similar to ( 979) AT3G47780 | Symbols: ATATH6, ATH6 | ATATH6; ATPase, coupled to transmembrane movement of substances / transporter | chr3:17624500-17628972 FORWARDvery weakly similar to (98.2) CYSA_MESVI Probable sulfate/thiosulfate import ATP-binding protein cysA (EC 3.6.3.25) (Sulfate-transporting ATPase) - Mesostigma viridenearly identical (1293) loc_os08g30770 12008.m07077 protein ATATH6, putative, expressed seq=cds; coord=7:97161861..97168183:1; parent_gene=GRMZM2G355523</t>
  </si>
  <si>
    <t>GRMZM2G366146_P01</t>
  </si>
  <si>
    <t>GRMZM2G366146</t>
  </si>
  <si>
    <t>Uncharacterized protein  [Source:UniProtKB/TrEMBL;Acc:K7V9W2]</t>
  </si>
  <si>
    <t>nearly identical (1498) AT3G16340 | Symbols: ATPDR1, PDR1 | PDR1; ATPase, coupled to transmembrane movement of substances | chr3:5539897-5546263 FORWARDnearly identical (1943) PDR12_ORYSA Pleiotropic drug resistance protein 12 - Oryza sativa (Rice)nearly identical (1943) loc_os06g36090 12006.m32094 protein ATPase, coupled to transmembrane movement of substances, putative, expressed seq=cds; coord=9:74582847..74589392:-1; parent_gene=GRMZM2G366146</t>
  </si>
  <si>
    <t>GRMZM2G375807_P01</t>
  </si>
  <si>
    <t>GRMZM2G375807</t>
  </si>
  <si>
    <t>nearly identical (1285) AT4G39850 | Symbols: PXA1, PED3, CTS | PXA1 (PEROXISOMAL ABC TRANSPORTER 1); ATPase, coupled to transmembrane movement of substances | chr4:18489220-18496762 FORWARDnearly identical (1597) loc_os01g73530 12001.m13380 protein PXA1, putative, expressed seq=cds; coord=3:145783258..145791073:-1; parent_gene=GRMZM2G375807</t>
  </si>
  <si>
    <t>GRMZM2G377115_P01</t>
  </si>
  <si>
    <t>GRMZM2G377115</t>
  </si>
  <si>
    <t>Uncharacterized protein  [Source:UniProtKB/TrEMBL;Acc:K7TRP4]</t>
  </si>
  <si>
    <t>nearly identical (1035) AT4G31390 | Symbols:  | ABC1 family protein | chr4:15233126-15236764 FORWARDnearly identical (1172) loc_os11g11000 12011.m079963 protein ubiquinone biosynthesis protein ubiB, putative, expressed seq=cds; coord=4:12932565..12947629:1; parent_gene=GRMZM2G377115</t>
  </si>
  <si>
    <t>GRMZM2G391815_P01</t>
  </si>
  <si>
    <t>GRMZM2G391815</t>
  </si>
  <si>
    <t>nearly identical (1714) AT1G66950 | Symbols: PDR11, ATPDR11 | PDR11 (PLEIOTROPIC DRUG RESISTANCE 11); ATPase, coupled to transmembrane movement of substances | chr1:24978239-24984461 FORWARDnearly identical (2085) PDR5_ORYSA Pleiotropic drug resistance protein 5 - Oryza sativa (Rice)nearly identical (2251) loc_os11g37700 12011.m07615 protein ATPase, coupled to transmembrane movement of substances, putative, expressed seq=cds; coord=1:300527270..300536066:1; parent_gene=GRMZM2G391815</t>
  </si>
  <si>
    <t>GRMZM2G413774_P01</t>
  </si>
  <si>
    <t>GRMZM2G413774</t>
  </si>
  <si>
    <t>Uncharacterized protein  [Source:UniProtKB/TrEMBL;Acc:K7TMN1]</t>
  </si>
  <si>
    <t>nearly identical (1504) AT3G60160 | Symbols: ATMRP9 | ATMRP9; ATPase, coupled to transmembrane movement of substances | chr3:22223829-22229195 REVERSEweakly similar to ( 117) MDR_ORYSA Putative multidrug resistance protein (P-glycoprotein) - Oryza sativa (Rice)nearly identical (1532) loc_os04g49890 12004.m09922 protein ABC transporter family protein, expressed seq=cds; coord=10:135364950..135393105:1; parent_gene=GRMZM2G413774</t>
  </si>
  <si>
    <t>GRMZM2G415529_P01</t>
  </si>
  <si>
    <t>GRMZM2G415529</t>
  </si>
  <si>
    <t>nearly identical (1249) AT2G36380 | Symbols: PDR6, ATPDR6 | PDR6; ATPase, coupled to transmembrane movement of substances | chr2:15257583-15263627 FORWARDnearly identical (1802) PDR5_ORYSA Pleiotropic drug resistance protein 5 - Oryza sativa (Rice)nearly identical (1685) loc_os11g37700 12011.m07615 protein ATPase, coupled to transmembrane movement of substances, putative, expressed seq=cds; coord=7:153705463..153719408:1; parent_gene=GRMZM2G415529</t>
  </si>
  <si>
    <t>GRMZM2G432390_P01</t>
  </si>
  <si>
    <t>GRMZM2G432390</t>
  </si>
  <si>
    <t>Putative uncharacterized protein  [Source:UniProtKB/TrEMBL;Acc:B6U3G3]</t>
  </si>
  <si>
    <t>moderately similar to ( 494) AT1G70610 | Symbols: ATTAP1 | ATTAP1; ATPase, coupled to transmembrane movement of substances / transporter | chr1:26622086-26626331 FORWARDmoderately similar to ( 221) MDR_ORYSA Putative multidrug resistance protein (P-glycoprotein) - Oryza sativa (Rice)highly similar to ( 617) loc_os01g68330 12001.m12936 protein ATP-binding cassette sub-family B member 8, mitochondrial precursor, putative, expressed seq=cds; coord=3:162813868..162819135:1; parent_gene=GRMZM2G432390</t>
  </si>
  <si>
    <t>GRMZM2G432480_P01</t>
  </si>
  <si>
    <t>GRMZM2G432480</t>
  </si>
  <si>
    <t>Phosphate import ATP-binding protein pstB 1  [Source:UniProtKB/TrEMBL;Acc:B6UHM7]</t>
  </si>
  <si>
    <t>moderately similar to ( 320) AT1G67940 | Symbols: ATNAP3 | ATNAP3; transporter | chr1:25477805-25478667 FORWARDweakly similar to ( 124) MDR_ORYSA Putative multidrug resistance protein (P-glycoprotein) - Oryza sativa (Rice)moderately similar to ( 420) loc_os06g48060 12006.m09332 protein phosphate import ATP-binding protein pstB 1, putative, expressed seq=cds; coord=5:53614005..53616345:-1; parent_gene=GRMZM2G432480</t>
  </si>
  <si>
    <t>GRMZM2G445961_P01</t>
  </si>
  <si>
    <t>GRMZM2G445961</t>
  </si>
  <si>
    <t>moderately similar to ( 394) AT1G15520 | Symbols: PDR12, ATPDR12 | PDR12 (PLEIOTROPIC DRUG RESISTANCE 12); ATPase, coupled to transmembrane movement of substances | chr1:5331993-5338175 REVERSEhighly similar to ( 522) PDR7_ORYSA Putative pleiotropic drug resistance protein 7 - Oryza sativa (Rice)highly similar to ( 522) loc_os02g11760 12002.m06425 protein PDR5-like ABC transporter, putative, expressed seq=cds; coord=2:80526410..80534496:-1; parent_gene=GRMZM2G445961</t>
  </si>
  <si>
    <t>GRMZM2G474658_P01</t>
  </si>
  <si>
    <t>GRMZM2G474658</t>
  </si>
  <si>
    <t>Uncharacterized protein  [Source:UniProtKB/TrEMBL;Acc:B4FBM3]</t>
  </si>
  <si>
    <t>highly similar to ( 786) AT3G55090 | Symbols:  | ATPase, coupled to transmembrane movement of substances | chr3:20416342-20418552 REVERSEweakly similar to ( 186) PDR15_ORYSA Pleiotropic drug resistance protein 15 - Oryza sativa (Rice)nearly identical (1043) loc_os05g02890 12005.m04824 protein stigma/style ABC transporter, putative, expressed seq=cds; coord=8:132525111..132527810:1; parent_gene=GRMZM2G474658</t>
  </si>
  <si>
    <t>GRMZM5G813886_P01</t>
  </si>
  <si>
    <t>GRMZM5G813886</t>
  </si>
  <si>
    <t>Uncharacterized protein  [Source:UniProtKB/TrEMBL;Acc:B4FIT8]</t>
  </si>
  <si>
    <t>highly similar to ( 753) AT5G06530 | Symbols:  | ABC transporter family protein | chr5:1990334-1994605 REVERSEweakly similar to ( 173) PDR15_ORYSA Pleiotropic drug resistance protein 15 - Oryza sativa (Rice)highly similar to ( 909) loc_os03g06139 12003.m06135 protein ATPase, coupled to transmembrane movement of substances, putative, expressed seq=cds; coord=1:11987436..11993737:-1; parent_gene=GRMZM5G813886</t>
  </si>
  <si>
    <t>GRMZM5G817964_P01</t>
  </si>
  <si>
    <t>GRMZM5G817964</t>
  </si>
  <si>
    <t>highly similar to ( 536) AT1G17840 | Symbols: WBC11, ABCG11, DSO, COF1, ATWBC11 | WBC11 (WHITE-BROWN COMPLEX HOMOLOG PROTEIN 11); ATPase, coupled to transmembrane movement of substances / fatty acid transporter | chr1:6142870-6145894 FORWARDweakly similar to ( 160) PDR13_ORYSA Pleiotropic drug resistance protein 13 - Oryza sativa (Rice)highly similar to ( 872) loc_os07g18874 12007.m06326 protein white-brown complex protein 11, putative, expressed seq=cds; coord=7:30871447..30878448:1; parent_gene=GRMZM5G817964</t>
  </si>
  <si>
    <t>GRMZM5G820122_P01</t>
  </si>
  <si>
    <t>GRMZM5G820122</t>
  </si>
  <si>
    <t>Low phytic acid 1  [Source:UniProtKB/TrEMBL;Acc:A7KVC2]</t>
  </si>
  <si>
    <t>nearly identical (1150) AT1G04120 | Symbols: ATMRP5, MRP5 | ATMRP5; ATPase, coupled to transmembrane movement of substances / sulfonylurea receptor | chr1:1064848-1070396 REVERSEvery weakly similar to (82.4) MDR_ORYSA Putative multidrug resistance protein (P-glycoprotein) - Oryza sativa (Rice)nearly identical (1564) loc_os03g04920 12003.m06018 protein multidrug resistance-associated protein 5, putative, expressed seq=cds; coord=1:9303132..9306911:-1; parent_gene=GRMZM5G820122</t>
  </si>
  <si>
    <t>GRMZM5G836471_P07</t>
  </si>
  <si>
    <t>GRMZM5G836471</t>
  </si>
  <si>
    <t>Ras protein Rab-18; Ras-related protein Rab-18; Uncharacterized protein  [Source:UniProtKB/TrEMBL;Acc:B6TCF9]</t>
  </si>
  <si>
    <t>moderately similar to ( 258) AT2G13610 | Symbols:  | ABC transporter family protein | chr2:5673827-5675776 REVERSEweakly similar to ( 132) PDR3_TOBAC Pleiotropic drug resistance protein 3 (NtPDR3) - Nicotiana tabacum (Common tobacco)moderately similar to ( 233) loc_os01g42900 12001.m10554 protein ATPase, coupled to transmembrane movement of substances, putative, expressed seq=cds; coord=10:149808610..149813136:-1; parent_gene=GRMZM5G836471</t>
  </si>
  <si>
    <t>GRMZM5G843192_P01</t>
  </si>
  <si>
    <t>GRMZM5G843192</t>
  </si>
  <si>
    <t>nearly identical (1424) AT3G28345 | Symbols:  | ABC transporter family protein | chr3:10593921-10598775 REVERSEnearly identical (1702) MDR_ORYSA Putative multidrug resistance protein (P-glycoprotein) - Oryza sativa (Rice)nearly identical (1702) loc_os02g09720 12002.m06269 protein multidrug resistance protein 13, putative, expressed seq=cds; coord=5:172023958..172028243:1; parent_gene=GRMZM5G843192</t>
  </si>
  <si>
    <t>GRMZM5G868168_P01</t>
  </si>
  <si>
    <t>GRMZM5G868168</t>
  </si>
  <si>
    <t>Uncharacterized protein  [Source:UniProtKB/TrEMBL;Acc:B8A384]</t>
  </si>
  <si>
    <t>moderately similar to ( 459) AT1G65410 | Symbols: ATNAP11, TGD3 | ATNAP11 (ARABIDOPSIS THALIANA NON-INTRINSIC ABC PROTEIN 11); transporter | chr1:24295362-24297332 FORWARDweakly similar to ( 136) CYSA_CUCSA Sulfate/thiosulfate import ATP-binding protein cysA (EC 3.6.3.25) (Sulfate-transporting ATPase) - Cucumis sativus (Cucumber)highly similar to ( 536) loc_os03g46740 12003.m35346 protein toluene ABC transporter, ATP-binding protein, putative, expressed seq=cds; coord=7:46332041..46335380:1; parent_gene=GRMZM5G868168</t>
  </si>
  <si>
    <t>GRMZM5G868168_P04</t>
  </si>
  <si>
    <t>moderately similar to ( 459) AT1G65410 | Symbols: ATNAP11, TGD3 | ATNAP11 (ARABIDOPSIS THALIANA NON-INTRINSIC ABC PROTEIN 11); transporter | chr1:24295362-24297332 FORWARDweakly similar to ( 136) CYSA_CUCSA Sulfate/thiosulfate import ATP-binding protein cysA (EC 3.6.3.25) (Sulfate-transporting ATPase) - Cucumis sativus (Cucumber)highly similar to ( 570) loc_os03g46740 12003.m35346 protein toluene ABC transporter, ATP-binding protein, putative, expressed seq=cds; coord=7:46331593..46335380:1; parent_gene=GRMZM5G868168</t>
  </si>
  <si>
    <t>GRMZM5G874756_P01</t>
  </si>
  <si>
    <t>GRMZM5G874756</t>
  </si>
  <si>
    <t>ATPase, coupled to transmembrane movement of substance  [Source:UniProtKB/TrEMBL;Acc:K7VQP2]</t>
  </si>
  <si>
    <t>moderately similar to ( 460) AT4G25750 | Symbols:  | ABC transporter family protein | chr4:13110627-13112360 REVERSEvery weakly similar to (94.7) PDR15_ORYSA Pleiotropic drug resistance protein 15 - Oryza sativa (Rice)highly similar to ( 751) loc_os06g30730 12006.m07616 protein ATPase, coupled to transmembrane movement of substances, putative, expressed seq=cds; coord=9:6998377..7000813:-1; parent_gene=GRMZM5G874756</t>
  </si>
  <si>
    <t>GRMZM5G878070_P01</t>
  </si>
  <si>
    <t>GRMZM5G878070</t>
  </si>
  <si>
    <t>Uncharacterized protein  [Source:UniProtKB/TrEMBL;Acc:K7URQ4]</t>
  </si>
  <si>
    <t>highly similar to ( 862) AT1G79600 | Symbols:  | ABC1 family protein | chr1:29950105-29952516 REVERSEhighly similar to ( 714) loc_os05g25840 12005.m27780 protein ubiquinone biosynthesis protein ubiB, putative, expressed seq=cds; coord=6:135873432..135877237:1; parent_gene=GRMZM5G878070</t>
  </si>
  <si>
    <t>GRMZM5G891159_P01</t>
  </si>
  <si>
    <t>GRMZM5G891159</t>
  </si>
  <si>
    <t>Uncharacterized protein  [Source:UniProtKB/TrEMBL;Acc:K7VMZ7]</t>
  </si>
  <si>
    <t>nearly identical (1991) AT3G55320 | Symbols: PGP20 | PGP20 (P-GLYCOPROTEIN 20); ATPase, coupled to transmembrane movement of substances | chr3:20507391-20513393 REVERSEmoderately similar to ( 434) MDR_ORYSA Putative multidrug resistance protein (P-glycoprotein) - Oryza sativa (Rice)nearly identical (2394) loc_os03g17180 12003.m07149 protein multidrug resistance protein 14, putative, expressed seq=cds; coord=9:138972581..138980123:1; parent_gene=GRMZM5G891159</t>
  </si>
  <si>
    <t>GRMZM5G892675_P01</t>
  </si>
  <si>
    <t>GRMZM5G892675</t>
  </si>
  <si>
    <t>Uncharacterized protein  [Source:UniProtKB/TrEMBL;Acc:K7V744]</t>
  </si>
  <si>
    <t>nearly identical (1831) AT1G15520 | Symbols: PDR12, ATPDR12 | PDR12 (PLEIOTROPIC DRUG RESISTANCE 12); ATPase, coupled to transmembrane movement of substances | chr1:5331993-5338175 REVERSEnearly identical (2333) PDR3_ORYSA Pleiotropic drug resistance protein 3 - Oryza sativa (Rice)nearly identical (2333) loc_os01g42380 12001.m10504 protein PDR5-like ABC transporter, putative, expressed seq=cds; coord=8:142330579..142337456:-1; parent_gene=GRMZM5G892675</t>
  </si>
  <si>
    <t>AC205362.4_FGP002</t>
  </si>
  <si>
    <t>AC205362.4_FG002</t>
  </si>
  <si>
    <t>Uncharacterized protein  [Source:UniProtKB/TrEMBL;Acc:B4FKV5]</t>
  </si>
  <si>
    <t>moderately similar to ( 404) AT5G49630 | Symbols: AAP6 | AAP6 (AMINO ACID PERMEASE 6); acidic amino acid transmembrane transporter/ amino acid transmembrane transporter/ neutral amino acid transmembrane transporter | chr5:20142681-20146441 REVERSEhighly similar to ( 716) loc_os12g09300 12012.m26860 protein AAP6, putative, expressed seq=cds; coord=6:18156459..18158445:1; parent_gene=AC205362.4_FG002</t>
  </si>
  <si>
    <t>transport.amino acids</t>
  </si>
  <si>
    <t>AC207755.3_FGP005</t>
  </si>
  <si>
    <t>AC207755.3_FG005</t>
  </si>
  <si>
    <t>Uncharacterized protein  [Source:UniProtKB/TrEMBL;Acc:K7TMD0]</t>
  </si>
  <si>
    <t>moderately similar to ( 331) AT5G04770 | Symbols: ATCAT6, CAT6 | CAT6 (CATIONIC AMINO ACID TRANSPORTER 6); amino acid transmembrane transporter/ basic amino acid transmembrane transporter/ cationic amino acid transmembrane transporter | chr5:1379118-1382304 FORWARDmoderately similar to ( 410) loc_os12g06060 12012.m04597 protein high-affinity cationic amino acid transporter 1, putative, expressed seq=cds; coord=10:6163655..6165665:-1; parent_gene=AC207755.3_FG005</t>
  </si>
  <si>
    <t>GRMZM2G007810_P01</t>
  </si>
  <si>
    <t>GRMZM2G007810</t>
  </si>
  <si>
    <t>Uncharacterized protein  [Source:UniProtKB/TrEMBL;Acc:C0HEZ5]</t>
  </si>
  <si>
    <t>highly similar to ( 785) AT1G58030 | Symbols: CAT2 | CAT2 (CATIONIC AMINO ACID TRANSPORTER 2); amino acid transmembrane transporter | chr1:21464185-21468141 REVERSEnearly identical (1017) loc_os03g45170 12003.m09548 protein high-affinity cationic amino acid transporter 1, putative, expressed seq=cds; coord=5:15696662..15703076:1; parent_gene=GRMZM2G007810</t>
  </si>
  <si>
    <t>GRMZM2G014240_P01</t>
  </si>
  <si>
    <t>GRMZM2G014240</t>
  </si>
  <si>
    <t>Uncharacterized protein; Vacuolar proton pump-like protein  [Source:UniProtKB/TrEMBL;Acc:C0P8F2]</t>
  </si>
  <si>
    <t>nearly identical (1266) AT1G15690 | Symbols: AVP1, ATAVP3, AVP-3 | AVP1; ATPase/ hydrogen-translocating pyrophosphatase | chr1:5399115-5402185 FORWARDnearly identical (1333) AVP_HORVU Pyrophosphate-energized vacuolar membrane proton pump (EC 3.6.1.1) (Pyrophosphate-energized inorganic pyrophosphatase) (H(+)-PPase) - Hordeum vulgare (Barley)nearly identical (1354) loc_os06g08080 12006.m31844 protein pyrophosphate-energized vacuolar membrane proton pump, putative, expressed seq=cds; coord=9:14322326..14327546:-1; parent_gene=GRMZM2G014240</t>
  </si>
  <si>
    <t>GRMZM2G035893_P01</t>
  </si>
  <si>
    <t>GRMZM2G035893</t>
  </si>
  <si>
    <t>highly similar to ( 949) AT1G15690 | Symbols: AVP1, ATAVP3, AVP-3 | AVP1; ATPase/ hydrogen-translocating pyrophosphatase | chr1:5399115-5402185 FORWARDhighly similar to ( 949) AVP_PHAAU Pyrophosphate-energized vacuolar membrane proton pump (EC 3.6.1.1) (Pyrophosphate-energized inorganic pyrophosphatase) (H(+)-PPase) (Vacuolar H(+)-pyrophosphatase) - Phaseolus aureus (Mung bean) (Vigna radiata)nearly identical (1027) loc_os02g09150 12002.m100123 protein pyrophosphate-energized vacuolar membrane proton pump, putative, expressed seq=cds; coord=7:157125312..157138101:1; parent_gene=GRMZM2G035893</t>
  </si>
  <si>
    <t>GRMZM2G036448</t>
  </si>
  <si>
    <t>Uncharacterized protein  [Source:UniProtKB/TrEMBL;Acc:B4FSF4]</t>
  </si>
  <si>
    <t>GRMZM2G036448_P02</t>
  </si>
  <si>
    <t>moderately similar to ( 315) AT3G56200 | Symbols:  | amino acid transporter family protein | chr3:20850087-20851779 FORWARDhighly similar to ( 562) loc_os01g61044 12001.m12231 protein amino acid-polyamine transporter, putative, expressed seq=cds; coord=8:170126716..170129039:1; parent_gene=GRMZM2G036448</t>
  </si>
  <si>
    <t>GRMZM2G042313_P01</t>
  </si>
  <si>
    <t>GRMZM2G042313</t>
  </si>
  <si>
    <t>highly similar to ( 825) AT1G58030 | Symbols: CAT2 | CAT2 (CATIONIC AMINO ACID TRANSPORTER 2); amino acid transmembrane transporter | chr1:21464185-21468141 REVERSEnearly identical (1068) loc_os12g42850 12012.m26983 protein high-affinity cationic amino acid transporter 1, putative, expressed seq=cds; coord=1:176093108..176098219:-1; parent_gene=GRMZM2G042313</t>
  </si>
  <si>
    <t>GRMZM2G069095_P01</t>
  </si>
  <si>
    <t>GRMZM2G069095</t>
  </si>
  <si>
    <t>Vacuolar H+-translocating inorganic pyrophosphatase  [Source:UniProtKB/TrEMBL;Acc:Q5K3Q7]</t>
  </si>
  <si>
    <t>nearly identical (1254) AT1G15690 | Symbols: AVP1, ATAVP3, AVP-3 | AVP1; ATPase/ hydrogen-translocating pyrophosphatase | chr1:5399115-5402185 FORWARDnearly identical (1268) AVP_PHAAU Pyrophosphate-energized vacuolar membrane proton pump (EC 3.6.1.1) (Pyrophosphate-energized inorganic pyrophosphatase) (H(+)-PPase) (Vacuolar H(+)-pyrophosphatase) - Phaseolus aureus (Mung bean) (Vigna radiata)nearly identical (1357) loc_os02g09150 12002.m100123 protein pyrophosphate-energized vacuolar membrane proton pump, putative, expressed seq=cds; coord=5:95903606..95910954:-1; parent_gene=GRMZM2G069095</t>
  </si>
  <si>
    <t>GRMZM2G074053_P01</t>
  </si>
  <si>
    <t>GRMZM2G074053</t>
  </si>
  <si>
    <t>Uncharacterized protein  [Source:UniProtKB/TrEMBL;Acc:B4G0G5]</t>
  </si>
  <si>
    <t>moderately similar to ( 391) AT2G42005 | Symbols:  | amino acid transporter family protein | chr2:17531323-17532564 REVERSEhighly similar to ( 590) loc_os02g44980 12002.m09538 protein amino acid transport protein, putative, expressed seq=cds; coord=5:194091470..194093498:1; parent_gene=GRMZM2G074053</t>
  </si>
  <si>
    <t>GRMZM2G078292_P01</t>
  </si>
  <si>
    <t>GRMZM2G078292</t>
  </si>
  <si>
    <t>Uncharacterized protein  [Source:UniProtKB/TrEMBL;Acc:B4FDK2]</t>
  </si>
  <si>
    <t>highly similar to ( 615) AT1G31830 | Symbols:  | amino acid permease family protein | chr1:11418875-11420314 REVERSEhighly similar to ( 795) loc_os03g37984 12003.m35295 protein cationic amino acid transporter, putative, expressed seq=cds; coord=10:76224116..76227981:-1; parent_gene=GRMZM2G078292</t>
  </si>
  <si>
    <t>GRMZM2G083788_P01</t>
  </si>
  <si>
    <t>GRMZM2G083788</t>
  </si>
  <si>
    <t>highly similar to ( 566) AT2G41190 | Symbols:  | amino acid transporter family protein | chr2:17167561-17170145 REVERSEhighly similar to ( 802) loc_os02g54730 12002.m10501 protein amino acid permease, putative, expressed seq=cds; coord=5:212867596..212873150:-1; parent_gene=GRMZM2G083788</t>
  </si>
  <si>
    <t>GRMZM2G097802_P01</t>
  </si>
  <si>
    <t>GRMZM2G097802</t>
  </si>
  <si>
    <t>Uncharacterized protein  [Source:UniProtKB/TrEMBL;Acc:C0PGQ0]</t>
  </si>
  <si>
    <t>highly similar to ( 521) AT2G39130 | Symbols:  | amino acid transporter family protein | chr2:16323171-16326744 REVERSEhighly similar to ( 722) loc_os02g01100 12002.m100064 protein amino acid permease, putative, expressed seq=cds; coord=2:101839931..101845445:-1; parent_gene=GRMZM2G097802</t>
  </si>
  <si>
    <t>GRMZM2G104419_P01</t>
  </si>
  <si>
    <t>GRMZM2G104419</t>
  </si>
  <si>
    <t>Uncharacterized protein  [Source:UniProtKB/TrEMBL;Acc:K7URL6]</t>
  </si>
  <si>
    <t>nearly identical (1268) AT1G15690 | Symbols: AVP1, ATAVP3, AVP-3 | AVP1; ATPase/ hydrogen-translocating pyrophosphatase | chr1:5399115-5402185 FORWARDnearly identical (1293) AVP_PHAAU Pyrophosphate-energized vacuolar membrane proton pump (EC 3.6.1.1) (Pyrophosphate-energized inorganic pyrophosphatase) (H(+)-PPase) (Vacuolar H(+)-pyrophosphatase) - Phaseolus aureus (Mung bean) (Vigna radiata)nearly identical (1383) loc_os02g09150 12002.m100123 protein pyrophosphate-energized vacuolar membrane proton pump, putative, expressed seq=cds; coord=4:234720860..234727340:1; parent_gene=GRMZM2G104419</t>
  </si>
  <si>
    <t>GRMZM2G127949_P01</t>
  </si>
  <si>
    <t>GRMZM2G127949</t>
  </si>
  <si>
    <t>Auxin transporter-like protein 1  [Source:UniProtKB/TrEMBL;Acc:B6U1Y3]</t>
  </si>
  <si>
    <t>highly similar to ( 786) AT2G38120 | Symbols: AUX1, WAV5, PIR1, MAP1 | AUX1 (AUXIN RESISTANT 1); amino acid transmembrane transporter/ auxin binding / auxin influx transmembrane transporter/ transporter | chr2:15973493-15976792 FORWARDhighly similar to ( 856) LAX1_ORYSA Auxin transporter-like protein 1 - Oryza sativa (Rice)highly similar to ( 856) loc_os01g63770 12001.m43433 protein auxin transporter-like protein 1, putative, expressed seq=cds; coord=3:178002561..178009059:-1; parent_gene=GRMZM2G127949</t>
  </si>
  <si>
    <t>GRMZM2G137161_P01</t>
  </si>
  <si>
    <t>GRMZM2G137161</t>
  </si>
  <si>
    <t>Amino acid/polyamine transporter II  [Source:UniProtKB/TrEMBL;Acc:B6U2N6]</t>
  </si>
  <si>
    <t>moderately similar to ( 261) AT3G28960 | Symbols:  | amino acid transporter family protein | chr3:10984245-10985767 REVERSEmoderately similar to ( 442) loc_os04g38680 12004.m08857 protein amino acid/polyamine transporter II, putative, expressed seq=cds; coord=2:42000195..42002952:-1; parent_gene=GRMZM2G137161</t>
  </si>
  <si>
    <t>GRMZM2G139920_P01</t>
  </si>
  <si>
    <t>GRMZM2G139920</t>
  </si>
  <si>
    <t>Uncharacterized protein  [Source:UniProtKB/TrEMBL;Acc:C0P3V4]</t>
  </si>
  <si>
    <t>highly similar to ( 604) AT1G05940 | Symbols: CAT9 | CAT9 (CATIONIC AMINO ACID TRANSPORTER 9); cationic amino acid transmembrane transporter | chr1:1801365-1803942 REVERSEhighly similar to ( 852) loc_os02g43860 12002.m33803 protein yfnA, putative, expressed seq=cds; coord=5:191587720..191591229:1; parent_gene=GRMZM2G139920</t>
  </si>
  <si>
    <t>GRMZM2G146161_P01</t>
  </si>
  <si>
    <t>GRMZM2G146161</t>
  </si>
  <si>
    <t>highly similar to ( 695) AT2G34960 | Symbols: CAT5 | CAT5 (CATIONIC AMINO ACID TRANSPORTER 5); L-glutamate transmembrane transporter/ L-lysine transmembrane transporter/ arginine transmembrane transporter/ cationic amino acid transmembrane transporter | chr2:14744175-14745884 REVERSEhighly similar to ( 887) loc_os01g11160 12001.m07736 protein cationic amino acid transporter 4, putative, expressed seq=cds; coord=3:3923176..3925460:1; parent_gene=GRMZM2G146161</t>
  </si>
  <si>
    <t>GRMZM2G148200_P01</t>
  </si>
  <si>
    <t>GRMZM2G148200</t>
  </si>
  <si>
    <t>Uncharacterized protein  [Source:UniProtKB/TrEMBL;Acc:K7VGT4]</t>
  </si>
  <si>
    <t>nearly identical (1205) AT1G15690 | Symbols: AVP1, ATAVP3, AVP-3 | AVP1; ATPase/ hydrogen-translocating pyrophosphatase | chr1:5399115-5402185 FORWARDnearly identical (1279) AVP_HORVU Pyrophosphate-energized vacuolar membrane proton pump (EC 3.6.1.1) (Pyrophosphate-energized inorganic pyrophosphatase) (H(+)-PPase) - Hordeum vulgare (Barley)nearly identical (1307) loc_os06g08080 12006.m31844 protein pyrophosphate-energized vacuolar membrane proton pump, putative, expressed seq=cds; coord=6:123336762..123341517:1; parent_gene=GRMZM2G148200</t>
  </si>
  <si>
    <t>GRMZM2G149946_P01</t>
  </si>
  <si>
    <t>GRMZM2G149946</t>
  </si>
  <si>
    <t>Oligosaccharide transporter; Uncharacterized protein  [Source:UniProtKB/TrEMBL;Acc:B4FSV8]</t>
  </si>
  <si>
    <t>moderately similar to ( 384) AT1G61790 | Symbols:  | OST3/OST6 family protein | chr1:22814390-22815430 FORWARDhighly similar to ( 535) loc_os03g36730 12003.m08792 protein oligosaccharide transporter, putative, expressed seq=cds; coord=1:222130457..222134768:1; parent_gene=GRMZM2G149946</t>
  </si>
  <si>
    <t>GRMZM2G150406_P01</t>
  </si>
  <si>
    <t>GRMZM2G150406</t>
  </si>
  <si>
    <t>Uncharacterized protein  [Source:UniProtKB/TrEMBL;Acc:B4FTR3]</t>
  </si>
  <si>
    <t>moderately similar to ( 482) AT3G30390 | Symbols:  | amino acid transporter family protein | chr3:11977112-11978827 REVERSEhighly similar to ( 628) loc_os06g16420 12006.m32253 protein amino acid transporter-like protein, putative, expressed seq=cds; coord=9:34842506..34845871:1; parent_gene=GRMZM2G150406</t>
  </si>
  <si>
    <t>GRMZM2G170927_P01</t>
  </si>
  <si>
    <t>GRMZM2G170927</t>
  </si>
  <si>
    <t>Uncharacterized protein  [Source:UniProtKB/TrEMBL;Acc:B8A390]</t>
  </si>
  <si>
    <t>nearly identical (1202) AT1G15690 | Symbols: AVP1, ATAVP3, AVP-3 | AVP1; ATPase/ hydrogen-translocating pyrophosphatase | chr1:5399115-5402185 FORWARDnearly identical (1215) AVP_PHAAU Pyrophosphate-energized vacuolar membrane proton pump (EC 3.6.1.1) (Pyrophosphate-energized inorganic pyrophosphatase) (H(+)-PPase) (Vacuolar H(+)-pyrophosphatase) - Phaseolus aureus (Mung bean) (Vigna radiata)nearly identical (1296) loc_os02g09150 12002.m100123 protein pyrophosphate-energized vacuolar membrane proton pump, putative, expressed seq=cds; coord=9:94177710..94183066:-1; parent_gene=GRMZM2G170927</t>
  </si>
  <si>
    <t>GRMZM2G332505_P04</t>
  </si>
  <si>
    <t>GRMZM2G332505</t>
  </si>
  <si>
    <t>Uncharacterized protein  [Source:UniProtKB/TrEMBL;Acc:K7U5G0]</t>
  </si>
  <si>
    <t>moderately similar to ( 444) AT1G77380 | Symbols: AAP3, ATAAP3 | AAP3; amino acid transmembrane transporter | chr1:29075201-29077252 REVERSEhighly similar to ( 546) loc_os11g09020 12011.m05099 protein amino acid carrier, putative, expressed seq=cds; coord=4:211995606..211997428:-1; parent_gene=GRMZM2G332505</t>
  </si>
  <si>
    <t>GRMZM2G433162_P01</t>
  </si>
  <si>
    <t>GRMZM2G433162</t>
  </si>
  <si>
    <t>Uncharacterized protein  [Source:UniProtKB/TrEMBL;Acc:K7UCG6]</t>
  </si>
  <si>
    <t>highly similar to ( 650) AT1G77380 | Symbols: AAP3, ATAAP3 | AAP3; amino acid transmembrane transporter | chr1:29075201-29077252 REVERSEhighly similar to ( 798) loc_os12g08130 12012.m04800 protein amino acid transporter, putative, expressed seq=cds; coord=10:11195138..11197480:-1; parent_gene=GRMZM2G433162</t>
  </si>
  <si>
    <t>GRMZM2G028736_P01</t>
  </si>
  <si>
    <t>GRMZM2G028736</t>
  </si>
  <si>
    <t>Uncharacterized protein  [Source:UniProtKB/TrEMBL;Acc:B4F978]</t>
  </si>
  <si>
    <t>highly similar to ( 606) AT1G64780 | Symbols: ATAMT1;2, AMT1;2 | ATAMT1;2 (AMMONIUM TRANSPORTER 1;2); ammonium transmembrane transporter | chr1:24061021-24062565 REVERSEhighly similar to ( 730) loc_os02g40730 12002.m09159 protein ammonium transporter 1, member 2, putative, expressed seq=cds; coord=5:185655742..185657715:1; parent_gene=GRMZM2G028736</t>
  </si>
  <si>
    <t>transport.ammonium</t>
  </si>
  <si>
    <t>GRMZM2G158021_P01</t>
  </si>
  <si>
    <t>GRMZM2G158021</t>
  </si>
  <si>
    <t>Developmentally-regulated GTP-binding protein 1  [Source:UniProtKB/TrEMBL;Acc:B6TI04]</t>
  </si>
  <si>
    <t>highly similar to ( 629) AT4G39520 | Symbols:  | GTP-binding protein, putative | chr4:18371329-18374000 REVERSEhighly similar to ( 667) loc_os07g43470 12007.m08575 protein developmentally-regulated GTP-binding protein 1, putative, expressed seq=cds; coord=7:167333820..167340329:1; parent_gene=GRMZM2G158021</t>
  </si>
  <si>
    <t>GRMZM2G165939_P01</t>
  </si>
  <si>
    <t>GRMZM2G165939</t>
  </si>
  <si>
    <t>Developmentally-regulated GTP-binding protein 2  [Source:UniProtKB/TrEMBL;Acc:K7VQU5]</t>
  </si>
  <si>
    <t>moderately similar to ( 416) AT1G72660 | Symbols:  | developmentally regulated GTP-binding protein, putative | chr1:27354161-27356543 FORWARDmoderately similar to ( 442) loc_os05g28940 12005.m28051 protein developmentally-regulated GTP-binding protein 2, putative, expressed seq=cds; coord=9:154729398..154732240:-1; parent_gene=GRMZM2G165939</t>
  </si>
  <si>
    <t>AC233878.1_FGP004</t>
  </si>
  <si>
    <t>AC233878.1_FG004</t>
  </si>
  <si>
    <t>nearly identical (1225) AT1G10130 | Symbols: ECA3, ATECA3 | ECA3 (ENDOPLASMIC RETICULUM-TYPE CALCIUM-TRANSPORTING ATPASE 3); calcium-transporting ATPase/ calmodulin binding / manganese-transporting ATPase/ peroxidase | chr1:3311139-3321941 FORWARDmoderately similar to ( 261) ACA5_ORYSA Probable calcium-transporting ATPase 5, plasma membrane-type (EC 3.6.3.8) (Ca(2+)-ATPase isoform 5) - Oryza sativa (Rice)nearly identical (1327) loc_os03g52090 12003.m10186 protein calcium-transporting ATPase 3, endoplasmic reticulum-type, putative, expressed seq=cds; coord=1:272645068..272663927:-1; parent_gene=AC233878.1_FG004</t>
  </si>
  <si>
    <t>transport.calcium</t>
  </si>
  <si>
    <t>GRMZM2G011592_P01</t>
  </si>
  <si>
    <t>GRMZM2G011592</t>
  </si>
  <si>
    <t>Uncharacterized protein  [Source:UniProtKB/TrEMBL;Acc:B4FBD4]</t>
  </si>
  <si>
    <t>moderately similar to ( 473) AT3G51860 | Symbols: CAX3, ATHCX1, CAX1-LIKE, ATCAX3 | CAX3 (CATION EXCHANGER 3); calcium:cation antiporter/ calcium:hydrogen antiporter/ cation:cation antiporter | chr3:19239458-19242519 FORWARDhighly similar to ( 650) CAX1A_ORYSA Vacuolar cation/proton exchanger 1a (Ca(2+)/H(+) exchanger 1a) (OsCAX1a) - Oryza sativa (Rice)highly similar to ( 650) loc_os01g37690 12001.m42663 protein vacuolar cation/proton exchanger 1a, putative, expressed seq=cds; coord=3:227189904..227194656:-1; parent_gene=GRMZM2G011592</t>
  </si>
  <si>
    <t>GRMZM2G046244_P01</t>
  </si>
  <si>
    <t>GRMZM2G046244</t>
  </si>
  <si>
    <t>Cation cation antiporter  [Source:UniProtKB/TrEMBL;Acc:B6T2U8]</t>
  </si>
  <si>
    <t>moderately similar to ( 229) AT3G55600 | Symbols:  | FUNCTIONS IN: molecular_function unknown; INVOLVED IN: biological_process unknown; EXPRESSED IN: 25 plant structures; EXPRESSED DURING: 15 growth stages; BEST Arabidopsis thaliana protein match is: cation exchanger, putative (CAX10) (TAIR:AT1G54110.1); Has 167 Blast hits to 167 proteins in 56 species: Archae - 0; Bacteria - 8; Metazoa - 84; Fungi - 28; Plants - 42; Viruses - 0; Other Eukaryotes - 5 (source: NCBI BLink). | chr3:20620682-20622341 FORWARDmoderately similar to ( 337) loc_os08g42110 12008.m08189 protein cation cation antiporter, putative, expressed seq=cds; coord=5:200875678..200879083:1; parent_gene=GRMZM2G046244</t>
  </si>
  <si>
    <t>GRMZM2G048257_P01</t>
  </si>
  <si>
    <t>GRMZM2G048257</t>
  </si>
  <si>
    <t>CXIP4  [Source:UniProtKB/TrEMBL;Acc:B6TD23]</t>
  </si>
  <si>
    <t>weakly similar to ( 152) AT2G28910 | Symbols: CXIP4 | CXIP4 (CAX INTERACTING PROTEIN 4); nucleic acid binding / zinc ion binding | chr2:12415992-12416990 REVERSEmoderately similar to ( 201) loc_os09g01640 12009.m03539 protein CXIP4, putative, expressed seq=cds; coord=7:51649514..51651193:-1; parent_gene=GRMZM2G048257</t>
  </si>
  <si>
    <t>GRMZM2G053726_P01</t>
  </si>
  <si>
    <t>GRMZM2G053726</t>
  </si>
  <si>
    <t>Uncharacterized protein  [Source:UniProtKB/TrEMBL;Acc:B4FH10]</t>
  </si>
  <si>
    <t>moderately similar to ( 305) AT2G38270 | Symbols: CXIP2, ATGRX2 | CXIP2 (CAX-INTERACTING PROTEIN 2); electron carrier/ protein disulfide oxidoreductase | chr2:16031347-16033054 REVERSEmoderately similar to ( 447) loc_os12g07650 12012.m04754 protein OsGrx_S16 - glutaredoxin subgroup II, expressed seq=cds; coord=3:229384643..229387013:-1; parent_gene=GRMZM2G053726</t>
  </si>
  <si>
    <t>GRMZM2G056014_P01</t>
  </si>
  <si>
    <t>GRMZM2G056014</t>
  </si>
  <si>
    <t>Calcium pump1  [Source:UniProtKB/TrEMBL;Acc:K7V5W7]</t>
  </si>
  <si>
    <t>nearly identical (1402) AT1G07670 | Symbols: ATECA4, ECA4 | calcium-transporting ATPase | chr1:2370305-2374196 REVERSEmoderately similar to ( 329) ACA2_ORYSA Calcium-transporting ATPase 2, plasma membrane-type (EC 3.6.3.8) (Ca(2+)-ATPase isoform 2) - Oryza sativa (Rice)nearly identical (1523) loc_os03g17310 12003.m07160 protein calcium-transporting ATPase 2, endoplasmic reticulum-type, putative, expressed seq=cds; coord=8:132875563..132880182:1; parent_gene=GRMZM2G056014</t>
  </si>
  <si>
    <t>GRMZM2G080767_P01</t>
  </si>
  <si>
    <t>GRMZM2G080767</t>
  </si>
  <si>
    <t>Uncharacterized protein  [Source:UniProtKB/TrEMBL;Acc:K7VKM4]</t>
  </si>
  <si>
    <t>moderately similar to ( 370) AT4G03560 | Symbols: ATTPC1, TPC1, ATCCH1, FOU2 | ATTPC1 (TWO-PORE CHANNEL 1); calcium channel/ voltage-gated calcium channel | chr4:1580253-1585691 FORWARDhighly similar to ( 545) TPC1_ORYSA Probable voltage-dependent calcium channel protein TPC1 (Probable voltage-gated calcium channel) (Two-pore calcium channel protein) - Oryza sativa (Rice)highly similar to ( 545) loc_os01g48680 12001.m42691 protein voltage-dependent calcium channel protein TPC1, putative, expressed seq=cds; coord=8:150799766..150807925:-1; parent_gene=GRMZM2G080767</t>
  </si>
  <si>
    <t>GRMZM2G117300_P01</t>
  </si>
  <si>
    <t>GRMZM2G117300</t>
  </si>
  <si>
    <t>Uncharacterized protein  [Source:UniProtKB/TrEMBL;Acc:B4FDI5]</t>
  </si>
  <si>
    <t>moderately similar to ( 305) AT2G38270 | Symbols: CXIP2, ATGRX2 | CXIP2 (CAX-INTERACTING PROTEIN 2); electron carrier/ protein disulfide oxidoreductase | chr2:16031347-16033054 REVERSEmoderately similar to ( 447) loc_os12g07650 12012.m04754 protein OsGrx_S16 - glutaredoxin subgroup II, expressed seq=cds; coord=2:153399473..153402030:1; parent_gene=GRMZM2G117300</t>
  </si>
  <si>
    <t>GRMZM2G141704_P01</t>
  </si>
  <si>
    <t>GRMZM2G141704</t>
  </si>
  <si>
    <t>Uncharacterized protein  [Source:UniProtKB/TrEMBL;Acc:B4FAY9]</t>
  </si>
  <si>
    <t>highly similar to ( 637) AT1G07810 | Symbols: ECA1, ATECA1, ACA3 | ECA1 (ER-TYPE CA2+-ATPASE 1); calcium-transporting ATPase | chr1:2416681-2420572 FORWARDweakly similar to ( 140) ACA6_ORYSA Probable calcium-transporting ATPase 6, plasma membrane-type (EC 3.6.3.8) (Ca(2+)-ATPase isoform 6) - Oryza sativa (Rice)highly similar to ( 689) loc_os03g17310 12003.m07160 protein calcium-transporting ATPase 2, endoplasmic reticulum-type, putative, expressed seq=cds; coord=1:42845340..42850982:-1; parent_gene=GRMZM2G141704</t>
  </si>
  <si>
    <t>GRMZM2G162426_P01</t>
  </si>
  <si>
    <t>GRMZM2G162426</t>
  </si>
  <si>
    <t>Uncharacterized protein  [Source:UniProtKB/TrEMBL;Acc:K7VJC3]</t>
  </si>
  <si>
    <t>nearly identical (1585) AT1G07670 | Symbols: ATECA4, ECA4 | calcium-transporting ATPase | chr1:2370305-2374196 REVERSEmoderately similar to ( 327) ACA5_ORYSA Probable calcium-transporting ATPase 5, plasma membrane-type (EC 3.6.3.8) (Ca(2+)-ATPase isoform 5) - Oryza sativa (Rice)nearly identical (1918) loc_os03g17310 12003.m07160 protein calcium-transporting ATPase 2, endoplasmic reticulum-type, putative, expressed seq=cds; coord=9:138771755..138777249:1; parent_gene=GRMZM2G162426</t>
  </si>
  <si>
    <t>GRMZM2G168108_P01</t>
  </si>
  <si>
    <t>GRMZM2G168108</t>
  </si>
  <si>
    <t>K-exchanger-like protein  [Source:UniProtKB/TrEMBL;Acc:B6ST67]</t>
  </si>
  <si>
    <t>weakly similar to ( 149) AT5G17860 | Symbols: CAX7 | CAX7 (calcium exchanger 7); calcium:sodium antiporter/ cation:cation antiporter | chr5:5902638-5904350 REVERSEmoderately similar to ( 315) loc_os12g42910 12012.m08069 protein K-exchanger-like protein, putative, expressed seq=cds; coord=1:176938931..176941309:-1; parent_gene=GRMZM2G168108</t>
  </si>
  <si>
    <t>GRMZM2G428096_P01</t>
  </si>
  <si>
    <t>GRMZM2G428096</t>
  </si>
  <si>
    <t>highly similar to ( 632) AT1G07670 | Symbols: ATECA4, ECA4 | calcium-transporting ATPase | chr1:2370305-2374196 REVERSEweakly similar to ( 150) ACA5_ORYSA Probable calcium-transporting ATPase 5, plasma membrane-type (EC 3.6.3.8) (Ca(2+)-ATPase isoform 5) - Oryza sativa (Rice)highly similar to ( 820) loc_os03g17310 12003.m07160 protein calcium-transporting ATPase 2, endoplasmic reticulum-type, putative, expressed seq=cds; coord=1:42851134..42852518:-1; parent_gene=GRMZM2G428096</t>
  </si>
  <si>
    <t>GRMZM2G005791_P01</t>
  </si>
  <si>
    <t>GRMZM2G005791</t>
  </si>
  <si>
    <t>Uncharacterized protein  [Source:UniProtKB/TrEMBL;Acc:C4J0I3]</t>
  </si>
  <si>
    <t>highly similar to ( 816) AT4G30360 | Symbols: ATCNGC17, CNGC17 | ATCNGC17; calmodulin binding / cyclic nucleotide binding / ion channel | chr4:14855060-14857779 REVERSEhighly similar to ( 981) loc_os06g08850 12006.m05604 protein cyclic nucleotide-gated ion channel 14, putative, expressed seq=cds; coord=5:212998374..213004856:1; parent_gene=GRMZM2G005791</t>
  </si>
  <si>
    <t>transport.cyclic nucleotide or calcium regulated channels</t>
  </si>
  <si>
    <t>GRMZM2G023037_P01</t>
  </si>
  <si>
    <t>GRMZM2G023037</t>
  </si>
  <si>
    <t>Cyclic nucleotide-gated ion channel 9  [Source:UniProtKB/TrEMBL;Acc:B6ST31]</t>
  </si>
  <si>
    <t>highly similar to ( 832) AT4G30560 | Symbols: ATCNGC9, CNGC9 | ATCNGC9 (CYCLIC NUCLEOTIDE GATED CHANNEL 9); calmodulin binding / cyclic nucleotide binding / ion channel | chr4:14926974-14929681 REVERSEnearly identical (1168) loc_os04g55080 12004.m10400 protein cyclic nucleotide-gated ion channel 9, putative, expressed seq=cds; coord=2:6019299..6030234:-1; parent_gene=GRMZM2G023037</t>
  </si>
  <si>
    <t>GRMZM2G068904_P01</t>
  </si>
  <si>
    <t>GRMZM2G068904</t>
  </si>
  <si>
    <t>highly similar to ( 799) AT2G28260 | Symbols: ATCNGC15, CNGC15 | ATCNGC15; calmodulin binding / cation channel/ cyclic nucleotide binding | chr2:12049989-12052453 FORWARDnearly identical (1106) loc_os02g41710 12002.m09208 protein cyclic nucleotide-gated ion channel 15, putative, expressed seq=cds; coord=5:186838856..186841594:-1; parent_gene=GRMZM2G068904</t>
  </si>
  <si>
    <t>GRMZM2G135651_P01</t>
  </si>
  <si>
    <t>GRMZM2G135651</t>
  </si>
  <si>
    <t>Cyclic nucleotide-gated ion channel 14  [Source:UniProtKB/TrEMBL;Acc:B6UFI6]</t>
  </si>
  <si>
    <t>highly similar to ( 752) AT4G30360 | Symbols: ATCNGC17, CNGC17 | ATCNGC17; calmodulin binding / cyclic nucleotide binding / ion channel | chr4:14855060-14857779 REVERSEnearly identical (1136) loc_os09g38580 12009.m22259 protein cyclic nucleotide-gated ion channel 14, putative, expressed seq=cds; coord=7:145728807..145733355:-1; parent_gene=GRMZM2G135651</t>
  </si>
  <si>
    <t>GRMZM2G148118_P01</t>
  </si>
  <si>
    <t>GRMZM2G148118</t>
  </si>
  <si>
    <t>Cyclic nucleotide-gated ion channel 1 isoform 1; Cyclic nucleotide-gated ion channel 1 isoform 2  [Source:UniProtKB/TrEMBL;Acc:K7UA19]</t>
  </si>
  <si>
    <t>highly similar to ( 809) AT5G53130 | Symbols: CNGC1, ATCNGC1 | CNGC1 (CYCLIC NUCLEOTIDE GATED CHANNEL 1); calmodulin binding / cation channel/ cyclic nucleotide binding / intracellular cyclic nucleotide activated cation channel/ inward rectifier potassium channel | chr5:21537830-21540490 REVERSEhighly similar to ( 959) loc_os06g33570 12006.m07894 protein cyclic nucleotide-gated ion channel 1, putative, expressed seq=cds; coord=4:225259158..225269632:1; parent_gene=GRMZM2G148118</t>
  </si>
  <si>
    <t>GRMZM2G069410_P01</t>
  </si>
  <si>
    <t>GRMZM2G069410</t>
  </si>
  <si>
    <t>highly similar to ( 692) AT1G16780 | Symbols:  | vacuolar-type H+-translocating inorganic pyrophosphatase, putative | chr1:5739468-5743569 REVERSEmoderately similar to ( 279) AVP_HORVU Pyrophosphate-energized vacuolar membrane proton pump (EC 3.6.1.1) (Pyrophosphate-energized inorganic pyrophosphatase) (H(+)-PPase) - Hordeum vulgare (Barley)highly similar to ( 716) loc_os02g33490 12002.m08442 protein pyrophosphate-energized membrane proton pump 3, putative, expressed seq=cds; coord=1:170669955..170672858:-1; parent_gene=GRMZM2G069410</t>
  </si>
  <si>
    <t>transport.H+ transporting pyrophosphatase</t>
  </si>
  <si>
    <t>GRMZM2G075900_P01</t>
  </si>
  <si>
    <t>GRMZM2G075900</t>
  </si>
  <si>
    <t>H+-translocating pyrophosphatase  [Source:UniProtKB/TrEMBL;Acc:A0MWC0]</t>
  </si>
  <si>
    <t>nearly identical (1268) AT1G16780 | Symbols:  | vacuolar-type H+-translocating inorganic pyrophosphatase, putative | chr1:5739468-5743569 REVERSEmoderately similar to ( 412) AVP_PHAAU Pyrophosphate-energized vacuolar membrane proton pump (EC 3.6.1.1) (Pyrophosphate-energized inorganic pyrophosphatase) (H(+)-PPase) (Vacuolar H(+)-pyrophosphatase) - Phaseolus aureus (Mung bean) (Vigna radiata)nearly identical (1377) loc_os02g33490 12002.m08442 protein pyrophosphate-energized membrane proton pump 3, putative, expressed seq=cds; coord=3:118162840..118173350:-1; parent_gene=GRMZM2G075900</t>
  </si>
  <si>
    <t>GRMZM2G041980_P01</t>
  </si>
  <si>
    <t>GRMZM2G041980</t>
  </si>
  <si>
    <t>Aquaporin NIP1-1  [Source:UniProtKB/Swiss-Prot;Acc:Q9ATN4]</t>
  </si>
  <si>
    <t>weakly similar to ( 105) AT5G37810 | Symbols: NIP4;1, NLM4 | NIP4;1 (NOD26-LIKE INTRINSIC PROTEIN 4;1); water channel | chr5:15045232-15047807 FORWARDvery weakly similar to (97.4) NO26_SOYBN Nodulin-26 (N-26) - Glycine max (Soybean)weakly similar to ( 124) loc_os02g13870 12002.m06633 protein aquaporin NIP1.2, putative, expressed seq=cds; coord=5:148304720..148307020:1; parent_gene=GRMZM2G041980</t>
  </si>
  <si>
    <t>transport.Major Intrinsic Proteins.NIP</t>
  </si>
  <si>
    <t>GRMZM2G041980_P02</t>
  </si>
  <si>
    <t>moderately similar to ( 310) AT4G18910 | Symbols: NIP1;2, NLM2 | NIP1;2 (NOD26-LIKE INTRINSIC PROTEIN 1;2); arsenite transmembrane transporter/ water channel | chr4:10366211-10368179 FORWARDmoderately similar to ( 297) NO26_SOYBN Nodulin-26 (N-26) - Glycine max (Soybean)moderately similar to ( 421) loc_os02g13870 12002.m06633 protein aquaporin NIP1.2, putative, expressed seq=cds; coord=5:148304653..148307019:1; parent_gene=GRMZM2G041980</t>
  </si>
  <si>
    <t>AC209208.3_FGP002</t>
  </si>
  <si>
    <t>AC209208.3_FG002</t>
  </si>
  <si>
    <t>Aquaporin PIP1-2  [Source:UniProtKB/Swiss-Prot;Acc:Q9XF59]</t>
  </si>
  <si>
    <t>highly similar to ( 509) AT4G23400 | Symbols: PIP1D, PIP1;5 | PIP1;5 (PLASMA MEMBRANE INTRINSIC PROTEIN 1;5); water channel | chr4:12220792-12222155 FORWARDhighly similar to ( 551) PIP11_ORYSA Aquaporin PIP1.1 (Plasma membrane intrinsic protein 1a) (PIP1a) (OsPIP1.1) (Water channel protein RWC1) (RWC-1) - Oryza sativa (Rice)highly similar to ( 551) loc_os02g44630 12002.m33812 protein aquaporin PIP1.1, putative, expressed seq=cds; coord=5:193306422..193309271:1; parent_gene=AC209208.3_FG002</t>
  </si>
  <si>
    <t>transport.Major Intrinsic Proteins.PIP</t>
  </si>
  <si>
    <t>GRMZM2G014914_P01</t>
  </si>
  <si>
    <t>GRMZM2G014914</t>
  </si>
  <si>
    <t>Aquaporin PIP2-1  [Source:UniProtKB/Swiss-Prot;Acc:Q84RL7]</t>
  </si>
  <si>
    <t>moderately similar to ( 450) AT3G53420 | Symbols: PIP2A, PIP2, PIP2;1 | PIP2A (PLASMA MEMBRANE INTRINSIC PROTEIN 2A); water channel | chr3:19803906-19805454 REVERSEhighly similar to ( 509) PIP21_ORYSA Probable aquaporin PIP2.1 (Plasma membrane intrinsic protein 2a) (PIP2a) (OsPIP2.1) - Oryza sativa (Rice)highly similar to ( 509) loc_os07g26690 12007.m28973 protein aquaporin PIP2.1, putative, expressed seq=cds; coord=7:41420177..41423983:-1; parent_gene=GRMZM2G014914</t>
  </si>
  <si>
    <t>GRMZM2G047368_P02</t>
  </si>
  <si>
    <t>GRMZM2G047368</t>
  </si>
  <si>
    <t>Aquaporin PIP2-6  [Source:UniProtKB/Swiss-Prot;Acc:Q9ATM5]</t>
  </si>
  <si>
    <t>moderately similar to ( 430) AT2G37170 | Symbols: PIP2B, PIP2;2 | PIP2B (PLASMA MEMBRANE INTRINSIC PROTEIN 2); water channel | chr2:15613624-15614791 REVERSEmoderately similar to ( 499) PIP24_ORYSA Aquaporin PIP2.4 (Plasma membrane intrinsic protein 2.4) (OsPIP2.4) - Oryza sativa (Rice)moderately similar to ( 499) loc_os07g26630 12007.m06941 protein aquaporin PIP2.4, putative, expressed seq=cds; coord=7:41539139..41540508:-1; parent_gene=GRMZM2G047368</t>
  </si>
  <si>
    <t>GRMZM2G081192_P01</t>
  </si>
  <si>
    <t>GRMZM2G081192</t>
  </si>
  <si>
    <t>Aquaporin PIP2-3  [Source:UniProtKB/Swiss-Prot;Acc:Q9ATM7]</t>
  </si>
  <si>
    <t>moderately similar to ( 475) AT2G37170 | Symbols: PIP2B, PIP2;2 | PIP2B (PLASMA MEMBRANE INTRINSIC PROTEIN 2); water channel | chr2:15613624-15614791 REVERSEhighly similar to ( 542) PIP22_ORYSA Probable aquaporin PIP2.2 (Plasma membrane intrinsic protein 2.2) (OsPIP2.2) - Oryza sativa (Rice)highly similar to ( 542) loc_os02g41860 12002.m33784 protein aquaporin PIP2.2, putative, expressed seq=cds; coord=4:143863795..143866843:1; parent_gene=GRMZM2G081192</t>
  </si>
  <si>
    <t>GRMZM2G092125_P01</t>
  </si>
  <si>
    <t>GRMZM2G092125</t>
  </si>
  <si>
    <t>Aquaporin PIP2-2  [Source:UniProtKB/Swiss-Prot;Acc:Q9ATM8]</t>
  </si>
  <si>
    <t>moderately similar to ( 445) AT2G37170 | Symbols: PIP2B, PIP2;2 | PIP2B (PLASMA MEMBRANE INTRINSIC PROTEIN 2); water channel | chr2:15613624-15614791 REVERSEmoderately similar to ( 497) PIP21_ORYSA Probable aquaporin PIP2.1 (Plasma membrane intrinsic protein 2a) (PIP2a) (OsPIP2.1) - Oryza sativa (Rice)moderately similar to ( 497) loc_os07g26690 12007.m28973 protein aquaporin PIP2.1, putative, expressed seq=cds; coord=2:168551300..168554811:1; parent_gene=GRMZM2G092125</t>
  </si>
  <si>
    <t>GRMZM2G154628_P01</t>
  </si>
  <si>
    <t>GRMZM2G154628</t>
  </si>
  <si>
    <t>Aquaporin PIP2-4  [Source:UniProtKB/Swiss-Prot;Acc:Q9ATM6]</t>
  </si>
  <si>
    <t>moderately similar to ( 477) AT3G53420 | Symbols: PIP2A, PIP2, PIP2;1 | PIP2A (PLASMA MEMBRANE INTRINSIC PROTEIN 2A); water channel | chr3:19803906-19805454 REVERSEhighly similar to ( 546) PIP22_ORYSA Probable aquaporin PIP2.2 (Plasma membrane intrinsic protein 2.2) (OsPIP2.2) - Oryza sativa (Rice)highly similar to ( 546) loc_os02g41860 12002.m33784 protein aquaporin PIP2.2, putative, expressed seq=cds; coord=5:195187060..195190075:1; parent_gene=GRMZM2G154628</t>
  </si>
  <si>
    <t>GRMZM2G174807_P01</t>
  </si>
  <si>
    <t>GRMZM2G174807</t>
  </si>
  <si>
    <t>Aquaporin PIP1-1  [Source:UniProtKB/Swiss-Prot;Acc:Q41870]</t>
  </si>
  <si>
    <t>highly similar to ( 504) AT4G23400 | Symbols: PIP1D, PIP1;5 | PIP1;5 (PLASMA MEMBRANE INTRINSIC PROTEIN 1;5); water channel | chr4:12220792-12222155 FORWARDhighly similar to ( 538) PIP11_ORYSA Aquaporin PIP1.1 (Plasma membrane intrinsic protein 1a) (PIP1a) (OsPIP1.1) (Water channel protein RWC1) (RWC-1) - Oryza sativa (Rice)highly similar to ( 538) loc_os02g44630 12002.m33812 protein aquaporin PIP1.1, putative, expressed seq=cds; coord=2:18133361..18135367:-1; parent_gene=GRMZM2G174807</t>
  </si>
  <si>
    <t>GRMZM2G178693_P01</t>
  </si>
  <si>
    <t>GRMZM2G178693</t>
  </si>
  <si>
    <t>Aquaporin PIP2-5  [Source:UniProtKB/Swiss-Prot;Acc:Q9XF58]</t>
  </si>
  <si>
    <t>moderately similar to ( 473) AT2G37170 | Symbols: PIP2B, PIP2;2 | PIP2B (PLASMA MEMBRANE INTRINSIC PROTEIN 2); water channel | chr2:15613624-15614791 REVERSEhighly similar to ( 525) PIP23_ORYSA Probable aquaporin PIP2.3 (Plasma membrane intrinsic protein 2.3) (OsPIP2.3) - Oryza sativa (Rice)highly similar to ( 525) loc_os04g44060 12004.m09364 protein aquaporin PIP2.3, putative, expressed seq=cds; coord=2:27867805..27870068:-1; parent_gene=GRMZM2G178693</t>
  </si>
  <si>
    <t>GRMZM2G392975_P01</t>
  </si>
  <si>
    <t>GRMZM2G392975</t>
  </si>
  <si>
    <t>Aquaporin PIP1-3/PIP1-4  [Source:UniProtKB/Swiss-Prot;Acc:Q9AQU5]</t>
  </si>
  <si>
    <t>moderately similar to ( 489) AT4G23400 | Symbols: PIP1D, PIP1;5 | PIP1;5 (PLASMA MEMBRANE INTRINSIC PROTEIN 1;5); water channel | chr4:12220792-12222155 FORWARDhighly similar to ( 518) PIP11_ORYSA Aquaporin PIP1.1 (Plasma membrane intrinsic protein 1a) (PIP1a) (OsPIP1.1) (Water channel protein RWC1) (RWC-1) - Oryza sativa (Rice)highly similar to ( 518) loc_os02g44630 12002.m33812 protein aquaporin PIP1.1, putative, expressed seq=cds; coord=4:153627243..153631088:1; parent_gene=GRMZM2G392975</t>
  </si>
  <si>
    <t>GRMZM2G432926_P01</t>
  </si>
  <si>
    <t>GRMZM2G432926</t>
  </si>
  <si>
    <t>moderately similar to ( 413) AT5G60660 | Symbols: PIP2F, PIP2;4 | PIP2;4 (PLASMA MEMBRANE INTRINSIC PROTEIN 2;4); water channel | chr5:24375673-24376939 REVERSEmoderately similar to ( 428) PIP21_ORYSA Probable aquaporin PIP2.1 (Plasma membrane intrinsic protein 2a) (PIP2a) (OsPIP2.1) - Oryza sativa (Rice)moderately similar to ( 428) loc_os07g26690 12007.m28973 protein aquaporin PIP2.1, putative, expressed seq=cds; coord=5:38201596..38202808:-1; parent_gene=GRMZM2G432926</t>
  </si>
  <si>
    <t>GRMZM2G113470_P01</t>
  </si>
  <si>
    <t>GRMZM2G113470</t>
  </si>
  <si>
    <t>Aquaporin SIP1-1  [Source:UniProtKB/Swiss-Prot;Acc:Q9ATM3]</t>
  </si>
  <si>
    <t>weakly similar to ( 166) AT3G04090 | Symbols: SIP1;1, SIP1A | SIP1A (SMALL AND BASIC INTRINSIC PROTEIN 1A); water channel | chr3:1072340-1074031 REVERSEmoderately similar to ( 264) loc_os01g08660 12001.m07491 protein aquaporin SIP1.1, putative, expressed seq=cds; coord=4:9889419..9895586:-1; parent_gene=GRMZM2G113470</t>
  </si>
  <si>
    <t>transport.Major Intrinsic Proteins.SIP</t>
  </si>
  <si>
    <t>GRMZM2G494600_P01</t>
  </si>
  <si>
    <t>GRMZM2G494600</t>
  </si>
  <si>
    <t>weakly similar to ( 102) AT3G04090 | Symbols: SIP1;1, SIP1A | SIP1A (SMALL AND BASIC INTRINSIC PROTEIN 1A); water channel | chr3:1072340-1074031 REVERSEweakly similar to ( 144) loc_os01g08660 12001.m07491 protein aquaporin SIP1.1, putative, expressed seq=cds; coord=5:204376739..204383725:-1; parent_gene=GRMZM2G494600</t>
  </si>
  <si>
    <t>GRMZM2G027098_P01</t>
  </si>
  <si>
    <t>GRMZM2G027098</t>
  </si>
  <si>
    <t>Aquaporin TIP2-1  [Source:UniProtKB/Swiss-Prot;Acc:Q9ATL9]</t>
  </si>
  <si>
    <t>moderately similar to ( 329) AT5G47450 | Symbols: ATTIP2;3, TIP2;3, DELTA-TIP3 | AtTIP2;3; ammonia transporter/ methylammonium transmembrane transporter/ water channel | chr5:19248509-19249466 REVERSEmoderately similar to ( 401) TIP21_ORYSA Probable aquaporin TIP2.1 (Tonoplast intrinsic protein 2.1) (OsTIP2.1) - Oryza sativa (Rice)moderately similar to ( 401) loc_os02g44080 12002.m09443 protein aquaporin TIP2.1, putative, expressed seq=cds; coord=4:152431121..152432566:-1; parent_gene=GRMZM2G027098</t>
  </si>
  <si>
    <t>transport.Major Intrinsic Proteins.TIP</t>
  </si>
  <si>
    <t>GRMZM2G002699_P02</t>
  </si>
  <si>
    <t>GRMZM2G002699</t>
  </si>
  <si>
    <t>Organic anion transporter  [Source:UniProtKB/TrEMBL;Acc:B6U937]</t>
  </si>
  <si>
    <t>highly similar to ( 503) AT3G17430 | Symbols:  | phosphate translocator-related | chr3:5966597-5968962 FORWARDhighly similar to ( 626) loc_os03g49570 12003.m09957 protein organic anion transporter, putative, expressed seq=cds; coord=1:264753736..264760016:1; parent_gene=GRMZM2G002699</t>
  </si>
  <si>
    <t>transport.metabolite transporters at the envelope membrane</t>
  </si>
  <si>
    <t>GRMZM2G022793_P01</t>
  </si>
  <si>
    <t>GRMZM2G022793</t>
  </si>
  <si>
    <t>Uncharacterized protein  [Source:UniProtKB/TrEMBL;Acc:K7U120]</t>
  </si>
  <si>
    <t>moderately similar to ( 396) AT3G14410 | Symbols:  | transporter-related | chr3:4815982-4817852 REVERSEhighly similar to ( 529) loc_os08g04110 12008.m26566 protein phosphate/phosphoenolpyruvate translocator, putative, expressed seq=cds; coord=10:84487395..84491371:1; parent_gene=GRMZM2G022793</t>
  </si>
  <si>
    <t>GRMZM2G050003_P01</t>
  </si>
  <si>
    <t>GRMZM2G050003</t>
  </si>
  <si>
    <t>Uncharacterized protein  [Source:UniProtKB/TrEMBL;Acc:K7V039]</t>
  </si>
  <si>
    <t>highly similar to ( 746) AT1G80300 | Symbols: NTT1, ATNTT1 | NTT1 (NUCLEOTIDE TRANSPORTER 1); ATP:ADP antiporter | chr1:30191954-30194280 FORWARDhighly similar to ( 754) TLC1_SOLTU Plastidic ATP/ADP-transporter - Solanum tuberosum (Potato)highly similar to ( 919) loc_os01g45910 12001.m10791 protein plastidic ATP/ADP-transporter, putative, expressed seq=cds; coord=8:146989849..146994732:1; parent_gene=GRMZM2G050003</t>
  </si>
  <si>
    <t>GRMZM2G062555_P01</t>
  </si>
  <si>
    <t>GRMZM2G062555</t>
  </si>
  <si>
    <t>Plastidic phosphate translocator-like protein1; Uncharacterized protein  [Source:UniProtKB/TrEMBL;Acc:B6TD27]</t>
  </si>
  <si>
    <t>moderately similar to ( 448) AT5G25400 | Symbols:  | phosphate translocator-related | chr5:8823283-8824332 FORWARDhighly similar to ( 554) loc_os05g41480 12005.m27616 protein plastidic phosphate translocator-like protein1, putative, expressed seq=cds; coord=8:120015621..120017805:-1; parent_gene=GRMZM2G062555</t>
  </si>
  <si>
    <t>GRMZM2G064473_P01</t>
  </si>
  <si>
    <t>GRMZM2G064473</t>
  </si>
  <si>
    <t>Plastidic ATP/ADP-transporter  [Source:UniProtKB/TrEMBL;Acc:B6SVL2]</t>
  </si>
  <si>
    <t>highly similar to ( 749) AT1G15500 | Symbols: ATNTT2 | ATNTT2; ATP:ADP antiporter | chr1:5326426-5328688 FORWARDhighly similar to ( 753) TLC1_SOLTU Plastidic ATP/ADP-transporter - Solanum tuberosum (Potato)highly similar to ( 887) loc_os01g45910 12001.m10791 protein plastidic ATP/ADP-transporter, putative, expressed seq=cds; coord=3:214471264..214476975:1; parent_gene=GRMZM2G064473</t>
  </si>
  <si>
    <t>GRMZM2G090300_P01</t>
  </si>
  <si>
    <t>GRMZM2G090300</t>
  </si>
  <si>
    <t>Plastidic phosphate translocator-like protein1; Plastidic phosphate translocator-like protein1 isoform 1; Plastidic phosphate translocator-like protein1 isoform 2; Plastidic phosphate translocator-like protein1 isoform 3; Uncharacterized protein  [Source:UniProtKB/TrEMBL;Acc:B4FVJ1]</t>
  </si>
  <si>
    <t>moderately similar to ( 438) AT2G25520 | Symbols:  | phosphate translocator-related | chr2:10860950-10861993 FORWARDhighly similar to ( 538) loc_os05g41480 12005.m27616 protein plastidic phosphate translocator-like protein1, putative, expressed seq=cds; coord=6:155756753..155758926:-1; parent_gene=GRMZM2G090300</t>
  </si>
  <si>
    <t>GRMZM2G127591_P01</t>
  </si>
  <si>
    <t>GRMZM2G127591</t>
  </si>
  <si>
    <t>Uncharacterized protein  [Source:UniProtKB/TrEMBL;Acc:B8A1S4]</t>
  </si>
  <si>
    <t>highly similar to ( 551) AT1G77610 | Symbols:  | glucose-6-phosphate/phosphate translocator-related | chr1:29165489-29167486 FORWARDweakly similar to ( 105) TPT_MAIZE Triose phosphate/phosphate translocator, chloroplast precursor (cTPT) - Zea mays (Maize)highly similar to ( 613) loc_os04g59550 12004.m101707 protein organic anion transporter, putative, expressed seq=cds; coord=2:26289852..26292439:1; parent_gene=GRMZM2G127591</t>
  </si>
  <si>
    <t>GRMZM2G130558_P01</t>
  </si>
  <si>
    <t>GRMZM2G130558</t>
  </si>
  <si>
    <t>Uncharacterized protein  [Source:UniProtKB/TrEMBL;Acc:C4J5Y9]</t>
  </si>
  <si>
    <t>moderately similar to ( 445) AT2G25520 | Symbols:  | phosphate translocator-related | chr2:10860950-10861993 FORWARDhighly similar to ( 559) loc_os01g58870 12001.m12028 protein plastidic phosphate translocator-like protein1, putative, expressed seq=cds; coord=3:187743514..187746272:1; parent_gene=GRMZM2G130558</t>
  </si>
  <si>
    <t>GRMZM2G359038_P01</t>
  </si>
  <si>
    <t>GRMZM2G359038</t>
  </si>
  <si>
    <t>Uncharacterized protein  [Source:UniProtKB/TrEMBL;Acc:B4FPJ4]</t>
  </si>
  <si>
    <t>highly similar to ( 754) AT1G80300 | Symbols: NTT1, ATNTT1 | NTT1 (NUCLEOTIDE TRANSPORTER 1); ATP:ADP antiporter | chr1:30191954-30194280 FORWARDhighly similar to ( 762) TLC1_SOLTU Plastidic ATP/ADP-transporter - Solanum tuberosum (Potato)highly similar to ( 946) loc_os02g11740 12002.m100137 protein plastidic ATP/ADP-transporter, putative, expressed seq=cds; coord=5:157522935..157526229:-1; parent_gene=GRMZM2G359038</t>
  </si>
  <si>
    <t>GRMZM2G447617_P01</t>
  </si>
  <si>
    <t>GRMZM2G447617</t>
  </si>
  <si>
    <t>Organic anion transporter; Organic anion transporter isoform 1; Organic anion transporter isoform 2; Uncharacterized protein  [Source:UniProtKB/TrEMBL;Acc:B6TX95]</t>
  </si>
  <si>
    <t>highly similar to ( 512) AT3G11320 | Symbols:  | organic anion transmembrane transporter | chr3:3547017-3548539 REVERSEvery weakly similar to (97.4) TPT_SOLTU Triose phosphate/phosphate translocator, chloroplast precursor (cTPT) (E29) - Solanum tuberosum (Potato)highly similar to ( 566) loc_os03g17740 12003.m07199 protein organic anion transporter, putative, expressed seq=cds; coord=9:138313207..138318850:-1; parent_gene=GRMZM2G447617</t>
  </si>
  <si>
    <t>AC208201.3_FGP001</t>
  </si>
  <si>
    <t>AC208201.3_FG001</t>
  </si>
  <si>
    <t>Uncharacterized protein  [Source:UniProtKB/TrEMBL;Acc:B4F882]</t>
  </si>
  <si>
    <t>moderately similar to ( 484) AT5G01340 | Symbols:  | mitochondrial substrate carrier family protein | chr5:143240-144561 REVERSEhighly similar to ( 553) loc_os03g18160 12003.m07241 protein tricarboxylate transport protein, mitochondrial precursor, putative, expressed seq=cds; coord=1:45400061..45402643:1; parent_gene=AC208201.3_FG001</t>
  </si>
  <si>
    <t>transport.metabolite transporters at the mitochondrial membrane</t>
  </si>
  <si>
    <t>AC234159.1_FGP002</t>
  </si>
  <si>
    <t>AC234159.1_FG002</t>
  </si>
  <si>
    <t>Putative uncharacterized protein  [Source:UniProtKB/TrEMBL;Acc:B6SS93]</t>
  </si>
  <si>
    <t>moderately similar to ( 419) AT3G20240 | Symbols:  | mitochondrial substrate carrier family protein | chr3:7057192-7058716 FORWARDweakly similar to ( 187) BT1_MAIZE Protein brittle-1, chloroplast precursor - Zea mays (Maize)highly similar to ( 558) loc_os09g32200 12009.m06309 protein protein brittle-1, chloroplast precursor, putative, expressed seq=cds; coord=7:171346631..171349600:1; parent_gene=AC234159.1_FG002</t>
  </si>
  <si>
    <t>GRMZM2G000510_P03</t>
  </si>
  <si>
    <t>GRMZM2G000510</t>
  </si>
  <si>
    <t>Thioesterase family protein, mRNA  [Source:UniProtKB/TrEMBL;Acc:K7TTY6]</t>
  </si>
  <si>
    <t>moderately similar to ( 416) AT3G54110 | Symbols: ATPUMP1, UCP, PUMP1, ATUCP1, UCP1 | PUMP1 (PLANT UNCOUPLING MITOCHONDRIAL PROTEIN 1); binding / oxidative phosphorylation uncoupler | chr3:20038890-20040996 FORWARDmoderately similar to ( 487) loc_os11g48040 12011.m08602 protein mitochondrial uncoupling protein 3, putative, expressed seq=cds; coord=4:32433..63643:-1; parent_gene=GRMZM2G000510</t>
  </si>
  <si>
    <t>GRMZM2G003033_P01</t>
  </si>
  <si>
    <t>GRMZM2G003033</t>
  </si>
  <si>
    <t>Uncharacterized protein  [Source:UniProtKB/TrEMBL;Acc:C0HHD7]</t>
  </si>
  <si>
    <t>highly similar to ( 743) AT2G35800 | Symbols:  | mitochondrial substrate carrier family protein | chr2:15044437-15048352 FORWARDhighly similar to ( 853) loc_os11g01270 12011.m04332 protein expressed protein seq=cds; coord=3:229241428..229247649:-1; parent_gene=GRMZM2G003033</t>
  </si>
  <si>
    <t>GRMZM2G013450_P03</t>
  </si>
  <si>
    <t>GRMZM2G013450</t>
  </si>
  <si>
    <t>Uncharacterized protein  [Source:UniProtKB/TrEMBL;Acc:C0PFY2]</t>
  </si>
  <si>
    <t>moderately similar to ( 351) AT2G39970 | Symbols:  | peroxisomal membrane protein (PMP36) | chr2:16684026-16686392 REVERSEhighly similar to ( 556) loc_os09g33470 12009.m50234 protein peroxisomal membrane carrier protein, putative, expressed seq=cds; coord=8:129119355..129137928:-1; parent_gene=GRMZM2G013450</t>
  </si>
  <si>
    <t>GRMZM2G015571_P01</t>
  </si>
  <si>
    <t>GRMZM2G015571</t>
  </si>
  <si>
    <t>Uncharacterized protein  [Source:UniProtKB/TrEMBL;Acc:B4FH19]</t>
  </si>
  <si>
    <t>moderately similar to ( 492) AT5G64970 | Symbols:  | mitochondrial substrate carrier family protein | chr5:25958806-25960443 REVERSEweakly similar to ( 140) BT1_MAIZE Protein brittle-1, chloroplast precursor - Zea mays (Maize)highly similar to ( 653) loc_os03g09110 12003.m06417 protein protein brittle-1, chloroplast precursor, putative, expressed seq=cds; coord=1:19901211..19911946:-1; parent_gene=GRMZM2G015571</t>
  </si>
  <si>
    <t>GRMZM2G024823_P01</t>
  </si>
  <si>
    <t>GRMZM2G024823</t>
  </si>
  <si>
    <t>Uncharacterized protein  [Source:UniProtKB/TrEMBL;Acc:B4FEA2]</t>
  </si>
  <si>
    <t>moderately similar to ( 416) AT5G46800 | Symbols: BOU | BOU (A BOUT DE SOUFFLE); binding / transporter | chr5:18988779-18989810 REVERSEmoderately similar to ( 494) loc_os10g42299 12010.m065349 protein mitochondrial carnitine/acylcarnitine carrier-like protein, putative, expressed seq=cds; coord=1:99171449..99175538:1; parent_gene=GRMZM2G024823</t>
  </si>
  <si>
    <t>GRMZM2G035298_P02</t>
  </si>
  <si>
    <t>GRMZM2G035298</t>
  </si>
  <si>
    <t>Peroxisomal carrier protein; Uncharacterized protein  [Source:UniProtKB/TrEMBL;Acc:B4F8I7]</t>
  </si>
  <si>
    <t>moderately similar to ( 330) AT3G05290 | Symbols: PNC1 | PNC1 (PEROXISOMAL ADENINE NUCLEOTIDE CARRIER 1); ADP transmembrane transporter/ ATP transmembrane transporter/ binding | chr3:1506129-1507614 REVERSEmoderately similar to ( 457) loc_os05g32630 12005.m07496 protein peroxisomal carrier protein, putative, expressed seq=cds; coord=6:144337071..144376854:-1; parent_gene=GRMZM2G035298</t>
  </si>
  <si>
    <t>GRMZM2G035651_P01</t>
  </si>
  <si>
    <t>GRMZM2G035651</t>
  </si>
  <si>
    <t>Import inner membrane translocase subunit TIM50; Uncharacterized protein  [Source:UniProtKB/TrEMBL;Acc:B4FBH4]</t>
  </si>
  <si>
    <t>moderately similar to ( 299) AT1G55900 | Symbols: TIM50, emb1860 | TIM50 | chr1:20903163-20905420 FORWARDmoderately similar to ( 408) loc_os05g43770 12005.m08503 protein import inner membrane translocase subunit TIM50, mitochondrial precursor, putative, expressed seq=cds; coord=8:122928857..122934563:-1; parent_gene=GRMZM2G035651</t>
  </si>
  <si>
    <t>GRMZM2G040933_P01</t>
  </si>
  <si>
    <t>GRMZM2G040933</t>
  </si>
  <si>
    <t>Uncharacterized protein  [Source:UniProtKB/TrEMBL;Acc:B7ZXF5]</t>
  </si>
  <si>
    <t>highly similar to ( 712) AT5G64290 | Symbols: DCT, DIT2.1 | DIT2.1 (DICARBOXYLATE TRANSPORT 2.1); oxoglutarate:malate antiporter | chr5:25714495-25716642 REVERSEmoderately similar to ( 430) SOT1_SPIOL 2-oxoglutarate/malate translocator, chloroplast precursor - Spinacia oleracea (Spinach)highly similar to ( 793) loc_os09g29430 12009.m06094 protein 2-oxoglutarate/malate translocator, chloroplast precursor, putative, expressed seq=cds; coord=2:188050948..188055957:1; parent_gene=GRMZM2G040933</t>
  </si>
  <si>
    <t>GRMZM2G041831_P01</t>
  </si>
  <si>
    <t>GRMZM2G041831</t>
  </si>
  <si>
    <t>Uncharacterized protein  [Source:UniProtKB/TrEMBL;Acc:B8A0E7]</t>
  </si>
  <si>
    <t>highly similar to ( 691) AT5G51050 | Symbols:  | mitochondrial substrate carrier family protein | chr5:20753381-20755714 FORWARDweakly similar to ( 177) BT1_MAIZE Protein brittle-1, chloroplast precursor - Zea mays (Maize)highly similar to ( 862) loc_os06g40200 12006.m31890 protein calcium-binding mitochondrial carrier F55A11.4, putative, expressed seq=cds; coord=9:89794090..89811007:1; parent_gene=GRMZM2G041831</t>
  </si>
  <si>
    <t>GRMZM2G042027_P01</t>
  </si>
  <si>
    <t>GRMZM2G042027</t>
  </si>
  <si>
    <t>Uncharacterized protein  [Source:UniProtKB/TrEMBL;Acc:B4F887]</t>
  </si>
  <si>
    <t>moderately similar to ( 404) AT4G39460 | Symbols: SAMC1, SAMT1 | SAMC1 (S-ADENOSYLMETHIONINE CARRIER 1); S-adenosylmethionine transmembrane transporter/ binding | chr4:18356093-18358596 REVERSEmoderately similar to ( 476) loc_os05g29860 12005.m27795 protein mitochondrial carrier C12B10.09, putative, expressed seq=cds; coord=5:204612183..204628773:1; parent_gene=GRMZM2G042027</t>
  </si>
  <si>
    <t>GRMZM2G042146_P01</t>
  </si>
  <si>
    <t>GRMZM2G042146</t>
  </si>
  <si>
    <t>2-oxoglutarate/malate carrier protein; Uncharacterized protein  [Source:UniProtKB/TrEMBL;Acc:B4FRG8]</t>
  </si>
  <si>
    <t>moderately similar to ( 473) AT5G19760 | Symbols:  | dicarboxylate/tricarboxylate carrier (DTC) | chr5:6679591-6681845 REVERSEhighly similar to ( 527) loc_os05g11780 12005.m05647 protein mitochondrial 2-oxoglutarate/malate carrier protein, putative, expressed seq=cds; coord=6:131211504..131215322:-1; parent_gene=GRMZM2G042146</t>
  </si>
  <si>
    <t>GRMZM2G047457_P01</t>
  </si>
  <si>
    <t>GRMZM2G047457</t>
  </si>
  <si>
    <t>moderately similar to ( 273) AT5G42130 | Symbols:  | mitochondrial substrate carrier family protein | chr5:16835572-16836810 REVERSEvery weakly similar to (86.3) BT1_MAIZE Protein brittle-1, chloroplast precursor - Zea mays (Maize)moderately similar to ( 415) loc_os01g73420 12001.m13370 protein mitochondrial RNA-splicing protein MRS3, putative, expressed seq=cds; coord=3:146026143..146027787:-1; parent_gene=GRMZM2G047457</t>
  </si>
  <si>
    <t>GRMZM2G050394_P06</t>
  </si>
  <si>
    <t>GRMZM2G050394</t>
  </si>
  <si>
    <t>Uncharacterized protein  [Source:UniProtKB/TrEMBL;Acc:B4FFM7]</t>
  </si>
  <si>
    <t>moderately similar to ( 342) AT4G03115 | Symbols:  | binding | chr4:1383366-1385485 REVERSEmoderately similar to ( 308) loc_os12g34870 12012.m07280 protein mitochondrial uncoupling protein 2, putative, expressed seq=cds; coord=10:26085622..26091512:1; parent_gene=GRMZM2G050394</t>
  </si>
  <si>
    <t>GRMZM2G051630_P01</t>
  </si>
  <si>
    <t>GRMZM2G051630</t>
  </si>
  <si>
    <t>Uncharacterized protein  [Source:UniProtKB/TrEMBL;Acc:B4FBF6]</t>
  </si>
  <si>
    <t>moderately similar to ( 471) AT5G19760 | Symbols:  | dicarboxylate/tricarboxylate carrier (DTC) | chr5:6679591-6681845 REVERSEhighly similar to ( 526) loc_os05g11780 12005.m05647 protein mitochondrial 2-oxoglutarate/malate carrier protein, putative, expressed seq=cds; coord=6:131159543..131163430:-1; parent_gene=GRMZM2G051630</t>
  </si>
  <si>
    <t>GRMZM2G053908_P01</t>
  </si>
  <si>
    <t>GRMZM2G053908</t>
  </si>
  <si>
    <t>RNA-splicing protein MRS3; Uncharacterized protein  [Source:UniProtKB/TrEMBL;Acc:B7ZYG8]</t>
  </si>
  <si>
    <t>moderately similar to ( 318) AT1G07030 | Symbols:  | mitochondrial substrate carrier family protein | chr1:2158631-2160524 REVERSEvery weakly similar to (89.0) BT1_MAIZE Protein brittle-1, chloroplast precursor - Zea mays (Maize)moderately similar to ( 476) loc_os03g18550 12003.m34847 protein mitochondrial RNA-splicing protein MRS3, putative, expressed seq=cds; coord=9:137088792..137092950:-1; parent_gene=GRMZM2G053908</t>
  </si>
  <si>
    <t>GRMZM2G059018_P01</t>
  </si>
  <si>
    <t>GRMZM2G059018</t>
  </si>
  <si>
    <t>Carrier protein CGI-69  [Source:UniProtKB/TrEMBL;Acc:K7TZG0]</t>
  </si>
  <si>
    <t>moderately similar to ( 448) AT4G27940 | Symbols: ATMTM1, MTM1 | mitochondrial substrate carrier family protein | chr4:13904745-13907036 FORWARDhighly similar to ( 650) loc_os08g29720 12008.m26494 protein mitochondrial carrier protein CGI-69, putative, expressed seq=cds; coord=4:73772026..73780019:-1; parent_gene=GRMZM2G059018</t>
  </si>
  <si>
    <t>GRMZM2G061469_P01</t>
  </si>
  <si>
    <t>GRMZM2G061469</t>
  </si>
  <si>
    <t>C4-dicarboxylate transporter/malic acid transport protein isoform 1; C4-dicarboxylate transporter/malic acid transport protein isoform 2  [Source:UniProtKB/TrEMBL;Acc:K7V360]</t>
  </si>
  <si>
    <t>highly similar to ( 545) AT5G24030 | Symbols: SLAH3 | SLAH3 (SLAC1 HOMOLOGUE 3); transporter | chr5:8118618-8120993 REVERSEhighly similar to ( 801) loc_os01g28840 12001.m09324 protein C4-dicarboxylate transporter/malic acid transport protein, expressed seq=cds; coord=6:134648483..134651370:-1; parent_gene=GRMZM2G061469</t>
  </si>
  <si>
    <t>GRMZM2G067877_P01</t>
  </si>
  <si>
    <t>GRMZM2G067877</t>
  </si>
  <si>
    <t>Grave disease carrier protein; Grave disease carrier protein isoform 1; Grave disease carrier protein isoform 2; Uncharacterized protein  [Source:UniProtKB/TrEMBL;Acc:B4F8B5]</t>
  </si>
  <si>
    <t>highly similar to ( 536) AT4G01100 | Symbols: ADNT1 | ADNT1 (ADENINE NUCLEOTIDE TRANSPORTER 1); ADP transmembrane transporter/ AMP transmembrane transporter/ ATP transmembrane transporter/ binding | chr4:477411-479590 FORWARDweakly similar to ( 153) BT1_MAIZE Protein brittle-1, chloroplast precursor - Zea mays (Maize)highly similar to ( 630) loc_os05g50840 12005.m083826 protein Grave disease carrier protein, putative, expressed seq=cds; coord=6:168175955..168188092:1; parent_gene=GRMZM2G067877</t>
  </si>
  <si>
    <t>GRMZM2G078154_P01</t>
  </si>
  <si>
    <t>GRMZM2G078154</t>
  </si>
  <si>
    <t>Uncharacterized protein  [Source:UniProtKB/TrEMBL;Acc:B4F8D5]</t>
  </si>
  <si>
    <t>moderately similar to ( 322) AT2G33820 | Symbols: ATMBAC1, MBAC1 | MBAC1; L-histidine transmembrane transporter/ L-lysine transmembrane transporter/ L-ornithine transmembrane transporter/ arginine transmembrane transporter/ binding | chr2:14306293-14308293 REVERSEmoderately similar to ( 492) loc_os11g23170 12011.m079984 protein mitochondrial carnitine/acylcarnitine carrier-like protein, putative, expressed seq=cds; coord=1:222761634..222775031:-1; parent_gene=GRMZM2G078154</t>
  </si>
  <si>
    <t>GRMZM2G086258_P02</t>
  </si>
  <si>
    <t>GRMZM2G086258</t>
  </si>
  <si>
    <t>Plastidic general dicarboxylate transporter; Uncharacterized protein  [Source:UniProtKB/TrEMBL;Acc:Q768R3]</t>
  </si>
  <si>
    <t>highly similar to ( 731) AT5G64290 | Symbols: DCT, DIT2.1 | DIT2.1 (DICARBOXYLATE TRANSPORT 2.1); oxoglutarate:malate antiporter | chr5:25714495-25716642 REVERSEmoderately similar to ( 447) SOT1_SPIOL 2-oxoglutarate/malate translocator, chloroplast precursor - Spinacia oleracea (Spinach)highly similar to ( 825) loc_os08g37600 12008.m07746 protein 2-oxoglutarate/malate translocator, chloroplast precursor, putative, expressed seq=cds; coord=1:181868560..181880941:-1; parent_gene=GRMZM2G086258</t>
  </si>
  <si>
    <t>GRMZM2G093323_P01</t>
  </si>
  <si>
    <t>GRMZM2G093323</t>
  </si>
  <si>
    <t>Protein brittle-1; Uncharacterized protein  [Source:UniProtKB/TrEMBL;Acc:B4FQD1]</t>
  </si>
  <si>
    <t>moderately similar to ( 419) AT4G32400 | Symbols: SHS1, ATBT1 | SHS1 (SODIUM HYPERSENSITIVE 1); binding / nucleotide transmembrane transporter/ transporter | chr4:15638686-15640238 FORWARDmoderately similar to ( 385) BT1_MAIZE Protein brittle-1, chloroplast precursor - Zea mays (Maize)highly similar to ( 587) loc_os05g07900 12005.m083634 protein protein brittle-1, chloroplast precursor, putative, expressed seq=cds; coord=8:80386832..80390256:-1; parent_gene=GRMZM2G093323</t>
  </si>
  <si>
    <t>GRMZM2G094444_P01</t>
  </si>
  <si>
    <t>GRMZM2G094444</t>
  </si>
  <si>
    <t>Uncharacterized protein  [Source:UniProtKB/TrEMBL;Acc:B4FIM7]</t>
  </si>
  <si>
    <t>moderately similar to ( 457) AT1G74240 | Symbols:  | mitochondrial substrate carrier family protein | chr1:27917437-27919987 FORWARDhighly similar to ( 590) loc_os03g11510 12003.m06603 protein mitochondrial carrier YMR166C, putative, expressed seq=cds; coord=1:25884387..25889238:-1; parent_gene=GRMZM2G094444</t>
  </si>
  <si>
    <t>GRMZM2G102745_P04</t>
  </si>
  <si>
    <t>GRMZM2G102745</t>
  </si>
  <si>
    <t>Uncharacterized protein  [Source:UniProtKB/TrEMBL;Acc:B8A1Q4]</t>
  </si>
  <si>
    <t>moderately similar to ( 352) AT2G47490 | Symbols:  | mitochondrial substrate carrier family protein | chr2:19487549-19489311 FORWARDvery weakly similar to (82.4) BT1_MAIZE Protein brittle-1, chloroplast precursor - Zea mays (Maize)moderately similar to ( 462) loc_os05g28870 12005.m07172 protein mitochondrial carrier YEL006W, putative, expressed seq=cds; coord=8:93794910..93801882:1; parent_gene=GRMZM2G102745</t>
  </si>
  <si>
    <t>GRMZM2G111017_P01</t>
  </si>
  <si>
    <t>GRMZM2G111017</t>
  </si>
  <si>
    <t>Uncharacterized protein  [Source:UniProtKB/TrEMBL;Acc:K7VLV7]</t>
  </si>
  <si>
    <t>moderately similar to ( 423) AT5G56450 | Symbols:  | mitochondrial substrate carrier family protein | chr5:22858772-22859764 REVERSEmoderately similar to ( 211) ADT_CHLRE ADP,ATP carrier protein (ADP/ATP translocase) (Adenine nucleotide translocator) (ANT) - Chlamydomonas reinhardtiihighly similar to ( 566) loc_os05g46220 12005.m08747 protein ADP/ATP translocase 2, putative, expressed seq=cds; coord=6:161655482..161658503:1; parent_gene=GRMZM2G111017</t>
  </si>
  <si>
    <t>GRMZM2G118208_P01</t>
  </si>
  <si>
    <t>GRMZM2G118208</t>
  </si>
  <si>
    <t>Uncharacterized protein  [Source:UniProtKB/TrEMBL;Acc:C4JBN3]</t>
  </si>
  <si>
    <t>moderately similar to ( 473) AT5G14040 | Symbols:  | mitochondrial phosphate transporter | chr5:4531059-4532965 REVERSEhighly similar to ( 586) loc_os03g15690 12003.m07006 protein phosphate carrier protein, mitochondrial precursor, putative, expressed seq=cds; coord=1:37841937..37850322:1; parent_gene=GRMZM2G118208</t>
  </si>
  <si>
    <t>GRMZM2G124911_P01</t>
  </si>
  <si>
    <t>GRMZM2G124911</t>
  </si>
  <si>
    <t>highly similar to ( 515) AT5G48970 | Symbols:  | mitochondrial substrate carrier family protein | chr5:19857028-19859374 REVERSEweakly similar to ( 145) BT1_MAIZE Protein brittle-1, chloroplast precursor - Zea mays (Maize)highly similar to ( 650) loc_os01g70800 12001.m43371 protein mitochondrial deoxynucleotide carrier, putative, expressed seq=cds; coord=3:154708685..154732588:-1; parent_gene=GRMZM2G124911</t>
  </si>
  <si>
    <t>GRMZM2G127173_P01</t>
  </si>
  <si>
    <t>GRMZM2G127173</t>
  </si>
  <si>
    <t>moderately similar to ( 358) AT1G14140 | Symbols:  | mitochondrial substrate carrier family protein | chr1:4838131-4839602 REVERSEmoderately similar to ( 470) loc_os04g37630 12004.m78927 protein mitochondrial uncoupling protein 4, putative, expressed seq=cds; coord=2:44436649..44439381:-1; parent_gene=GRMZM2G127173</t>
  </si>
  <si>
    <t>GRMZM2G128016_P01</t>
  </si>
  <si>
    <t>GRMZM2G128016</t>
  </si>
  <si>
    <t>Uncharacterized protein  [Source:UniProtKB/TrEMBL;Acc:B4FUV3]</t>
  </si>
  <si>
    <t>moderately similar to ( 443) AT5G15640 | Symbols:  | mitochondrial substrate carrier family protein | chr5:5087590-5089677 FORWARDhighly similar to ( 553) loc_os03g54760 12003.m10393 protein mitochondrial aspartate-glutamate transporter AGC1, putative, expressed seq=cds; coord=1:277492650..277501355:1; parent_gene=GRMZM2G128016</t>
  </si>
  <si>
    <t>GRMZM2G132218_P02</t>
  </si>
  <si>
    <t>GRMZM2G132218</t>
  </si>
  <si>
    <t>Carrier protein  [Source:UniProtKB/TrEMBL;Acc:K7TM75]</t>
  </si>
  <si>
    <t>moderately similar to ( 363) AT4G15010 | Symbols:  | mitochondrial substrate carrier family protein | chr4:8573125-8574864 REVERSEhighly similar to ( 562) loc_os04g44540 12004.m35174 protein mitochondrial carrier protein, expressed seq=cds; coord=10:132178668..132182449:-1; parent_gene=GRMZM2G132218</t>
  </si>
  <si>
    <t>GRMZM2G136016_P01</t>
  </si>
  <si>
    <t>GRMZM2G136016</t>
  </si>
  <si>
    <t>Carrier YEL006W; Mitochondrial carrier YEL006W; Uncharacterized protein  [Source:UniProtKB/TrEMBL;Acc:B4FCK3]</t>
  </si>
  <si>
    <t>moderately similar to ( 323) AT2G47490 | Symbols:  | mitochondrial substrate carrier family protein | chr2:19487549-19489311 FORWARDvery weakly similar to (88.2) BT1_MAIZE Protein brittle-1, chloroplast precursor - Zea mays (Maize)moderately similar to ( 413) loc_os05g28870 12005.m07172 protein mitochondrial carrier YEL006W, putative, expressed seq=cds; coord=6:139486676..139491870:-1; parent_gene=GRMZM2G136016</t>
  </si>
  <si>
    <t>GRMZM2G137849_P01</t>
  </si>
  <si>
    <t>GRMZM2G137849</t>
  </si>
  <si>
    <t>Nucleotide sugar translocator BT2B; Nucleotide sugar translocator BT2BProtein brittle-1; Protein brittle-1; Uncharacterized protein  [Source:UniProtKB/TrEMBL;Acc:B2LWG6]</t>
  </si>
  <si>
    <t>moderately similar to ( 444) AT4G32400 | Symbols: SHS1, ATBT1 | SHS1 (SODIUM HYPERSENSITIVE 1); binding / nucleotide transmembrane transporter/ transporter | chr4:15638686-15640238 FORWARDmoderately similar to ( 388) BT1_MAIZE Protein brittle-1, chloroplast precursor - Zea mays (Maize)highly similar to ( 608) loc_os05g07900 12005.m083634 protein protein brittle-1, chloroplast precursor, putative, expressed seq=cds; coord=6:128638329..128642307:-1; parent_gene=GRMZM2G137849</t>
  </si>
  <si>
    <t>GRMZM2G146378_P01</t>
  </si>
  <si>
    <t>GRMZM2G146378</t>
  </si>
  <si>
    <t>Putative uncharacterized protein  [Source:UniProtKB/TrEMBL;Acc:B6SWZ2]</t>
  </si>
  <si>
    <t>highly similar to ( 733) AT2G35800 | Symbols:  | mitochondrial substrate carrier family protein | chr2:15044437-15048352 FORWARDhighly similar to ( 853) loc_os12g01240 12012.m04128 protein expressed protein seq=cds; coord=2:153502302..153507204:1; parent_gene=GRMZM2G146378</t>
  </si>
  <si>
    <t>GRMZM2G149211_P01</t>
  </si>
  <si>
    <t>GRMZM2G149211</t>
  </si>
  <si>
    <t>Peroxisomal carrier protein; Uncharacterized protein  [Source:UniProtKB/TrEMBL;Acc:B4FBM4]</t>
  </si>
  <si>
    <t>moderately similar to ( 320) AT3G05290 | Symbols: PNC1 | PNC1 (PEROXISOMAL ADENINE NUCLEOTIDE CARRIER 1); ADP transmembrane transporter/ ATP transmembrane transporter/ binding | chr3:1506129-1507614 REVERSEmoderately similar to ( 446) loc_os05g32630 12005.m07496 protein peroxisomal carrier protein, putative, expressed seq=cds; coord=8:114426296..114431050:-1; parent_gene=GRMZM2G149211</t>
  </si>
  <si>
    <t>GRMZM2G149480_P01</t>
  </si>
  <si>
    <t>GRMZM2G149480</t>
  </si>
  <si>
    <t>moderately similar to ( 427) AT3G20240 | Symbols:  | mitochondrial substrate carrier family protein | chr3:7057192-7058716 FORWARDweakly similar to ( 199) BT1_MAIZE Protein brittle-1, chloroplast precursor - Zea mays (Maize)highly similar to ( 595) loc_os08g40850 12008.m08064 protein protein brittle-1, chloroplast precursor, putative, expressed seq=cds; coord=1:190743911..190748466:1; parent_gene=GRMZM2G149480</t>
  </si>
  <si>
    <t>GRMZM2G151893_P01</t>
  </si>
  <si>
    <t>GRMZM2G151893</t>
  </si>
  <si>
    <t>Uncharacterized protein  [Source:UniProtKB/TrEMBL;Acc:B4FFH6]</t>
  </si>
  <si>
    <t>moderately similar to ( 412) AT3G53940 | Symbols:  | mitochondrial substrate carrier family protein | chr3:19971258-19973564 REVERSEweakly similar to ( 143) BT1_MAIZE Protein brittle-1, chloroplast precursor - Zea mays (Maize)highly similar to ( 549) loc_os03g16080 12003.m101287 protein protein brittle-1, chloroplast precursor, putative, expressed seq=cds; coord=9:140217586..140221191:-1; parent_gene=GRMZM2G151893</t>
  </si>
  <si>
    <t>GRMZM2G152827_P01</t>
  </si>
  <si>
    <t>GRMZM2G152827</t>
  </si>
  <si>
    <t>Mitochondrial phosphate transporter  [Source:UniProtKB/TrEMBL;Acc:O80413]</t>
  </si>
  <si>
    <t>highly similar to ( 519) AT5G14040 | Symbols:  | mitochondrial phosphate transporter | chr5:4531059-4532965 REVERSEhighly similar to ( 583) loc_os02g52860 12002.m10316 protein phosphate carrier protein, mitochondrial precursor, putative, expressed seq=cds; coord=5:210146089..210150757:-1; parent_gene=GRMZM2G152827</t>
  </si>
  <si>
    <t>GRMZM2G174738_P01</t>
  </si>
  <si>
    <t>GRMZM2G174738</t>
  </si>
  <si>
    <t>Uncharacterized protein  [Source:UniProtKB/TrEMBL;Acc:C0HF31]</t>
  </si>
  <si>
    <t>moderately similar to ( 400) AT4G32400 | Symbols: SHS1, ATBT1 | SHS1 (SODIUM HYPERSENSITIVE 1); binding / nucleotide transmembrane transporter/ transporter | chr4:15638686-15640238 FORWARDmoderately similar to ( 422) BT1_MAIZE Protein brittle-1, chloroplast precursor - Zea mays (Maize)highly similar to ( 690) loc_os06g40050 12006.m091734 protein protein brittle-1, chloroplast precursor, putative, expressed seq=cds; coord=9:84068775..84072436:1; parent_gene=GRMZM2G174738</t>
  </si>
  <si>
    <t>GRMZM2G178460_P01</t>
  </si>
  <si>
    <t>GRMZM2G178460</t>
  </si>
  <si>
    <t>Protein brittle-1; Uncharacterized protein  [Source:UniProtKB/TrEMBL;Acc:B6TN88]</t>
  </si>
  <si>
    <t>moderately similar to ( 406) AT5G01500 | Symbols:  | mitochondrial substrate carrier family protein | chr5:199017-201329 FORWARDweakly similar to ( 117) BT1_MAIZE Protein brittle-1, chloroplast precursor - Zea mays (Maize)highly similar to ( 506) loc_os01g16040 12001.m08201 protein protein brittle-1, chloroplast precursor, putative, expressed seq=cds; coord=3:39819284..39822654:1; parent_gene=GRMZM2G178460</t>
  </si>
  <si>
    <t>GRMZM2G180971_P01</t>
  </si>
  <si>
    <t>GRMZM2G180971</t>
  </si>
  <si>
    <t>Calcium-binding carrier F55A11.4; Calcium-binding mitochondrial carrier F55A11.4; Uncharacterized protein  [Source:UniProtKB/TrEMBL;Acc:B6TXR3]</t>
  </si>
  <si>
    <t>highly similar to ( 572) AT5G51050 | Symbols:  | mitochondrial substrate carrier family protein | chr5:20753381-20755714 FORWARDweakly similar to ( 163) BT1_MAIZE Protein brittle-1, chloroplast precursor - Zea mays (Maize)highly similar to ( 708) loc_os02g10740 12002.m06372 protein calcium-binding mitochondrial carrier F55A11.4, putative, expressed seq=cds; coord=4:232904773..232908848:-1; parent_gene=GRMZM2G180971</t>
  </si>
  <si>
    <t>GRMZM2G300610_P01</t>
  </si>
  <si>
    <t>GRMZM2G300610</t>
  </si>
  <si>
    <t>Uncharacterized protein  [Source:UniProtKB/TrEMBL;Acc:K7UXU0]</t>
  </si>
  <si>
    <t>very weakly similar to (85.9) loc_os05g50840 12005.m083826 protein Grave disease carrier protein, putative, expressed seq=cds; coord=8:75882672..75883091:-1; parent_gene=GRMZM2G300610</t>
  </si>
  <si>
    <t>GRMZM2G339503_P01</t>
  </si>
  <si>
    <t>GRMZM2G339503</t>
  </si>
  <si>
    <t>Import receptor subunit TOM7-1; Mitochondrial import receptor subunit TOM7-1; Uncharacterized protein  [Source:UniProtKB/TrEMBL;Acc:B6SJR3]</t>
  </si>
  <si>
    <t>very weakly similar to (80.5) AT5G41685 | Symbols:  | mitochondrial import receptor subunit TOM7 / translocase of outer membrane 7 kDa subunit (TOM7.1) | chr5:16669419-16669646 REVERSEvery weakly similar to (82.0) TOM7A_SOLTU Mitochondrial import receptor subunit TOM7-1 (Translocase of outer membrane 7 kDa subunit 1) - Solanum tuberosum (Potato) seq=cds; coord=8:145483419..145484113:-1; parent_gene=GRMZM2G339503</t>
  </si>
  <si>
    <t>GRMZM2G383088_P01</t>
  </si>
  <si>
    <t>GRMZM2G383088</t>
  </si>
  <si>
    <t>Plastidic 2-oxoglutarate/malate transporter  [Source:UniProtKB/TrEMBL;Acc:Q768R5]</t>
  </si>
  <si>
    <t>highly similar to ( 711) AT5G12860 | Symbols: DiT1 | DiT1 (dicarboxylate transporter 1); oxoglutarate:malate antiporter | chr5:4059850-4061919 REVERSEhighly similar to ( 719) SOT1_SPIOL 2-oxoglutarate/malate translocator, chloroplast precursor - Spinacia oleracea (Spinach)highly similar to ( 779) loc_os12g33080 12012.m07106 protein 2-oxoglutarate/malate translocator, chloroplast precursor, putative, expressed seq=cds; coord=10:28388505..28394470:-1; parent_gene=GRMZM2G383088</t>
  </si>
  <si>
    <t>GRMZM2G436593_P01</t>
  </si>
  <si>
    <t>GRMZM2G436593</t>
  </si>
  <si>
    <t>Mitochondrial 2-oxoglutarate/malate carrier protein  [Source:UniProtKB/TrEMBL;Acc:B6TRY7]</t>
  </si>
  <si>
    <t>moderately similar to ( 354) AT2G22500 | Symbols: UCP5, ATPUMP5, DIC1 | UCP5 (UNCOUPLING PROTEIN 5); binding | chr2:9563531-9564472 REVERSEmoderately similar to ( 476) loc_os08g37370 12008.m07723 protein mitochondrial 2-oxoglutarate/malate carrier protein, putative, expressed seq=cds; coord=1:200634444..200636093:-1; parent_gene=GRMZM2G436593</t>
  </si>
  <si>
    <t>GRMZM2G540403_P02</t>
  </si>
  <si>
    <t>GRMZM2G540403</t>
  </si>
  <si>
    <t>Peroxisomal membrane carrier protein; Uncharacterized protein  [Source:UniProtKB/TrEMBL;Acc:B4FRM4]</t>
  </si>
  <si>
    <t>moderately similar to ( 377) AT2G39970 | Symbols:  | peroxisomal membrane protein (PMP36) | chr2:16684026-16686392 REVERSEhighly similar to ( 531) loc_os03g15860 12003.m07023 protein peroxisomal membrane carrier protein, putative, expressed seq=cds; coord=1:38311412..38315560:1; parent_gene=GRMZM2G540403</t>
  </si>
  <si>
    <t>GRMZM5G836162_P01</t>
  </si>
  <si>
    <t>GRMZM5G836162</t>
  </si>
  <si>
    <t>Uncharacterized protein  [Source:UniProtKB/TrEMBL;Acc:B4FG52]</t>
  </si>
  <si>
    <t>moderately similar to ( 248) AT3G55640 | Symbols:  | mitochondrial substrate carrier family protein | chr3:20640048-20642411 FORWARDmoderately similar to ( 331) loc_os01g04990 12001.m42859 protein protein brittle-1, chloroplast precursor, putative, expressed seq=cds; coord=3:18228086..18232563:1; parent_gene=GRMZM5G836162</t>
  </si>
  <si>
    <t>GRMZM5G852877_P02</t>
  </si>
  <si>
    <t>GRMZM5G852877</t>
  </si>
  <si>
    <t>Uncharacterized protein  [Source:UniProtKB/TrEMBL;Acc:C0HJ61]</t>
  </si>
  <si>
    <t>moderately similar to ( 369) AT3G54110 | Symbols: ATPUMP1, UCP, PUMP1, ATUCP1, UCP1 | PUMP1 (PLANT UNCOUPLING MITOCHONDRIAL PROTEIN 1); binding / oxidative phosphorylation uncoupler | chr3:20038890-20040996 FORWARDmoderately similar to ( 421) loc_os01g74640 12001.m150863 protein mitochondrial uncoupling protein 2, putative, expressed seq=cds; coord=10:96321588..96325107:1; parent_gene=GRMZM5G852877</t>
  </si>
  <si>
    <t>GRMZM5G896568_P01</t>
  </si>
  <si>
    <t>GRMZM5G896568</t>
  </si>
  <si>
    <t>Import inner membrane translocase subunit TIM50; Uncharacterized protein  [Source:UniProtKB/TrEMBL;Acc:B4G097]</t>
  </si>
  <si>
    <t>moderately similar to ( 368) AT1G55900 | Symbols: TIM50, emb1860 | TIM50 | chr1:20903163-20905420 FORWARDhighly similar to ( 531) loc_os01g55700 12001.m120915 protein import inner membrane translocase subunit TIM50, mitochondrial precursor, putative, expressed seq=cds; coord=8:173339318..173345856:1; parent_gene=GRMZM5G896568</t>
  </si>
  <si>
    <t>transport.metal</t>
  </si>
  <si>
    <t>GRMZM2G000219_P01</t>
  </si>
  <si>
    <t>GRMZM2G000219</t>
  </si>
  <si>
    <t>Copper-transporting ATPase PAA1  [Source:UniProtKB/TrEMBL;Acc:B6TVS8]</t>
  </si>
  <si>
    <t>weakly similar to ( 112) AT4G33520 | Symbols: PAA1, HMA6 | PAA1 (P-TYPE ATP-ASE 1); ATPase, coupled to transmembrane movement of ions, phosphorylative mechanism / copper ion transmembrane transporter | chr4:16118993-16125849 FORWARDweakly similar to ( 138) loc_os03g27040 12003.m08035 protein copper-transporting ATPase PAA1, putative, expressed seq=cds; coord=9:120249240..120251017:1; parent_gene=GRMZM2G000219</t>
  </si>
  <si>
    <t>GRMZM2G001803_P01</t>
  </si>
  <si>
    <t>GRMZM2G001803</t>
  </si>
  <si>
    <t>Uncharacterized protein; Zinc transporter SLC39A7  [Source:UniProtKB/TrEMBL;Acc:B4FBL3]</t>
  </si>
  <si>
    <t>moderately similar to ( 353) AT1G68100 | Symbols: IAR1 | IAR1 (IAA-ALANINE RESISTANT 1); metal ion transmembrane transporter | chr1:25521325-25524032 FORWARDmoderately similar to ( 448) loc_os08g36420 12008.m080180 protein zinc transporter SLC39A7, putative, expressed seq=cds; coord=1:198650233..198655981:-1; parent_gene=GRMZM2G001803</t>
  </si>
  <si>
    <t>GRMZM2G017365_P08</t>
  </si>
  <si>
    <t>GRMZM2G017365</t>
  </si>
  <si>
    <t>Uncharacterized protein  [Source:UniProtKB/TrEMBL;Acc:C0HGS3]</t>
  </si>
  <si>
    <t>moderately similar to ( 407) AT3G12100 | Symbols:  | cation efflux family protein / metal tolerance protein, putative | chr3:3855105-3857270 REVERSEmoderately similar to ( 346) loc_os02g58580 12002.m33963 protein metal tolerance protein C2, putative, expressed seq=cds; coord=4:168544824..168550342:-1; parent_gene=GRMZM2G017365</t>
  </si>
  <si>
    <t>GRMZM2G028036_P01</t>
  </si>
  <si>
    <t>GRMZM2G028036</t>
  </si>
  <si>
    <t>Uncharacterized protein  [Source:UniProtKB/TrEMBL;Acc:C0PCU5]</t>
  </si>
  <si>
    <t>highly similar to ( 710) AT1G47240 | Symbols: NRAMP2, ATNRAMP2 | NRAMP2; inorganic anion transmembrane transporter/ metal ion transmembrane transporter | chr1:17309043-17311308 REVERSEhighly similar to ( 845) loc_os12g39180 12012.m07703 protein metal transporter Nramp2, putative, expressed seq=cds; coord=1:161455797..161460100:1; parent_gene=GRMZM2G028036</t>
  </si>
  <si>
    <t>GRMZM2G029951_P01</t>
  </si>
  <si>
    <t>GRMZM2G029951</t>
  </si>
  <si>
    <t>Putative uncharacterized protein  [Source:UniProtKB/TrEMBL;Acc:D2XBY1]</t>
  </si>
  <si>
    <t>nearly identical (1061) AT1G63440 | Symbols: HMA5 | HMA5 (HEAVY METAL ATPASE 5); ATPase, coupled to transmembrane movement of ions, phosphorylative mechanism | chr1:23527655-23531109 FORWARDweakly similar to ( 134) ACA2_ORYSA Calcium-transporting ATPase 2, plasma membrane-type (EC 3.6.3.8) (Ca(2+)-ATPase isoform 2) - Oryza sativa (Rice)nearly identical (1728) loc_os02g10290 12002.m06327 protein copper-transporting ATPase 3, putative, expressed seq=cds; coord=5:121407958..121412467:-1; parent_gene=GRMZM2G029951</t>
  </si>
  <si>
    <t>GRMZM2G053927_P01</t>
  </si>
  <si>
    <t>GRMZM2G053927</t>
  </si>
  <si>
    <t>Na+/H+ antiporter, probable CP0838  [Source:UniProtKB/TrEMBL;Acc:B6SSD8]</t>
  </si>
  <si>
    <t>moderately similar to ( 299) AT3G19490 | Symbols: ATNHD1, NHD1 | ATNHD1; potassium:hydrogen antiporter/ sodium:hydrogen antiporter | chr3:6754875-6758127 REVERSEmoderately similar to ( 339) loc_os09g02214 12009.m22213 protein Na+/H+ antiporter, probable CP0838, putative, expressed seq=cds; coord=7:50512670..50522847:-1; parent_gene=GRMZM2G053927</t>
  </si>
  <si>
    <t>GRMZM2G053927_P02</t>
  </si>
  <si>
    <t>highly similar to ( 660) AT3G19490 | Symbols: ATNHD1, NHD1 | ATNHD1; potassium:hydrogen antiporter/ sodium:hydrogen antiporter | chr3:6754875-6758127 REVERSEhighly similar to ( 724) loc_os09g02214 12009.m22213 protein Na+/H+ antiporter, probable CP0838, putative, expressed seq=cds; coord=7:50482435..50522847:-1; parent_gene=GRMZM2G053927</t>
  </si>
  <si>
    <t>GRMZM2G057820_P01</t>
  </si>
  <si>
    <t>GRMZM2G057820</t>
  </si>
  <si>
    <t>Uncharacterized protein  [Source:UniProtKB/TrEMBL;Acc:C0HIU1]</t>
  </si>
  <si>
    <t>moderately similar to ( 286) AT5G26820 | Symbols: ATIREG3 | ATIREG3 (IRON-REGULATED PROTEIN 3) | chr5:9433858-9437005 FORWARDmoderately similar to ( 489) loc_os12g37530 12012.m26930 protein expressed protein seq=cds; coord=1:147720182..147724862:-1; parent_gene=GRMZM2G057820</t>
  </si>
  <si>
    <t>GRMZM2G065839_P01</t>
  </si>
  <si>
    <t>GRMZM2G065839</t>
  </si>
  <si>
    <t>Uncharacterized protein  [Source:UniProtKB/TrEMBL;Acc:B4FWX3]</t>
  </si>
  <si>
    <t>highly similar to ( 550) AT1G51610 | Symbols:  | cation efflux family protein / metal tolerance protein, putative (MTPc4) | chr1:19136625-19139621 FORWARDhighly similar to ( 540) loc_os04g23180 12004.m07464 protein solute carrier family 30, putative, expressed seq=cds; coord=2:79844428..79872277:-1; parent_gene=GRMZM2G065839</t>
  </si>
  <si>
    <t>GRMZM2G067853_P01</t>
  </si>
  <si>
    <t>GRMZM2G067853</t>
  </si>
  <si>
    <t>Uncharacterized protein  [Source:UniProtKB/TrEMBL;Acc:B4FW89]</t>
  </si>
  <si>
    <t>highly similar to ( 828) AT4G37270 | Symbols: HMA1, ATHMA1 | HMA1; ATPase/ cadmium-transporting ATPase/ calcium-transporting ATPase/ copper-exporting ATPase/ zinc transporting ATPase | chr4:17541987-17546352 REVERSEnearly identical (1113) loc_os06g47550 12006.m091770 protein cadmium/zinc-transporting ATPase HMA1, chloroplast precursor, putative, expressed seq=cds; coord=5:52117376..52139003:1; parent_gene=GRMZM2G067853</t>
  </si>
  <si>
    <t>GRMZM2G068217_P01</t>
  </si>
  <si>
    <t>GRMZM2G068217</t>
  </si>
  <si>
    <t>Ethylene insensitive 2  [Source:UniProtKB/TrEMBL;Acc:Q6JN48]</t>
  </si>
  <si>
    <t>highly similar to ( 753) AT5G03280 | Symbols: EIN2, PIR2, CKR1, ERA3, ORE3, ORE2, ATEIN2 | EIN2 (ETHYLENE INSENSITIVE 2); transporter | chr5:788589-793066 FORWARDnearly identical (1748) loc_os07g06130 12007.m079607 protein ethylene-insensitive protein 2, putative, expressed seq=cds; coord=3:2874829..2881374:-1; parent_gene=GRMZM2G068217</t>
  </si>
  <si>
    <t>GRMZM2G084192_P01</t>
  </si>
  <si>
    <t>GRMZM2G084192</t>
  </si>
  <si>
    <t>Uncharacterized protein  [Source:UniProtKB/TrEMBL;Acc:B4FJJ6]</t>
  </si>
  <si>
    <t>moderately similar to ( 350) AT3G21580 | Symbols:  | cobalt ion transmembrane transporter | chr3:7602009-7603720 REVERSEhighly similar to ( 530) loc_os05g33230 12005.m07555 protein cobalt ion transporter, putative, expressed seq=cds; coord=8:88546247..88567644:-1; parent_gene=GRMZM2G084192</t>
  </si>
  <si>
    <t>GRMZM2G099191_P01</t>
  </si>
  <si>
    <t>GRMZM2G099191</t>
  </si>
  <si>
    <t>highly similar to ( 736) AT4G30110 | Symbols: HMA2 | HMA2; cadmium-transporting ATPase | chr4:14720253-14724577 REVERSEvery weakly similar to (89.7) PMA1_ORYSA Plasma membrane ATPase (EC 3.6.3.6) (Proton pump) - Oryza sativa (Rice)highly similar to ( 782) loc_os07g12900 12007.m05742 protein cadmium/zinc-transporting ATPase 2, putative seq=cds; coord=5:56423032..56429658:-1; parent_gene=GRMZM2G099191</t>
  </si>
  <si>
    <t>GRMZM2G102786_P01</t>
  </si>
  <si>
    <t>GRMZM2G102786</t>
  </si>
  <si>
    <t>Uncharacterized protein  [Source:UniProtKB/TrEMBL;Acc:C0HF09]</t>
  </si>
  <si>
    <t>very weakly similar to (91.7) AT4G33520 | Symbols: PAA1, HMA6 | PAA1 (P-TYPE ATP-ASE 1); ATPase, coupled to transmembrane movement of ions, phosphorylative mechanism / copper ion transmembrane transporter | chr4:16118993-16125849 FORWARDweakly similar to ( 142) loc_os07g43040 12007.m29356 protein copper-transporting ATPase PAA1, putative, expressed seq=cds; coord=7:166665877..166670079:1; parent_gene=GRMZM2G102786</t>
  </si>
  <si>
    <t>GRMZM2G177532_P02</t>
  </si>
  <si>
    <t>GRMZM2G177532</t>
  </si>
  <si>
    <t>Uncharacterized protein  [Source:UniProtKB/TrEMBL;Acc:B4FWL4]</t>
  </si>
  <si>
    <t>moderately similar to ( 423) AT2G47830 | Symbols:  | cation efflux family protein / metal tolerance protein, putative (MTPc1) | chr2:19591094-19593973 REVERSEmoderately similar to ( 478) loc_os03g22550 12003.m07656 protein cation transporter/ efflux permease, putative, expressed seq=cds; coord=1:58706536..58720915:1; parent_gene=GRMZM2G177532</t>
  </si>
  <si>
    <t>GRMZM2G178190_P01</t>
  </si>
  <si>
    <t>GRMZM2G178190</t>
  </si>
  <si>
    <t>Metal transporter Nramp3; Uncharacterized protein  [Source:UniProtKB/TrEMBL;Acc:B8A0P9]</t>
  </si>
  <si>
    <t>highly similar to ( 638) AT2G23150 | Symbols: NRAMP3, ATNRAMP3 | NRAMP3 (NATURAL RESISTANCE-ASSOCIATED MACROPHAGE PROTEIN 3); inorganic anion transmembrane transporter/ manganese ion transmembrane transporter/ metal ion transmembrane transporter | chr2:9856422-9858565 REVERSEhighly similar to ( 820) loc_os03g11010 12003.m06553 protein metal transporter Nramp3, putative, expressed seq=cds; coord=9:147509844..147513844:1; parent_gene=GRMZM2G178190</t>
  </si>
  <si>
    <t>GRMZM2G315931_P01</t>
  </si>
  <si>
    <t>GRMZM2G315931</t>
  </si>
  <si>
    <t>Uncharacterized protein  [Source:UniProtKB/TrEMBL;Acc:K7U7W1]</t>
  </si>
  <si>
    <t>highly similar to ( 929) AT4G33520 | Symbols: PAA1, HMA6 | PAA1 (P-TYPE ATP-ASE 1); ATPase, coupled to transmembrane movement of ions, phosphorylative mechanism / copper ion transmembrane transporter | chr4:16118993-16125849 FORWARDnearly identical (1224) loc_os08g37950 12008.m07780 protein copper-transporting ATPase PAA1, putative, expressed seq=cds; coord=4:197051975..197061374:1; parent_gene=GRMZM2G315931</t>
  </si>
  <si>
    <t>GRMZM2G436328_P01</t>
  </si>
  <si>
    <t>GRMZM2G436328</t>
  </si>
  <si>
    <t>Uncharacterized protein  [Source:UniProtKB/TrEMBL;Acc:C0PD82]</t>
  </si>
  <si>
    <t>weakly similar to ( 180) AT2G37920 | Symbols: emb1513 | emb1513 (embryo defective 1513); copper ion transmembrane transporter | chr2:15869269-15870024 REVERSEmoderately similar to ( 334) loc_os02g35620 12002.m08650 protein expressed protein seq=cds; coord=5:174619365..174621549:-1; parent_gene=GRMZM2G436328</t>
  </si>
  <si>
    <t>GRMZM2G477741_P01</t>
  </si>
  <si>
    <t>GRMZM2G477741</t>
  </si>
  <si>
    <t>Metal tolerance protein A2; Metal tolerance protein A2 isoform 1; Metal tolerance protein A2 isoform 2; Metal tolerance protein A2 isoform 3; Uncharacterized protein  [Source:UniProtKB/TrEMBL;Acc:B6TAC6]</t>
  </si>
  <si>
    <t>moderately similar to ( 253) AT2G46800 | Symbols: ZAT, ATMTP1, MTP1, ZAT1, ATCDF1 | ZAT (ZINC TRANSPORTER OF ARABIDOPSIS THALIANA); inorganic anion transmembrane transporter/ metal ion transmembrane transporter/ zinc ion transmembrane transporter | chr2:19238128-19239324 FORWARDmoderately similar to ( 312) loc_os05g03780 12005.m04912 protein metal tolerance protein A2, putative, expressed seq=cds; coord=8:131003145..131006857:-1; parent_gene=GRMZM2G477741</t>
  </si>
  <si>
    <t>GRMZM5G855347_P02</t>
  </si>
  <si>
    <t>GRMZM5G855347</t>
  </si>
  <si>
    <t>Uncharacterized protein  [Source:UniProtKB/TrEMBL;Acc:C0PFC8]</t>
  </si>
  <si>
    <t>highly similar to ( 655) AT5G21930 | Symbols: PAA2, HMA8 | PAA2 (P-TYPE ATPASE OF ARABIDOPSIS 2); ATPase, coupled to transmembrane movement of ions, phosphorylative mechanism / copper ion transmembrane transporter | chr5:7243129-7248721 FORWARDvery weakly similar to (88.2) PMA3_NICPL Plasma membrane ATPase 3 (EC 3.6.3.6) (Proton pump 3) - Nicotiana plumbaginifolia (Leadwort-leaved tobacco)highly similar to ( 817) loc_os03g08070 12003.m101212 protein copper-transporting ATPase PAA1, putative, expressed seq=cds; coord=1:16332686..16338873:-1; parent_gene=GRMZM5G855347</t>
  </si>
  <si>
    <t>transport.misc</t>
  </si>
  <si>
    <t>GRMZM2G002642_P01</t>
  </si>
  <si>
    <t>GRMZM2G002642</t>
  </si>
  <si>
    <t>Ankyrin-like protein  [Source:UniProtKB/TrEMBL;Acc:B6U1Y2]</t>
  </si>
  <si>
    <t>weakly similar to ( 113) AT2G32230 | Symbols:  | pentatricopeptide (PPR) repeat-containing protein | chr2:13679608-13681756 REVERSEweakly similar to ( 148) loc_os04g59600 12004.m35559 protein antiporter/ drug transporter/ transporter, putative, expressed seq=cds; coord=2:26387265..26388995:1; parent_gene=GRMZM2G002642</t>
  </si>
  <si>
    <t>GRMZM2G005293_P01</t>
  </si>
  <si>
    <t>GRMZM2G005293</t>
  </si>
  <si>
    <t>Putative patellin family protein  [Source:UniProtKB/TrEMBL;Acc:K7UJH6]</t>
  </si>
  <si>
    <t>moderately similar to ( 483) AT3G51670 | Symbols:  | SEC14 cytosolic factor family protein / phosphoglyceride transfer family protein | chr3:19168912-19170848 FORWARDhighly similar to ( 696) loc_os05g27820 12005.m07070 protein patellin-5, putative, expressed seq=cds; coord=6:140783834..140787717:1; parent_gene=GRMZM2G005293</t>
  </si>
  <si>
    <t>GRMZM2G010363_P01</t>
  </si>
  <si>
    <t>GRMZM2G010363</t>
  </si>
  <si>
    <t>Uncharacterized protein  [Source:UniProtKB/TrEMBL;Acc:B4FJW6]</t>
  </si>
  <si>
    <t>moderately similar to ( 410) AT5G47730 | Symbols:  | SEC14 cytosolic factor, putative / polyphosphoinositide-binding protein, putative | chr5:19334592-19336158 REVERSEhighly similar to ( 528) loc_os09g08390 12009.m059943 protein SEC14 cytosolic factor, putative, expressed seq=cds; coord=2:154601868..154610777:1; parent_gene=GRMZM2G010363</t>
  </si>
  <si>
    <t>GRMZM2G010834_P01</t>
  </si>
  <si>
    <t>GRMZM2G010834</t>
  </si>
  <si>
    <t>Putative CRAL/TRIO domain containing, Sec14p-like phosphatidylinositol transfer family protein  [Source:UniProtKB/TrEMBL;Acc:K7TYY7]</t>
  </si>
  <si>
    <t>highly similar to ( 541) AT1G55690 | Symbols:  | SEC14 cytosolic factor family protein / phosphoglyceride transfer family protein | chr1:20808622-20811831 REVERSEhighly similar to ( 994) loc_os08g25310 12008.m06549 protein phosphatidylinositol transfer-like protein III, putative, expressed seq=cds; coord=4:65676749..65697167:1; parent_gene=GRMZM2G010834</t>
  </si>
  <si>
    <t>GRMZM2G011078_P01</t>
  </si>
  <si>
    <t>GRMZM2G011078</t>
  </si>
  <si>
    <t>Uncharacterized protein  [Source:UniProtKB/TrEMBL;Acc:C0HEV8]</t>
  </si>
  <si>
    <t>moderately similar to ( 344) AT2G20840 | Symbols:  | secretory carrier membrane protein (SCAMP) family protein | chr2:8971925-8974400 REVERSEhighly similar to ( 529) loc_os03g38590 12003.m101386 protein SC3 protein, putative, expressed seq=cds; coord=1:246406545..246410275:-1; parent_gene=GRMZM2G011078</t>
  </si>
  <si>
    <t>GRMZM2G011136_P01</t>
  </si>
  <si>
    <t>GRMZM2G011136</t>
  </si>
  <si>
    <t>Uncharacterized protein  [Source:UniProtKB/TrEMBL;Acc:B4FFF5]</t>
  </si>
  <si>
    <t>highly similar to ( 735) AT3G19340 | Symbols:  | LOCATED IN: plasma membrane; EXPRESSED IN: 26 plant structures; EXPRESSED DURING: 15 growth stages; BEST Arabidopsis thaliana protein match is: aminopeptidase (TAIR:AT5G13940.1); Has 143 Blast hits to 138 proteins in 46 species: Archae - 0; Bacteria - 59; Metazoa - 12; Fungi - 0; Plants - 51; Viruses - 0; Other Eukaryotes - 21 (source: NCBI BLink). | chr3:6701387-6704071 REVERSEhighly similar to ( 877) loc_os12g29550 12012.m06769 protein expressed protein seq=cds; coord=10:13641253..13647898:1; parent_gene=GRMZM2G011136</t>
  </si>
  <si>
    <t>GRMZM2G013200_P01</t>
  </si>
  <si>
    <t>GRMZM2G013200</t>
  </si>
  <si>
    <t>Polyphosphoinositide binding protein Ssh2p  [Source:UniProtKB/TrEMBL;Acc:B6TDP3]</t>
  </si>
  <si>
    <t>weakly similar to ( 200) AT1G01630 | Symbols:  | SEC14 cytosolic factor, putative / phosphoglyceride transfer protein, putative | chr1:229206-230675 FORWARDmoderately similar to ( 255) loc_os03g63370 12003.m11204 protein polyphosphoinositide binding protein Ssh2p, putative, expressed seq=cds; coord=5:1039465..1041721:1; parent_gene=GRMZM2G013200</t>
  </si>
  <si>
    <t>GRMZM2G013200_P03</t>
  </si>
  <si>
    <t>moderately similar to ( 243) AT1G01630 | Symbols:  | SEC14 cytosolic factor, putative / phosphoglyceride transfer protein, putative | chr1:229206-230675 FORWARDmoderately similar to ( 337) loc_os03g63370 12003.m11204 protein polyphosphoinositide binding protein Ssh2p, putative, expressed seq=cds; coord=5:1039465..1041103:1; parent_gene=GRMZM2G013200</t>
  </si>
  <si>
    <t>GRMZM2G018573_P01</t>
  </si>
  <si>
    <t>GRMZM2G018573</t>
  </si>
  <si>
    <t>Putative uncharacterized protein  [Source:UniProtKB/TrEMBL;Acc:B6UHY2]</t>
  </si>
  <si>
    <t>moderately similar to ( 337) AT4G30510 | Symbols: ATATG18B | AtATG18b | chr4:14905664-14906915 REVERSEhighly similar to ( 536) loc_os02g54910 12002.m10519 protein expressed protein seq=cds; coord=5:213255642..213260206:-1; parent_gene=GRMZM2G018573</t>
  </si>
  <si>
    <t>GRMZM2G021129_P01</t>
  </si>
  <si>
    <t>GRMZM2G021129</t>
  </si>
  <si>
    <t>Transmembrane emp24 domain-containing protein 10; Uncharacterized protein  [Source:UniProtKB/TrEMBL;Acc:B4FSU1]</t>
  </si>
  <si>
    <t>moderately similar to ( 216) AT1G26690 | Symbols:  | emp24/gp25L/p24 family protein | chr1:9224299-9225682 REVERSEmoderately similar to ( 307) loc_os07g43890 12007.m08613 protein transmembrane emp24 domain-containing protein 10 precursor, putative, expressed seq=cds; coord=2:213216695..213228019:-1; parent_gene=GRMZM2G021129</t>
  </si>
  <si>
    <t>GRMZM2G021912_P01</t>
  </si>
  <si>
    <t>GRMZM2G021912</t>
  </si>
  <si>
    <t>Uncharacterized protein  [Source:UniProtKB/TrEMBL;Acc:K7U2A9]</t>
  </si>
  <si>
    <t>moderately similar to ( 320) AT1G22180 | Symbols:  | SEC14 cytosolic factor family protein / phosphoglyceride transfer family protein | chr1:7828434-7829745 REVERSEmoderately similar to ( 484) loc_os02g51610 12002.m33874 protein transporter-like protein, putative, expressed seq=cds; coord=4:181220891..181225031:1; parent_gene=GRMZM2G021912</t>
  </si>
  <si>
    <t>GRMZM2G022088_P02</t>
  </si>
  <si>
    <t>GRMZM2G022088</t>
  </si>
  <si>
    <t>Putative uncharacterized protein  [Source:UniProtKB/TrEMBL;Acc:B6T8I8]</t>
  </si>
  <si>
    <t>moderately similar to ( 297) AT1G22180 | Symbols:  | SEC14 cytosolic factor family protein / phosphoglyceride transfer family protein | chr1:7828434-7829745 REVERSEhighly similar to ( 511) loc_os01g16000 12001.m08197 protein expressed protein seq=cds; coord=3:40318082..40323237:1; parent_gene=GRMZM2G022088</t>
  </si>
  <si>
    <t>GRMZM2G030125_P01</t>
  </si>
  <si>
    <t>GRMZM2G030125</t>
  </si>
  <si>
    <t>Auxin Efflux Carrier family isoform 1; Auxin Efflux Carrier family isoform 2; Auxin Efflux Carrier family protein; Uncharacterized protein  [Source:UniProtKB/TrEMBL;Acc:B6T254]</t>
  </si>
  <si>
    <t>highly similar to ( 575) AT1G71090 | Symbols:  | auxin efflux carrier family protein | chr1:26812551-26813924 FORWARDhighly similar to ( 784) loc_os08g09190 12008.m05054 protein auxin Efflux Carrier family protein, expressed seq=cds; coord=4:135312049..135314646:-1; parent_gene=GRMZM2G030125</t>
  </si>
  <si>
    <t>GRMZM2G030578_P01</t>
  </si>
  <si>
    <t>GRMZM2G030578</t>
  </si>
  <si>
    <t>highly similar to ( 716) AT1G72560 | Symbols: PSD | PSD (PAUSED); nucleobase, nucleoside, nucleotide and nucleic acid transmembrane transporter/ tRNA binding | chr1:27325026-27329467 REVERSEnearly identical (1146) loc_os07g42180 12007.m08454 protein PAUSED, putative, expressed seq=cds; coord=7:165245766..165253354:1; parent_gene=GRMZM2G030578</t>
  </si>
  <si>
    <t>GRMZM2G033641_P01</t>
  </si>
  <si>
    <t>GRMZM2G033641</t>
  </si>
  <si>
    <t>Putative patellin family protein; Uncharacterized protein  [Source:UniProtKB/TrEMBL;Acc:B4FBC9]</t>
  </si>
  <si>
    <t>moderately similar to ( 382) AT4G09160 | Symbols:  | SEC14 cytosolic factor family protein / phosphoglyceride transfer family protein | chr4:5839761-5842158 FORWARDhighly similar to ( 588) loc_os05g35460 12005.m07776 protein patellin-1, putative, expressed seq=cds; coord=6:148590842..148593721:1; parent_gene=GRMZM2G033641</t>
  </si>
  <si>
    <t>GRMZM2G033649_P01</t>
  </si>
  <si>
    <t>GRMZM2G033649</t>
  </si>
  <si>
    <t>Putative patellin family protein  [Source:UniProtKB/TrEMBL;Acc:K7V6Z1]</t>
  </si>
  <si>
    <t>moderately similar to ( 389) AT4G09160 | Symbols:  | SEC14 cytosolic factor family protein / phosphoglyceride transfer family protein | chr4:5839761-5842158 FORWARDhighly similar to ( 623) loc_os01g65380 12001.m12651 protein patellin-5, putative, expressed seq=cds; coord=8:165856036..165859140:-1; parent_gene=GRMZM2G033649</t>
  </si>
  <si>
    <t>GRMZM2G041050_P01</t>
  </si>
  <si>
    <t>GRMZM2G041050</t>
  </si>
  <si>
    <t>Putative uncharacterized protein  [Source:UniProtKB/TrEMBL;Acc:B6UGX5]</t>
  </si>
  <si>
    <t>highly similar to ( 641) AT2G26510 | Symbols: PDE135 | PDE135 (pigment defective embryo 135); transmembrane transporter | chr2:11274118-11277464 FORWARDhighly similar to ( 907) loc_os12g39420 12012.m073719 protein solute carrier family 23 member 2, putative, expressed seq=cds; coord=1:162585638..162594462:1; parent_gene=GRMZM2G041050</t>
  </si>
  <si>
    <t>GRMZM2G041181_P01</t>
  </si>
  <si>
    <t>GRMZM2G041181</t>
  </si>
  <si>
    <t>SC3 protein; Uncharacterized protein  [Source:UniProtKB/TrEMBL;Acc:B6TAX3]</t>
  </si>
  <si>
    <t>moderately similar to ( 402) AT1G61250 | Symbols: SC3 | SC3 (SECRETORY CARRIER 3); transmembrane transporter | chr1:22586035-22588664 FORWARDhighly similar to ( 532) loc_os07g37740 12007.m08024 protein SC3 protein, putative, expressed seq=cds; coord=7:157898154..157903107:-1; parent_gene=GRMZM2G041181</t>
  </si>
  <si>
    <t>GRMZM2G045781_P02</t>
  </si>
  <si>
    <t>GRMZM2G045781</t>
  </si>
  <si>
    <t>Permease I  [Source:UniProtKB/TrEMBL;Acc:B6TPB3]</t>
  </si>
  <si>
    <t>highly similar to ( 818) AT5G62890 | Symbols:  | permease, putative | chr5:25243723-25246748 FORWARDhighly similar to ( 988) loc_os03g60880 12003.m35642 protein permease I, putative, expressed seq=cds; coord=1:294132867..294137036:1; parent_gene=GRMZM2G045781</t>
  </si>
  <si>
    <t>GRMZM2G050089_P01</t>
  </si>
  <si>
    <t>GRMZM2G050089</t>
  </si>
  <si>
    <t>Uncharacterized protein  [Source:UniProtKB/TrEMBL;Acc:B4FJB3]</t>
  </si>
  <si>
    <t>moderately similar to ( 325) AT5G01990 | Symbols:  | auxin efflux carrier family protein | chr5:377373-379600 REVERSEhighly similar to ( 505) loc_os01g60230 12001.m150756 protein auxin hydrogen symporter, putative, expressed seq=cds; coord=3:185756292..185761091:-1; parent_gene=GRMZM2G050089</t>
  </si>
  <si>
    <t>GRMZM2G050089_P02</t>
  </si>
  <si>
    <t>highly similar to ( 508) AT5G01990 | Symbols:  | auxin efflux carrier family protein | chr5:377373-379600 REVERSEhighly similar to ( 729) loc_os01g60230 12001.m150756 protein auxin hydrogen symporter, putative, expressed seq=cds; coord=3:185756306..185761091:-1; parent_gene=GRMZM2G050089</t>
  </si>
  <si>
    <t>GRMZM2G051917_P01</t>
  </si>
  <si>
    <t>GRMZM2G051917</t>
  </si>
  <si>
    <t>highly similar to ( 970) AT3G15380 | Symbols:  | choline transporter-related | chr3:5193319-5196435 FORWARDnearly identical (1219) loc_os04g58470 12004.m101697 protein expressed protein seq=cds; coord=2:1264529..1269786:1; parent_gene=GRMZM2G051917</t>
  </si>
  <si>
    <t>GRMZM2G053921_P01</t>
  </si>
  <si>
    <t>GRMZM2G053921</t>
  </si>
  <si>
    <t>Transporter, folate-biopterin transporter isoform 1; Transporter, folate-biopterin transporter isoform 2; Uncharacterized protein  [Source:UniProtKB/TrEMBL;Acc:B4FI43]</t>
  </si>
  <si>
    <t>moderately similar to ( 379) AT1G64890 | Symbols:  | integral membrane transporter family protein | chr1:24109752-24111165 FORWARDhighly similar to ( 601) loc_os05g32320 12005.m07465 protein transporter, folate-biopterin transporter, putative, expressed seq=cds; coord=6:143344450..143348392:1; parent_gene=GRMZM2G053921</t>
  </si>
  <si>
    <t>GRMZM2G070389_P01</t>
  </si>
  <si>
    <t>GRMZM2G070389</t>
  </si>
  <si>
    <t>Trafficking protein particle complex subunit 3; Uncharacterized protein  [Source:UniProtKB/TrEMBL;Acc:B4FFB0]</t>
  </si>
  <si>
    <t>moderately similar to ( 321) AT5G54750 | Symbols:  | transport protein particle (TRAPP) component Bet3, putative | chr5:22242080-22243477 FORWARDmoderately similar to ( 349) loc_os07g44790 12007.m08700 protein trafficking protein particle complex subunit 3, putative, expressed seq=cds; coord=2:3077678..3082037:1; parent_gene=GRMZM2G070389</t>
  </si>
  <si>
    <t>GRMZM2G072034_P01</t>
  </si>
  <si>
    <t>GRMZM2G072034</t>
  </si>
  <si>
    <t>Temperature-induced lipocalin-1; Uncharacterized protein  [Source:UniProtKB/TrEMBL;Acc:Q38JE7]</t>
  </si>
  <si>
    <t>moderately similar to ( 291) AT5G58070 | Symbols: ATTIL, TIL | TIL (TEMPERATURE-INDUCED LIPOCALIN); binding / transporter | chr5:23500512-23501156 REVERSEmoderately similar to ( 339) loc_os02g39930 12002.m09079 protein OsTIL-1 - Oryza sativa Temperature-induced lipocalin-1, expressed seq=cds; coord=5:184040573..184041793:-1; parent_gene=GRMZM2G072034</t>
  </si>
  <si>
    <t>GRMZM2G073743_P03</t>
  </si>
  <si>
    <t>GRMZM2G073743</t>
  </si>
  <si>
    <t>CHL-Zea mays Chloroplastic lipocalin; Uncharacterized protein  [Source:UniProtKB/TrEMBL;Acc:B4FZ35]</t>
  </si>
  <si>
    <t>moderately similar to ( 400) AT3G47860 | Symbols:  | apolipoprotein D-related | chr3:17656778-17658269 REVERSEhighly similar to ( 581) loc_os04g53490 12004.m10240 protein OsCHL - Oryza sativa Chloroplastic lipocalin, expressed seq=cds; coord=2:8501834..8504484:1; parent_gene=GRMZM2G073743</t>
  </si>
  <si>
    <t>GRMZM2G075828_P02</t>
  </si>
  <si>
    <t>GRMZM2G075828</t>
  </si>
  <si>
    <t>Transparent testa 12 protein; Uncharacterized protein  [Source:UniProtKB/TrEMBL;Acc:B4G210]</t>
  </si>
  <si>
    <t>highly similar to ( 573) AT3G21690 | Symbols:  | MATE efflux family protein | chr3:7638750-7641861 FORWARDhighly similar to ( 588) loc_os03g37411 12003.m08846 protein transparent testa 12 protein, putative, expressed seq=cds; coord=7:153218994..153223470:1; parent_gene=GRMZM2G075828</t>
  </si>
  <si>
    <t>GRMZM2G080450_P01</t>
  </si>
  <si>
    <t>GRMZM2G080450</t>
  </si>
  <si>
    <t>Uncharacterized protein  [Source:UniProtKB/TrEMBL;Acc:B8A177]</t>
  </si>
  <si>
    <t>moderately similar to ( 471) AT4G38380 | Symbols:  | antiporter/ drug transporter | chr4:17971855-17974787 REVERSEhighly similar to ( 525) loc_os09g37610 12009.m06708 protein antiporter/ drug transporter, putative, expressed seq=cds; coord=3:57083118..57089915:1; parent_gene=GRMZM2G080450</t>
  </si>
  <si>
    <t>GRMZM2G081652_P01</t>
  </si>
  <si>
    <t>GRMZM2G081652</t>
  </si>
  <si>
    <t>Uncharacterized protein  [Source:UniProtKB/TrEMBL;Acc:C0P4T2]</t>
  </si>
  <si>
    <t>moderately similar to ( 402) AT4G09160 | Symbols:  | SEC14 cytosolic factor family protein / phosphoglyceride transfer family protein | chr4:5839761-5842158 FORWARDhighly similar to ( 650) loc_os01g65380 12001.m12651 protein patellin-5, putative, expressed seq=cds; coord=3:173472565..173475730:-1; parent_gene=GRMZM2G081652</t>
  </si>
  <si>
    <t>GRMZM2G081774_P01</t>
  </si>
  <si>
    <t>GRMZM2G081774</t>
  </si>
  <si>
    <t>highly similar to ( 521) AT3G13050 | Symbols:  | transporter-related | chr3:4176866-4178868 FORWARDhighly similar to ( 789) loc_os09g38690 12009.m22260 protein major Facilitator Superfamily protein, expressed seq=cds; coord=2:198432407..198441286:1; parent_gene=GRMZM2G081774</t>
  </si>
  <si>
    <t>GRMZM2G086637_P01</t>
  </si>
  <si>
    <t>GRMZM2G086637</t>
  </si>
  <si>
    <t>Patellin-5; Putative patellin family protein isoform 1; Putative patellin family protein isoform 2  [Source:UniProtKB/TrEMBL;Acc:B6T219]</t>
  </si>
  <si>
    <t>moderately similar to ( 498) AT3G51670 | Symbols:  | SEC14 cytosolic factor family protein / phosphoglyceride transfer family protein | chr3:19168912-19170848 FORWARDhighly similar to ( 705) loc_os05g27820 12005.m07070 protein patellin-5, putative, expressed seq=cds; coord=8:95125951..95129840:-1; parent_gene=GRMZM2G086637</t>
  </si>
  <si>
    <t>GRMZM2G088501_P01</t>
  </si>
  <si>
    <t>GRMZM2G088501</t>
  </si>
  <si>
    <t>Uncharacterized protein  [Source:UniProtKB/TrEMBL;Acc:B4FEW7]</t>
  </si>
  <si>
    <t>moderately similar to ( 211) AT4G08690 | Symbols:  | SEC14 cytosolic factor family protein / phosphoglyceride transfer family protein | chr4:5551521-5552713 REVERSEmoderately similar to ( 319) loc_os05g18470 12005.m06251 protein transporter-like protein, putative, expressed seq=cds; coord=6:133868502..133877776:-1; parent_gene=GRMZM2G088501</t>
  </si>
  <si>
    <t>GRMZM2G089952_P01</t>
  </si>
  <si>
    <t>GRMZM2G089952</t>
  </si>
  <si>
    <t>Uncharacterized protein  [Source:UniProtKB/TrEMBL;Acc:C0P603]</t>
  </si>
  <si>
    <t>moderately similar to ( 275) AT1G01630 | Symbols:  | SEC14 cytosolic factor, putative / phosphoglyceride transfer protein, putative | chr1:229206-230675 FORWARDmoderately similar to ( 366) loc_os01g70210 12001.m13069 protein phosphatidylinositol transfer protein CSR1, putative, expressed seq=cds; coord=3:156936576..156939424:-1; parent_gene=GRMZM2G089952</t>
  </si>
  <si>
    <t>GRMZM2G095611_P03</t>
  </si>
  <si>
    <t>GRMZM2G095611</t>
  </si>
  <si>
    <t>Uncharacterized protein  [Source:UniProtKB/TrEMBL;Acc:B7ZWZ5]</t>
  </si>
  <si>
    <t>highly similar to ( 800) AT2G27810 | Symbols:  | xanthine/uracil permease family protein | chr2:11852338-11855411 FORWARDhighly similar to ( 807) loc_os01g63870 12001.m12502 protein permease, putative, expressed seq=cds; coord=8:166921254..166926726:-1; parent_gene=GRMZM2G095611</t>
  </si>
  <si>
    <t>GRMZM2G100809_P01</t>
  </si>
  <si>
    <t>GRMZM2G100809</t>
  </si>
  <si>
    <t>Uncharacterized protein  [Source:UniProtKB/TrEMBL;Acc:K7VH44]</t>
  </si>
  <si>
    <t>moderately similar to ( 397) AT1G61250 | Symbols: SC3 | SC3 (SECRETORY CARRIER 3); transmembrane transporter | chr1:22586035-22588664 FORWARDhighly similar to ( 518) loc_os05g42330 12005.m27903 protein SC3 protein, putative, expressed seq=cds; coord=8:122031317..122038263:1; parent_gene=GRMZM2G100809</t>
  </si>
  <si>
    <t>GRMZM2G103357_P01</t>
  </si>
  <si>
    <t>GRMZM2G103357</t>
  </si>
  <si>
    <t>SC3 protein; Uncharacterized protein  [Source:UniProtKB/TrEMBL;Acc:B6TM90]</t>
  </si>
  <si>
    <t>moderately similar to ( 343) AT1G32050 | Symbols:  | secretory carrier membrane protein (SCAMP) family protein | chr1:11528616-11530974 FORWARDmoderately similar to ( 451) loc_os04g50890 12004.m09986 protein SC3 protein, putative, expressed seq=cds; coord=5:199497390..199501446:1; parent_gene=GRMZM2G103357</t>
  </si>
  <si>
    <t>GRMZM2G113840_P01</t>
  </si>
  <si>
    <t>GRMZM2G113840</t>
  </si>
  <si>
    <t>Uncharacterized protein  [Source:UniProtKB/TrEMBL;Acc:B7ZZP9]</t>
  </si>
  <si>
    <t>moderately similar to ( 478) AT4G39170 | Symbols:  | SEC14 cytosolic factor, putative / phosphoglyceride transfer protein, putative | chr4:18240887-18243621 FORWARDhighly similar to ( 889) loc_os08g38850 12008.m26728 protein phosphatidylinositol transporter/ transporter, putative, expressed seq=cds; coord=1:183806997..183811541:-1; parent_gene=GRMZM2G113840</t>
  </si>
  <si>
    <t>GRMZM2G117823_P01</t>
  </si>
  <si>
    <t>GRMZM2G117823</t>
  </si>
  <si>
    <t>Uncharacterized protein  [Source:UniProtKB/TrEMBL;Acc:B4F8J6]</t>
  </si>
  <si>
    <t>moderately similar to ( 457) AT1G55840 | Symbols:  | SEC14 cytosolic factor (SEC14) / phosphoglyceride transfer protein | chr1:20873943-20876018 FORWARDhighly similar to ( 592) loc_os02g10650 12002.m33605 protein SEC14-like protein 1, putative, expressed seq=cds; coord=5:116347733..116358923:-1; parent_gene=GRMZM2G117823</t>
  </si>
  <si>
    <t>GRMZM2G119970_P02</t>
  </si>
  <si>
    <t>GRMZM2G119970</t>
  </si>
  <si>
    <t>Uncharacterized protein  [Source:UniProtKB/TrEMBL;Acc:B8A3S5]</t>
  </si>
  <si>
    <t>moderately similar to ( 472) AT3G10960 | Symbols:  | xanthine/uracil permease family protein | chr3:3424986-3426725 REVERSEhighly similar to ( 617) loc_os05g26840 12005.m06976 protein nucleoside transporter, putative, expressed seq=cds; coord=6:142202513..142204759:1; parent_gene=GRMZM2G119970</t>
  </si>
  <si>
    <t>GRMZM2G122607_P01</t>
  </si>
  <si>
    <t>GRMZM2G122607</t>
  </si>
  <si>
    <t>WD repeat-containing protein domain phosphoinositide-interacting protein 3  [Source:UniProtKB/TrEMBL;Acc:K7V1Z4]</t>
  </si>
  <si>
    <t>moderately similar to ( 488) AT3G62770 | Symbols: AtATG18a | AtATG18a | chr3:23219091-23221110 REVERSEhighly similar to ( 642) loc_os01g70780 12001.m13123 protein WD-repeat domain phosphoinositide-interacting protein 3, putative, expressed seq=cds; coord=8:159703050..159707801:1; parent_gene=GRMZM2G122607</t>
  </si>
  <si>
    <t>GRMZM2G124307_P01</t>
  </si>
  <si>
    <t>GRMZM2G124307</t>
  </si>
  <si>
    <t>TIL-2-Zea mays Temperature-induced lipocalin-2; Temperature-induced lipocalin-2; Uncharacterized protein  [Source:UniProtKB/TrEMBL;Acc:Q38JE3]</t>
  </si>
  <si>
    <t>moderately similar to ( 282) AT5G58070 | Symbols: ATTIL, TIL | TIL (TEMPERATURE-INDUCED LIPOCALIN); binding / transporter | chr5:23500512-23501156 REVERSEmoderately similar to ( 326) loc_os08g34150 12008.m07404 protein OsTIL-2 - Oryza sativa Temperature-induced lipocalin-2, expressed seq=cds; coord=1:212054704..212055806:-1; parent_gene=GRMZM2G124307</t>
  </si>
  <si>
    <t>GRMZM2G125768_P01</t>
  </si>
  <si>
    <t>GRMZM2G125768</t>
  </si>
  <si>
    <t>Uncharacterized protein  [Source:UniProtKB/TrEMBL;Acc:K7U7K9]</t>
  </si>
  <si>
    <t>highly similar to ( 976) AT3G15380 | Symbols:  | choline transporter-related | chr3:5193319-5196435 FORWARDnearly identical (1177) loc_os04g58470 12004.m101697 protein expressed protein seq=cds; coord=4:195356403..195362236:1; parent_gene=GRMZM2G125768</t>
  </si>
  <si>
    <t>GRMZM2G136058_P01</t>
  </si>
  <si>
    <t>GRMZM2G136058</t>
  </si>
  <si>
    <t>Transmembrane emp24 domain-containing protein 10; Uncharacterized protein  [Source:UniProtKB/TrEMBL;Acc:B4FVH9]</t>
  </si>
  <si>
    <t>moderately similar to ( 260) AT1G09580 | Symbols:  | emp24/gp25L/p24 family protein | chr1:3104657-3106092 FORWARDmoderately similar to ( 356) loc_os06g10760 12006.m05793 protein transmembrane emp24 domain-containing protein 10 precursor, putative, expressed seq=cds; coord=6:109829372..109834694:1; parent_gene=GRMZM2G136058</t>
  </si>
  <si>
    <t>GRMZM2G142315_P01</t>
  </si>
  <si>
    <t>GRMZM2G142315</t>
  </si>
  <si>
    <t>Phosphatidylinositol transfer protein CSR1  [Source:UniProtKB/TrEMBL;Acc:B6T7Q2]</t>
  </si>
  <si>
    <t>moderately similar to ( 237) AT1G01630 | Symbols:  | SEC14 cytosolic factor, putative / phosphoglyceride transfer protein, putative | chr1:229206-230675 FORWARDmoderately similar to ( 340) loc_os01g70210 12001.m13069 protein phosphatidylinositol transfer protein CSR1, putative, expressed seq=cds; coord=3:156963148..156968490:-1; parent_gene=GRMZM2G142315</t>
  </si>
  <si>
    <t>GRMZM2G146280_P01</t>
  </si>
  <si>
    <t>GRMZM2G146280</t>
  </si>
  <si>
    <t>Uncharacterized protein; WD-repeat domain phosphoinositide-interacting protein 3  [Source:UniProtKB/TrEMBL;Acc:B4FQV7]</t>
  </si>
  <si>
    <t>moderately similar to ( 474) AT3G62770 | Symbols: AtATG18a | AtATG18a | chr3:23219091-23221110 REVERSEhighly similar to ( 612) loc_os01g70780 12001.m13123 protein WD-repeat domain phosphoinositide-interacting protein 3, putative, expressed seq=cds; coord=3:154976010..154980717:-1; parent_gene=GRMZM2G146280</t>
  </si>
  <si>
    <t>GRMZM2G151903_P02</t>
  </si>
  <si>
    <t>GRMZM2G151903</t>
  </si>
  <si>
    <t>Putative MATE efflux family protein; Uncharacterized protein  [Source:UniProtKB/TrEMBL;Acc:B4FAL0]</t>
  </si>
  <si>
    <t>highly similar to ( 546) AT1G33110 | Symbols:  | MATE efflux family protein | chr1:12005084-12008040 FORWARDhighly similar to ( 721) loc_os11g03240 12011.m04520 protein transparent testa 12 protein, putative, expressed seq=cds; coord=10:2432395..2436186:1; parent_gene=GRMZM2G151903</t>
  </si>
  <si>
    <t>GRMZM2G152025_P01</t>
  </si>
  <si>
    <t>GRMZM2G152025</t>
  </si>
  <si>
    <t>Uncharacterized protein  [Source:UniProtKB/TrEMBL;Acc:B4FWD5]</t>
  </si>
  <si>
    <t>moderately similar to ( 312) AT5G63060 | Symbols:  | transporter | chr5:25295082-25296714 REVERSEmoderately similar to ( 405) loc_os02g21630 12002.m07402 protein polyphosphoinositide binding protein, putative, expressed seq=cds; coord=9:27008979..27013180:1; parent_gene=GRMZM2G152025</t>
  </si>
  <si>
    <t>GRMZM2G158885_P02</t>
  </si>
  <si>
    <t>GRMZM2G158885</t>
  </si>
  <si>
    <t>Uncharacterized protein  [Source:UniProtKB/TrEMBL;Acc:B4F881]</t>
  </si>
  <si>
    <t>moderately similar to ( 218) AT1G26690 | Symbols:  | emp24/gp25L/p24 family protein | chr1:9224299-9225682 REVERSEmoderately similar to ( 309) loc_os07g43890 12007.m08613 protein transmembrane emp24 domain-containing protein 10 precursor, putative, expressed seq=cds; coord=7:167835536..167839040:1; parent_gene=GRMZM2G158885</t>
  </si>
  <si>
    <t>GRMZM2G161168_P01</t>
  </si>
  <si>
    <t>GRMZM2G161168</t>
  </si>
  <si>
    <t>Uncharacterized protein  [Source:UniProtKB/TrEMBL;Acc:C0PIA0]</t>
  </si>
  <si>
    <t>highly similar to ( 667) AT3G19340 | Symbols:  | LOCATED IN: plasma membrane; EXPRESSED IN: 26 plant structures; EXPRESSED DURING: 15 growth stages; BEST Arabidopsis thaliana protein match is: aminopeptidase (TAIR:AT5G13940.1); Has 143 Blast hits to 138 proteins in 46 species: Archae - 0; Bacteria - 59; Metazoa - 12; Fungi - 0; Plants - 51; Viruses - 0; Other Eukaryotes - 21 (source: NCBI BLink). | chr3:6701387-6704071 REVERSEhighly similar to ( 832) loc_os01g70390 12001.m13087 protein expressed protein seq=cds; coord=8:159957159..159961745:-1; parent_gene=GRMZM2G161168</t>
  </si>
  <si>
    <t>GRMZM2G161809_P01</t>
  </si>
  <si>
    <t>GRMZM2G161809</t>
  </si>
  <si>
    <t>Transparent testa 12 protein  [Source:UniProtKB/TrEMBL;Acc:B6SSG0]</t>
  </si>
  <si>
    <t>moderately similar to ( 432) AT3G23560 | Symbols: ALF5 | ALF5 (ABERRANT LATERAL ROOT FORMATION 5); antiporter/ drug transporter/ transporter | chr3:8454361-8456588 REVERSEhighly similar to ( 648) loc_os07g31884 12007.m07454 protein transparent testa 12 protein, putative, expressed seq=cds; coord=7:150972174..150977459:-1; parent_gene=GRMZM2G161809</t>
  </si>
  <si>
    <t>GRMZM2G168337_P01</t>
  </si>
  <si>
    <t>GRMZM2G168337</t>
  </si>
  <si>
    <t>Uncharacterized protein  [Source:UniProtKB/TrEMBL;Acc:K7UJ87]</t>
  </si>
  <si>
    <t>highly similar to ( 642) AT3G52640 | Symbols:  | nicastrin-related | chr3:19515625-19520290 REVERSEhighly similar to ( 947) loc_os02g50360 12002.m10070 protein nicastrin family protein, expressed seq=cds; coord=4:167190088..167195841:-1; parent_gene=GRMZM2G168337</t>
  </si>
  <si>
    <t>GRMZM2G169773_P02</t>
  </si>
  <si>
    <t>GRMZM2G169773</t>
  </si>
  <si>
    <t>SC3 protein  [Source:UniProtKB/TrEMBL;Acc:B6TBK8]</t>
  </si>
  <si>
    <t>moderately similar to ( 380) AT1G61250 | Symbols: SC3 | SC3 (SECRETORY CARRIER 3); transmembrane transporter | chr1:22586035-22588664 FORWARDmoderately similar to ( 487) loc_os01g57220 12001.m43501 protein SC3 protein, putative, expressed seq=cds; coord=3:191054591..191060926:-1; parent_gene=GRMZM2G169773</t>
  </si>
  <si>
    <t>GRMZM2G170516_P01</t>
  </si>
  <si>
    <t>GRMZM2G170516</t>
  </si>
  <si>
    <t>Uncharacterized protein  [Source:UniProtKB/TrEMBL;Acc:B4FKH6]</t>
  </si>
  <si>
    <t>moderately similar to ( 326) AT1G19800 | Symbols: TGD1 | TGD1 (TRIGALACTOSYLDIACYLGLYCEROL 1); lipid transporter | chr1:6846812-6847954 FORWARDmoderately similar to ( 414) loc_os04g46700 12004.m35587 protein expressed protein seq=cds; coord=2:19323633..19325119:-1; parent_gene=GRMZM2G170516</t>
  </si>
  <si>
    <t>GRMZM2G171354_P03</t>
  </si>
  <si>
    <t>GRMZM2G171354</t>
  </si>
  <si>
    <t>Uncharacterized protein  [Source:UniProtKB/TrEMBL;Acc:B4FXP7]</t>
  </si>
  <si>
    <t>highly similar to ( 794) AT2G21520 | Symbols:  | transporter | chr2:9215956-9218953 FORWARDnearly identical (1067) loc_os02g04020 12002.m05751 protein phosphatidylinositol transfer-like protein III, putative, expressed seq=cds; coord=5:76108418..76113097:1; parent_gene=GRMZM2G171354</t>
  </si>
  <si>
    <t>GRMZM2G171880_P01</t>
  </si>
  <si>
    <t>GRMZM2G171880</t>
  </si>
  <si>
    <t>Uncharacterized protein  [Source:UniProtKB/TrEMBL;Acc:B8A0M1]</t>
  </si>
  <si>
    <t>highly similar to ( 656) AT4G38050 | Symbols:  | transmembrane transporter | chr4:17869529-17872461 REVERSEhighly similar to ( 876) loc_os07g30810 12007.m07349 protein permease, putative, expressed seq=cds; coord=2:200406178..200413659:1; parent_gene=GRMZM2G171880</t>
  </si>
  <si>
    <t>GRMZM2G174730_P01</t>
  </si>
  <si>
    <t>GRMZM2G174730</t>
  </si>
  <si>
    <t>SC3 protein; Uncharacterized protein  [Source:UniProtKB/TrEMBL;Acc:B6T3X4]</t>
  </si>
  <si>
    <t>moderately similar to ( 363) AT1G61250 | Symbols: SC3 | SC3 (SECRETORY CARRIER 3); transmembrane transporter | chr1:22586035-22588664 FORWARDmoderately similar to ( 477) loc_os05g42330 12005.m27903 protein SC3 protein, putative, expressed seq=cds; coord=6:156981328..156986712:-1; parent_gene=GRMZM2G174730</t>
  </si>
  <si>
    <t>GRMZM2G174990</t>
  </si>
  <si>
    <t>Putative CRAL/TRIO domain containing, Sec14p-like phosphatidylinositol transfer family protein  [Source:UniProtKB/TrEMBL;Acc:K7UM95]</t>
  </si>
  <si>
    <t>GRMZM2G332495_P01</t>
  </si>
  <si>
    <t>GRMZM2G332495</t>
  </si>
  <si>
    <t>Putative CRAL/TRIO domain containing, Sec14p-like phosphatidylinositol transfer family protein; Uncharacterized protein  [Source:UniProtKB/TrEMBL;Acc:B7ZZ22]</t>
  </si>
  <si>
    <t>moderately similar to ( 463) AT4G39170 | Symbols:  | SEC14 cytosolic factor, putative / phosphoglyceride transfer protein, putative | chr4:18240887-18243621 FORWARDhighly similar to ( 834) loc_os08g38850 12008.m26728 protein phosphatidylinositol transporter/ transporter, putative, expressed seq=cds; coord=4:198072097..198077474:1; parent_gene=GRMZM2G332495</t>
  </si>
  <si>
    <t>GRMZM2G355610_P01</t>
  </si>
  <si>
    <t>GRMZM2G355610</t>
  </si>
  <si>
    <t>Putative CRAL/TRIO domain containing, Sec14p-like phosphatidylinositol transfer family protein  [Source:UniProtKB/TrEMBL;Acc:K7USZ9]</t>
  </si>
  <si>
    <t>highly similar to ( 688) AT2G21520 | Symbols:  | transporter | chr2:9215956-9218953 FORWARDhighly similar to ( 958) loc_os05g46720 12005.m27946 protein phosphatidylinositol transfer-like protein III, putative, expressed seq=cds; coord=8:64654656..64660228:-1; parent_gene=GRMZM2G355610</t>
  </si>
  <si>
    <t>GRMZM2G381453_P01</t>
  </si>
  <si>
    <t>GRMZM2G381453</t>
  </si>
  <si>
    <t>Uncharacterized protein  [Source:UniProtKB/TrEMBL;Acc:C0PIJ5]</t>
  </si>
  <si>
    <t>highly similar to ( 574) AT3G13050 | Symbols:  | transporter-related | chr3:4176866-4178868 FORWARDhighly similar to ( 617) loc_os09g38690 12009.m22260 protein major Facilitator Superfamily protein, expressed seq=cds; coord=5:32358878..32362763:-1; parent_gene=GRMZM2G381453</t>
  </si>
  <si>
    <t>GRMZM2G414813_P02</t>
  </si>
  <si>
    <t>GRMZM2G414813</t>
  </si>
  <si>
    <t>Uncharacterized protein  [Source:UniProtKB/TrEMBL;Acc:B4F8S3]</t>
  </si>
  <si>
    <t>highly similar to ( 825) AT5G62890 | Symbols:  | permease, putative | chr5:25243723-25246748 FORWARDhighly similar to ( 949) loc_os09g21340 12009.m05341 protein permease I, putative, expressed seq=cds; coord=7:104883999..104888899:1; parent_gene=GRMZM2G414813</t>
  </si>
  <si>
    <t>GRMZM2G420823_P01</t>
  </si>
  <si>
    <t>GRMZM2G420823</t>
  </si>
  <si>
    <t>Uncharacterized protein  [Source:UniProtKB/TrEMBL;Acc:B4FDS4]</t>
  </si>
  <si>
    <t>moderately similar to ( 482) AT5G62890 | Symbols:  | permease, putative | chr5:25243723-25246748 FORWARDhighly similar to ( 598) loc_os03g60880 12003.m35642 protein permease I, putative, expressed seq=cds; coord=5:2146616..2151817:1; parent_gene=GRMZM2G420823</t>
  </si>
  <si>
    <t>GRMZM2G437859_P04</t>
  </si>
  <si>
    <t>GRMZM2G437859</t>
  </si>
  <si>
    <t>Solute carrier family 23 member 2  [Source:UniProtKB/TrEMBL;Acc:B6U820]</t>
  </si>
  <si>
    <t>highly similar to ( 828) AT2G34190 | Symbols:  | xanthine/uracil permease family protein | chr2:14437065-14439407 FORWARDhighly similar to ( 954) loc_os01g55500 12001.m150722 protein solute carrier family 23 member 2, putative, expressed seq=cds; coord=8:173503797..173507369:-1; parent_gene=GRMZM2G437859</t>
  </si>
  <si>
    <t>GRMZM2G439457_P02</t>
  </si>
  <si>
    <t>GRMZM2G439457</t>
  </si>
  <si>
    <t>Transport protein particle subunit trs31; Uncharacterized protein  [Source:UniProtKB/TrEMBL;Acc:B4FGI9]</t>
  </si>
  <si>
    <t>moderately similar to ( 361) AT5G58030 | Symbols:  | transport protein particle (TRAPP) component Bet3 family protein | chr5:23487021-23488483 REVERSEmoderately similar to ( 374) loc_os01g51220 12001.m11303 protein transport protein particle subunit trs31, putative, expressed seq=cds; coord=6:76808998..76817341:1; parent_gene=GRMZM2G439457</t>
  </si>
  <si>
    <t>GRMZM2G443453_P02</t>
  </si>
  <si>
    <t>GRMZM2G443453</t>
  </si>
  <si>
    <t>Uncharacterized protein  [Source:UniProtKB/TrEMBL;Acc:C0PLQ3]</t>
  </si>
  <si>
    <t>moderately similar to ( 348) AT1G75170 | Symbols:  | SEC14 cytosolic factor family protein / phosphoglyceride transfer family protein | chr1:28214744-28215686 FORWARDmoderately similar to ( 486) loc_os03g51430 12003.m101477 protein expressed protein seq=cds; coord=1:270658251..270662637:1; parent_gene=GRMZM2G443453</t>
  </si>
  <si>
    <t>GRMZM2G448715_P02</t>
  </si>
  <si>
    <t>GRMZM2G448715</t>
  </si>
  <si>
    <t>moderately similar to ( 264) AT1G61250 | Symbols: SC3 | SC3 (SECRETORY CARRIER 3); transmembrane transporter | chr1:22586035-22588664 FORWARDmoderately similar to ( 361) loc_os07g37740 12007.m08024 protein SC3 protein, putative, expressed seq=cds; coord=2:205059740..205063183:-1; parent_gene=GRMZM2G448715</t>
  </si>
  <si>
    <t>GRMZM2G452580_P01</t>
  </si>
  <si>
    <t>GRMZM2G452580</t>
  </si>
  <si>
    <t>Uncharacterized protein  [Source:UniProtKB/TrEMBL;Acc:C0P297]</t>
  </si>
  <si>
    <t>highly similar to ( 545) AT1G55690 | Symbols:  | SEC14 cytosolic factor family protein / phosphoglyceride transfer family protein | chr1:20808622-20811831 REVERSEhighly similar to ( 998) loc_os02g48990 12002.m09933 protein phosphatidylinositol transporter/ transporter, putative, expressed seq=cds; coord=5:203935157..203940957:-1; parent_gene=GRMZM2G452580</t>
  </si>
  <si>
    <t>GRMZM2G462325_P03</t>
  </si>
  <si>
    <t>GRMZM2G462325</t>
  </si>
  <si>
    <t>Uncharacterized protein  [Source:UniProtKB/TrEMBL;Acc:B4FN66]</t>
  </si>
  <si>
    <t>highly similar to ( 610) AT4G36790 | Symbols:  | transporter-related | chr4:17336360-17338304 FORWARDhighly similar to ( 868) loc_os07g10820 12007.m05537 protein carbohydrate transporter/ sugar porter/ transporter, putative, expressed seq=cds; coord=7:19084058..19090250:-1; parent_gene=GRMZM2G462325</t>
  </si>
  <si>
    <t>GRMZM2G470075_P02</t>
  </si>
  <si>
    <t>GRMZM2G470075</t>
  </si>
  <si>
    <t>Uncharacterized protein  [Source:UniProtKB/TrEMBL;Acc:B7ZZM9]</t>
  </si>
  <si>
    <t>moderately similar to ( 498) AT3G21690 | Symbols:  | MATE efflux family protein | chr3:7638750-7641861 FORWARDhighly similar to ( 506) loc_os03g37490 12003.m08858 protein transparent testa 12 protein, putative, expressed seq=cds; coord=2:203251725..203254623:1; parent_gene=GRMZM2G470075</t>
  </si>
  <si>
    <t>GRMZM2G481440_P02</t>
  </si>
  <si>
    <t>GRMZM2G481440</t>
  </si>
  <si>
    <t>Putative MATE efflux family protein; Uncharacterized protein  [Source:UniProtKB/TrEMBL;Acc:C4J6C8]</t>
  </si>
  <si>
    <t>highly similar to ( 520) AT1G47530 | Symbols:  | ripening-responsive protein, putative | chr1:17451724-17454110 FORWARDhighly similar to ( 775) loc_os08g43654 12008.m08339 protein transparent testa 12 protein, putative, expressed seq=cds; coord=4:217095696..217098147:-1; parent_gene=GRMZM2G481440</t>
  </si>
  <si>
    <t>GRMZM5G812555_P01</t>
  </si>
  <si>
    <t>GRMZM5G812555</t>
  </si>
  <si>
    <t>highly similar to ( 546) AT5G62890 | Symbols:  | permease, putative | chr5:25243723-25246748 FORWARDhighly similar to ( 650) loc_os02g50820 12002.m10116 protein permease I, putative, expressed seq=cds; coord=5:206071370..206076234:-1; parent_gene=GRMZM5G812555</t>
  </si>
  <si>
    <t>GRMZM5G858417_P01</t>
  </si>
  <si>
    <t>GRMZM5G858417</t>
  </si>
  <si>
    <t>Nucleobase-ascorbate transporter LPE1  [Source:UniProtKB/Swiss-Prot;Acc:Q41760]</t>
  </si>
  <si>
    <t>highly similar to ( 601) AT1G60030 | Symbols: ATNAT7, NAT7 | xanthine/uracil permease family protein | chr1:22113993-22116648 REVERSEhighly similar to ( 835) loc_os03g48810 12003.m09884 protein permease 1, putative, expressed seq=cds; coord=1:262997924..263003009:-1; parent_gene=GRMZM5G858417</t>
  </si>
  <si>
    <t>GRMZM5G876160_P01</t>
  </si>
  <si>
    <t>GRMZM5G876160</t>
  </si>
  <si>
    <t>Uncharacterized protein  [Source:UniProtKB/TrEMBL;Acc:K7UET2]</t>
  </si>
  <si>
    <t>moderately similar to ( 323) AT5G47730 | Symbols:  | SEC14 cytosolic factor, putative / polyphosphoinositide-binding protein, putative | chr5:19334592-19336158 REVERSEmoderately similar to ( 378) loc_os02g10650 12002.m33605 protein SEC14-like protein 1, putative, expressed seq=cds; coord=4:232999858..233005287:-1; parent_gene=GRMZM5G876160</t>
  </si>
  <si>
    <t>GRMZM5G890665</t>
  </si>
  <si>
    <t>Uncharacterized protein  [Source:UniProtKB/TrEMBL;Acc:C4J5W4]</t>
  </si>
  <si>
    <t>GRMZM5G890665_P02</t>
  </si>
  <si>
    <t>moderately similar to ( 434) AT2G38330 | Symbols:  | MATE efflux family protein | chr2:16064571-16067318 FORWARDhighly similar to ( 568) loc_os12g01580 12012.m26797 protein antiporter/ drug transporter, putative, expressed seq=cds; coord=2:152914993..152919109:-1; parent_gene=GRMZM5G890665</t>
  </si>
  <si>
    <t>GRMZM2G147446_P01</t>
  </si>
  <si>
    <t>GRMZM2G147446</t>
  </si>
  <si>
    <t>Integral membrane protein like; Uncharacterized protein  [Source:UniProtKB/TrEMBL;Acc:B6T462]</t>
  </si>
  <si>
    <t>moderately similar to ( 401) AT4G09810 | Symbols:  | transporter-related | chr4:6175415-6176892 REVERSEmoderately similar to ( 487) loc_os12g05830 12012.m04575 protein integral membrane protein like, putative, expressed seq=cds; coord=2:148863858..148867640:1; parent_gene=GRMZM2G147446</t>
  </si>
  <si>
    <t>transport.NDP-sugars at the ER</t>
  </si>
  <si>
    <t>GRMZM2G176029_P01</t>
  </si>
  <si>
    <t>GRMZM2G176029</t>
  </si>
  <si>
    <t>Solute carrier family 35 member B1; Uncharacterized protein  [Source:UniProtKB/TrEMBL;Acc:B4FKQ7]</t>
  </si>
  <si>
    <t>moderately similar to ( 497) AT1G14360 | Symbols: ATUTR3, UTR3 | UTR3 (UDP-GALACTOSE TRANSPORTER 3); pyrimidine nucleotide sugar transmembrane transporter | chr1:4911362-4913029 REVERSEhighly similar to ( 609) loc_os06g39260 12006.m08464 protein solute carrier family 35 member B1, putative, expressed seq=cds; coord=9:87814259..87824711:-1; parent_gene=GRMZM2G176029</t>
  </si>
  <si>
    <t>GRMZM2G092991_P01</t>
  </si>
  <si>
    <t>GRMZM2G092991</t>
  </si>
  <si>
    <t>Non-imprinted in Prader-Willi/Angelman syndrome region protein 1; Uncharacterized protein  [Source:UniProtKB/TrEMBL;Acc:B6TKA2]</t>
  </si>
  <si>
    <t>moderately similar to ( 423) AT4G13800 | Symbols:  | permease-related | chr4:8002129-8003858 REVERSEmoderately similar to ( 499) loc_os04g30450 12004.m08150 protein non-imprinted in Prader-Willi/Angelman syndrome region protein 1, putative, expressed seq=cds; coord=5:162671842..162679284:1; parent_gene=GRMZM2G092991</t>
  </si>
  <si>
    <t>transport.nucleotides</t>
  </si>
  <si>
    <t>GRMZM2G110398_P02</t>
  </si>
  <si>
    <t>GRMZM2G110398</t>
  </si>
  <si>
    <t>Uncharacterized protein  [Source:UniProtKB/TrEMBL;Acc:C4J3B9]</t>
  </si>
  <si>
    <t>moderately similar to ( 433) AT1G71900 | Symbols:  | FUNCTIONS IN: molecular_function unknown; INVOLVED IN: biological_process unknown; LOCATED IN: cellular_component unknown; EXPRESSED IN: 22 plant structures; EXPRESSED DURING: 13 growth stages; CONTAINS InterPro DOMAIN/s: Protein of unknown function DUF803 (InterPro:IPR008521); BEST Arabidopsis thaliana protein match is: permease-related (TAIR:AT1G34470.1); Has 875 Blast hits to 858 proteins in 150 species: Archae - 0; Bacteria - 55; Metazoa - 361; Fungi - 238; Plants - 146; Viruses - 0; Other Eukaryotes - 75 (source: NCBI BLink). | chr1:27061754-27064053 FORWARDhighly similar to ( 538) loc_os01g65986 12001.m12707 protein non-imprinted in Prader-Willi/Angelman syndrome region protein 1, putative, expressed seq=cds; coord=3:171443948..171448700:-1; parent_gene=GRMZM2G110398</t>
  </si>
  <si>
    <t>GRMZM2G362848_P01</t>
  </si>
  <si>
    <t>GRMZM2G362848</t>
  </si>
  <si>
    <t>Uncharacterized protein  [Source:UniProtKB/TrEMBL;Acc:B4FJ20]</t>
  </si>
  <si>
    <t>highly similar to ( 572) AT5G03555 | Symbols:  | permease, cytosine/purines, uracil, thiamine, allantoin family protein | chr5:898354-900153 REVERSEhighly similar to ( 834) loc_os02g44680 12002.m09508 protein allantoin permease, putative, expressed seq=cds; coord=5:193452399..193454440:1; parent_gene=GRMZM2G362848</t>
  </si>
  <si>
    <t>AC216067.3_FGP002</t>
  </si>
  <si>
    <t>AC216067.3_FG002</t>
  </si>
  <si>
    <t>V-type proton ATPase 16 kDa proteolipid subunit  [Source:UniProtKB/Swiss-Prot;Acc:Q41773]</t>
  </si>
  <si>
    <t>moderately similar to ( 222) AT1G19910 | Symbols: AVA-P2, AVA-2PE, ATVHA-C2 | AVA-P2; ATPase/ proton-transporting ATPase, rotational mechanism | chr1:6913317-6914322 FORWARDmoderately similar to ( 229) VATL_ORYSA Vacuolar ATP synthase 16 kDa proteolipid subunit (EC 3.6.3.14) - Oryza sativa (Rice)moderately similar to ( 229) loc_os11g06890 12011.m28741 protein vacuolar ATP synthase 16 kDa proteolipid subunit, putative, expressed seq=cds; coord=4:204347730..204349727:-1; parent_gene=AC216067.3_FG002</t>
  </si>
  <si>
    <t>transport.p- and v-ATPases.H+-transporting two-sector ATPase</t>
  </si>
  <si>
    <t>GRMZM2G006894_P01</t>
  </si>
  <si>
    <t>GRMZM2G006894</t>
  </si>
  <si>
    <t>Plasma membrane H+-transporting ATPase-like protein  [Source:UniProtKB/TrEMBL;Acc:K7TX67]</t>
  </si>
  <si>
    <t>nearly identical (1538) AT4G30190 | Symbols: AHA2, PMA2 | AHA2; ATPase/ hydrogen-exporting ATPase, phosphorylative mechanism | chr4:14770820-14775920 REVERSEnearly identical (1693) PMA1_ORYSA Plasma membrane ATPase (EC 3.6.3.6) (Proton pump) - Oryza sativa (Rice)nearly identical (1693) loc_os04g56160 12004.m101441 protein plasma membrane ATPase, putative, expressed seq=cds; coord=10:146179462..146186581:1; parent_gene=GRMZM2G006894</t>
  </si>
  <si>
    <t>transport.p- and v-ATPases</t>
  </si>
  <si>
    <t>GRMZM2G006894_P02</t>
  </si>
  <si>
    <t>nearly identical (1538) AT4G30190 | Symbols: AHA2, PMA2 | AHA2; ATPase/ hydrogen-exporting ATPase, phosphorylative mechanism | chr4:14770820-14775920 REVERSEnearly identical (1693) PMA1_ORYSA Plasma membrane ATPase (EC 3.6.3.6) (Proton pump) - Oryza sativa (Rice)nearly identical (1693) loc_os04g56160 12004.m101441 protein plasma membrane ATPase, putative, expressed seq=cds; coord=10:146179978..146186537:1; parent_gene=GRMZM2G006894</t>
  </si>
  <si>
    <t>GRMZM2G008232_P01</t>
  </si>
  <si>
    <t>GRMZM2G008232</t>
  </si>
  <si>
    <t>V-type proton ATPase subunit F  [Source:UniProtKB/TrEMBL;Acc:B6TEL5]</t>
  </si>
  <si>
    <t>moderately similar to ( 225) AT4G02620 | Symbols:  | vacuolar ATPase subunit F family protein | chr4:1149419-1151132 REVERSEmoderately similar to ( 246) loc_os02g57854 12002.m100691 protein vacuolar ATP synthase subunit F, putative, expressed seq=cds; coord=7:172200913..172206224:1; parent_gene=GRMZM2G008232</t>
  </si>
  <si>
    <t>GRMZM2G019404_P01</t>
  </si>
  <si>
    <t>GRMZM2G019404</t>
  </si>
  <si>
    <t>Uncharacterized protein  [Source:UniProtKB/TrEMBL;Acc:B8A326]</t>
  </si>
  <si>
    <t>nearly identical (1518) AT4G30190 | Symbols: AHA2, PMA2 | AHA2; ATPase/ hydrogen-exporting ATPase, phosphorylative mechanism | chr4:14770820-14775920 REVERSEnearly identical (1675) PMA1_ORYSA Plasma membrane ATPase (EC 3.6.3.6) (Proton pump) - Oryza sativa (Rice)nearly identical (1675) loc_os04g56160 12004.m101441 protein plasma membrane ATPase, putative, expressed seq=cds; coord=2:4299718..4306692:-1; parent_gene=GRMZM2G019404</t>
  </si>
  <si>
    <t>GRMZM2G019999_P01</t>
  </si>
  <si>
    <t>GRMZM2G019999</t>
  </si>
  <si>
    <t>Uncharacterized protein  [Source:UniProtKB/TrEMBL;Acc:C0PHM5]</t>
  </si>
  <si>
    <t>moderately similar to ( 472) AT3G42050 | Symbols:  | vacuolar ATP synthase subunit H family protein | chr3:14228846-14232228 REVERSEhighly similar to ( 604) VATH_ORYSA Probable vacuolar ATP synthase subunit H (EC 3.6.3.14) (V-ATPase H subunit) (Vacuolar proton pump subunit H) - Oryza sativa (Rice)highly similar to ( 604) loc_os07g36470 12007.m79894 protein vacuolar ATPase subunit H protein, putative, expressed seq=cds; coord=7:156020681..156026609:1; parent_gene=GRMZM2G019999</t>
  </si>
  <si>
    <t>GRMZM2G020553_P01</t>
  </si>
  <si>
    <t>GRMZM2G020553</t>
  </si>
  <si>
    <t>highly similar to ( 512) AT1G59820 | Symbols: ALA3 | ALA3 (Aminophospholipid ATPase3); ATPase, coupled to transmembrane movement of ions, phosphorylative mechanism / phospholipid transporter | chr1:22011599-22020023 FORWARDhighly similar to ( 655) loc_os10g27220 12010.m65447 protein phospholipid-transporting ATPase 3, putative, expressed seq=cds; coord=1:242055076..242057548:1; parent_gene=GRMZM2G020553</t>
  </si>
  <si>
    <t>GRMZM2G021635_P01</t>
  </si>
  <si>
    <t>GRMZM2G021635</t>
  </si>
  <si>
    <t>Uncharacterized protein  [Source:UniProtKB/TrEMBL;Acc:B4FVD6]</t>
  </si>
  <si>
    <t>moderately similar to ( 376) AT3G58730 | Symbols:  | vacuolar ATP synthase subunit D (VATD) / V-ATPase D subunit / vacuolar proton pump D subunit (VATPD) | chr3:21718495-21719280 REVERSEmoderately similar to ( 431) loc_os04g55040 12004.m35212 protein vacuolar ATP synthase subunit D 1, putative, expressed seq=cds; coord=2:6050000..6054163:-1; parent_gene=GRMZM2G021635</t>
  </si>
  <si>
    <t>GRMZM2G027860_P02</t>
  </si>
  <si>
    <t>GRMZM2G027860</t>
  </si>
  <si>
    <t>Uncharacterized protein  [Source:UniProtKB/TrEMBL;Acc:K7VD42]</t>
  </si>
  <si>
    <t>nearly identical (1017) AT1G68710 | Symbols:  | haloacid dehalogenase-like hydrolase family protein | chr1:25793498-25797975 REVERSEnearly identical (1245) loc_os06g29380 12006.m07482 protein phospholipid-transporting ATPase 12, putative, expressed seq=cds; coord=9:47755293..47763039:1; parent_gene=GRMZM2G027860</t>
  </si>
  <si>
    <t>GRMZM2G030167_P01</t>
  </si>
  <si>
    <t>GRMZM2G030167</t>
  </si>
  <si>
    <t>Uncharacterized protein  [Source:UniProtKB/TrEMBL;Acc:B4FVD5]</t>
  </si>
  <si>
    <t>moderately similar to ( 305) AT1G64200 | Symbols: VHA-E3 | VHA-E3 (VACUOLAR H+-ATPASE SUBUNIT E ISOFORM 3); proton-transporting ATPase, rotational mechanism | chr1:23828537-23830002 REVERSEmoderately similar to ( 328) VATE_GOSHI Vacuolar ATP synthase subunit E (EC 3.6.3.14) (V-ATPase E subunit) (Vacuolar proton pump E subunit) - Gossypium hirsutum (Upland cotton)moderately similar to ( 372) loc_os01g46980 12001.m10894 protein vacuolar ATP synthase subunit E, putative, expressed seq=cds; coord=8:148264071..148273363:1; parent_gene=GRMZM2G030167</t>
  </si>
  <si>
    <t>GRMZM2G035520_P01</t>
  </si>
  <si>
    <t>GRMZM2G035520</t>
  </si>
  <si>
    <t>Uncharacterized protein  [Source:UniProtKB/TrEMBL;Acc:C4J9I5]</t>
  </si>
  <si>
    <t>nearly identical (1538) AT5G62670 | Symbols: AHA11 | AHA11 (Arabidopsis H(+)-ATPase 11); ATPase | chr5:25159495-25164957 FORWARDnearly identical (1546) PMA3_NICPL Plasma membrane ATPase 3 (EC 3.6.3.6) (Proton pump 3) - Nicotiana plumbaginifolia (Leadwort-leaved tobacco)nearly identical (1656) loc_os12g44150 12012.m073901 protein plasma membrane ATPase 1, putative, expressed seq=cds; coord=3:93414907..93420917:1; parent_gene=GRMZM2G035520</t>
  </si>
  <si>
    <t>GRMZM2G047476_P03</t>
  </si>
  <si>
    <t>GRMZM2G047476</t>
  </si>
  <si>
    <t>Uncharacterized protein  [Source:UniProtKB/TrEMBL;Acc:K7USI0]</t>
  </si>
  <si>
    <t>weakly similar to ( 124) AT4G34720 | Symbols: AVA-P1, VHA-C1, ATVHA-C1 | AVA-P1; ATPase/ proton-transporting ATPase, rotational mechanism | chr4:16568223-16569165 REVERSEweakly similar to ( 128) VATL_ORYSA Vacuolar ATP synthase 16 kDa proteolipid subunit (EC 3.6.3.14) - Oryza sativa (Rice)moderately similar to ( 223) loc_os06g06160 12006.m31840 protein calmodulin binding protein, putative, expressed seq=cds; coord=8:54541244..54545863:-1; parent_gene=GRMZM2G047476</t>
  </si>
  <si>
    <t>GRMZM2G052088_P01</t>
  </si>
  <si>
    <t>GRMZM2G052088</t>
  </si>
  <si>
    <t>Uncharacterized protein  [Source:UniProtKB/TrEMBL;Acc:B8A1U5]</t>
  </si>
  <si>
    <t>highly similar to ( 664) AT3G28715 | Symbols:  | H+-transporting two-sector ATPase, putative | chr3:10778025-10780350 FORWARDhighly similar to ( 706) VA0D_ORYSA Probable vacuolar ATP synthase subunit d (EC 3.6.3.14) (V-ATPase d subunit) (Vacuolar proton pump subunit d) - Oryza sativa (Rice)highly similar to ( 706) loc_os01g40470 12001.m10318 protein vacuolar ATP synthase subunit d, putative, expressed seq=cds; coord=3:221284397..221288490:-1; parent_gene=GRMZM2G052088</t>
  </si>
  <si>
    <t>GRMZM2G055209_P01</t>
  </si>
  <si>
    <t>GRMZM2G055209</t>
  </si>
  <si>
    <t>Uncharacterized protein  [Source:UniProtKB/TrEMBL;Acc:K7UIX7]</t>
  </si>
  <si>
    <t>nearly identical (1692) AT1G17500 | Symbols:  | ATPase, coupled to transmembrane movement of ions, phosphorylative mechanism | chr1:6018757-6023201 FORWARDnearly identical (2105) loc_os06g36990 12006.m08234 protein phospholipid-transporting ATPase 4, putative, expressed seq=cds; coord=6:104427913..104433838:-1; parent_gene=GRMZM2G055209</t>
  </si>
  <si>
    <t>GRMZM2G058910_P01</t>
  </si>
  <si>
    <t>GRMZM2G058910</t>
  </si>
  <si>
    <t>Putative uncharacterized protein  [Source:UniProtKB/TrEMBL;Acc:B6UHL7]</t>
  </si>
  <si>
    <t>nearly identical (1166) AT4G39080 | Symbols: VHA-A3 | VHA-A3 (VACUOLAR PROTON ATPASE A3); ATPase | chr4:18209513-18214752 FORWARDnearly identical (1304) loc_os03g14690 12003.m06907 protein vacuolar ATP synthase 91 kDa subunit, putative, expressed seq=cds; coord=1:34653687..34661237:1; parent_gene=GRMZM2G058910</t>
  </si>
  <si>
    <t>GRMZM2G070360_P01</t>
  </si>
  <si>
    <t>GRMZM2G070360</t>
  </si>
  <si>
    <t>Uncharacterized protein; Vacuolar ATP synthase subunit E  [Source:UniProtKB/TrEMBL;Acc:B6T2T0]</t>
  </si>
  <si>
    <t>moderately similar to ( 306) AT1G64200 | Symbols: VHA-E3 | VHA-E3 (VACUOLAR H+-ATPASE SUBUNIT E ISOFORM 3); proton-transporting ATPase, rotational mechanism | chr1:23828537-23830002 REVERSEmoderately similar to ( 328) VATE_GOSHI Vacuolar ATP synthase subunit E (EC 3.6.3.14) (V-ATPase E subunit) (Vacuolar proton pump E subunit) - Gossypium hirsutum (Upland cotton)moderately similar to ( 375) loc_os01g46980 12001.m10894 protein vacuolar ATP synthase subunit E, putative, expressed seq=cds; coord=3:212156397..212165756:-1; parent_gene=GRMZM2G070360</t>
  </si>
  <si>
    <t>GRMZM2G078839_P01</t>
  </si>
  <si>
    <t>GRMZM2G078839</t>
  </si>
  <si>
    <t>Uncharacterized protein; Vacuolar ATP synthase subunit E  [Source:UniProtKB/TrEMBL;Acc:B4FB71]</t>
  </si>
  <si>
    <t>moderately similar to ( 273) AT4G11150 | Symbols: TUF, emb2448, TUFF, VHA-E1 | TUF (VACUOLAR ATP SYNTHASE SUBUNIT E1); proton-transporting ATPase, rotational mechanism | chr4:6800091-6801696 FORWARDmoderately similar to ( 280) VATE_GOSHI Vacuolar ATP synthase subunit E (EC 3.6.3.14) (V-ATPase E subunit) (Vacuolar proton pump E subunit) - Gossypium hirsutum (Upland cotton)moderately similar to ( 313) loc_os01g12260 12001.m07841 protein vacuolar ATP synthase subunit E, putative, expressed seq=cds; coord=3:2719891..2728744:1; parent_gene=GRMZM2G078839</t>
  </si>
  <si>
    <t>GRMZM2G079777_P01</t>
  </si>
  <si>
    <t>GRMZM2G079777</t>
  </si>
  <si>
    <t>Uncharacterized protein; Vacuolar ATP synthase subunit D 1; Vacuolar ATP synthase subunit D 1 isoform 1; Vacuolar ATP synthase subunit D 1 isoform 2  [Source:UniProtKB/TrEMBL;Acc:B4FDN9]</t>
  </si>
  <si>
    <t>moderately similar to ( 381) AT3G58730 | Symbols:  | vacuolar ATP synthase subunit D (VATD) / V-ATPase D subunit / vacuolar proton pump D subunit (VATPD) | chr3:21718495-21719280 REVERSEmoderately similar to ( 432) loc_os04g55040 12004.m35212 protein vacuolar ATP synthase subunit D 1, putative, expressed seq=cds; coord=10:60142722..60153688:1; parent_gene=GRMZM2G079777</t>
  </si>
  <si>
    <t>GRMZM2G090849_P01</t>
  </si>
  <si>
    <t>GRMZM2G090849</t>
  </si>
  <si>
    <t>Cell division control protein 50  [Source:UniProtKB/TrEMBL;Acc:B6TEK1]</t>
  </si>
  <si>
    <t>moderately similar to ( 455) AT1G54320 | Symbols:  | LEM3 (ligand-effect modulator 3) family protein / CDC50 family protein | chr1:20275732-20277793 REVERSEhighly similar to ( 577) loc_os06g45430 12006.m09071 protein cell division control protein 50, putative, expressed seq=cds; coord=9:109667988..109686645:1; parent_gene=GRMZM2G090849</t>
  </si>
  <si>
    <t>GRMZM2G094497_P01</t>
  </si>
  <si>
    <t>GRMZM2G094497</t>
  </si>
  <si>
    <t>Putative ATPase, V1 complex, subunit B protein; Vacuolar ATP synthase subunit B isoform 1  [Source:UniProtKB/TrEMBL;Acc:B6UHI4]</t>
  </si>
  <si>
    <t>highly similar to ( 910) AT4G38510 | Symbols:  | vacuolar ATP synthase subunit B, putative / V-ATPase B subunit, putative / vacuolar proton pump B subunit, putative / V-ATPase 57 kDa subunit, putative | chr4:18011155-18014789 REVERSEhighly similar to ( 947) VATB1_HORVU Vacuolar ATP synthase subunit B isoform 1 (EC 3.6.3.14) (V-ATPase B subunit 1) (Vacuolar proton pump B subunit 1) - Hordeum vulgare (Barley)highly similar to ( 950) loc_os06g37180 12006.m08253 protein vacuolar ATP synthase subunit B isoform 1, putative, expressed seq=cds; coord=9:78409591..78421558:1; parent_gene=GRMZM2G094497</t>
  </si>
  <si>
    <t>GRMZM2G094497_P03</t>
  </si>
  <si>
    <t>moderately similar to ( 359) AT4G38510 | Symbols:  | vacuolar ATP synthase subunit B, putative / V-ATPase B subunit, putative / vacuolar proton pump B subunit, putative / V-ATPase 57 kDa subunit, putative | chr4:18011155-18014789 REVERSEmoderately similar to ( 363) VATB2_HORVU Vacuolar ATP synthase subunit B isoform 2 (EC 3.6.3.14) (V-ATPase B subunit 2) (Vacuolar proton pump B subunit 2) - Hordeum vulgare (Barley)moderately similar to ( 368) loc_os06g37180 12006.m08253 protein vacuolar ATP synthase subunit B isoform 1, putative, expressed seq=cds; coord=9:78413855..78421535:1; parent_gene=GRMZM2G094497</t>
  </si>
  <si>
    <t>GRMZM2G094928_P01</t>
  </si>
  <si>
    <t>GRMZM2G094928</t>
  </si>
  <si>
    <t>Uncharacterized protein; Vacuolar ATP synthase subunit G  [Source:UniProtKB/TrEMBL;Acc:B4FPE4]</t>
  </si>
  <si>
    <t>weakly similar to ( 102) AT3G01390 | Symbols: VMA10, AVMA10 | VMA10 (VACUOLAR MEMBRANE ATPASE 10); hydrogen ion transporting ATP synthase, rotational mechanism | chr3:150265-150922 REVERSEweakly similar to ( 102) VATG1_TOBAC Vacuolar ATP synthase subunit G 1 (EC 3.6.3.14) (V-ATPase G subunit 1) (Vacuolar proton pump G subunit 1) - Nicotiana tabacum (Common tobacco)weakly similar to ( 134) loc_os04g51270 12004.m35194 protein vacuolar ATP synthase subunit G, putative, expressed seq=cds; coord=7:18222228..18224357:1; parent_gene=GRMZM2G094928</t>
  </si>
  <si>
    <t>GRMZM2G104325_P01</t>
  </si>
  <si>
    <t>GRMZM2G104325</t>
  </si>
  <si>
    <t>Uncharacterized protein  [Source:UniProtKB/TrEMBL;Acc:B4FJD3]</t>
  </si>
  <si>
    <t>nearly identical (1475) AT5G62670 | Symbols: AHA11 | AHA11 (Arabidopsis H(+)-ATPase 11); ATPase | chr5:25159495-25164957 FORWARDnearly identical (1494) PMA1_NICPL Plasma membrane ATPase 1 (EC 3.6.3.6) (Proton pump 1) - Nicotiana plumbaginifolia (Leadwort-leaved tobacco)nearly identical (1536) loc_os07g09340 12007.m05390 protein plasma membrane ATPase 1, putative, expressed seq=cds; coord=7:14459963..14466085:-1; parent_gene=GRMZM2G104325</t>
  </si>
  <si>
    <t>GRMZM2G124103_P01</t>
  </si>
  <si>
    <t>GRMZM2G124103</t>
  </si>
  <si>
    <t>Uncharacterized protein; Vacuolar ATP synthase subunit G  [Source:UniProtKB/TrEMBL;Acc:B4FMV3]</t>
  </si>
  <si>
    <t>weakly similar to ( 105) AT3G01390 | Symbols: VMA10, AVMA10 | VMA10 (VACUOLAR MEMBRANE ATPASE 10); hydrogen ion transporting ATP synthase, rotational mechanism | chr3:150265-150922 REVERSEweakly similar to ( 103) VATG1_TOBAC Vacuolar ATP synthase subunit G 1 (EC 3.6.3.14) (V-ATPase G subunit 1) (Vacuolar proton pump G subunit 1) - Nicotiana tabacum (Common tobacco)weakly similar to ( 132) loc_os04g51270 12004.m35194 protein vacuolar ATP synthase subunit G, putative, expressed seq=cds; coord=2:161347805..161350512:-1; parent_gene=GRMZM2G124103</t>
  </si>
  <si>
    <t>GRMZM2G127396_P01</t>
  </si>
  <si>
    <t>GRMZM2G127396</t>
  </si>
  <si>
    <t>highly similar to ( 508) AT3G27870 | Symbols:  | haloacid dehalogenase-like hydrolase family protein | chr3:10330950-10335288 FORWARDhighly similar to ( 688) loc_os08g29150 12008.m06919 protein phospholipid-transporting ATPase 8, putative, expressed seq=cds; coord=1:219595090..219608769:-1; parent_gene=GRMZM2G127396</t>
  </si>
  <si>
    <t>GRMZM2G128877_P01</t>
  </si>
  <si>
    <t>GRMZM2G128877</t>
  </si>
  <si>
    <t>highly similar to ( 978) AT1G78900 | Symbols: VHA-A | VHA-A (VACUOLAR ATP SYNTHASE SUBUNIT A); ATP binding / hydrogen ion transporting ATP synthase, rotational mechanism / hydrolase, acting on acid anhydrides, catalyzing transmembrane movement of substances / proton-transporting ATPase, rotational mechanism | chr1:29660463-29664575 FORWARDnearly identical (1001) VATA_DAUCA Vacuolar ATP synthase catalytic subunit A (EC 3.6.3.14) (V-ATPase subunit A) (Vacuolar proton pump subunit alpha) (V-ATPase 69 kDa subunit) - Daucus carota (Carrot)nearly identical (1019) loc_os06g45120 12006.m09039 protein vacuolar ATP synthase catalytic subunit A, putative, expressed seq=cds; coord=5:87310299..87316014:1; parent_gene=GRMZM2G128877</t>
  </si>
  <si>
    <t>GRMZM2G128877_P02</t>
  </si>
  <si>
    <t>nearly identical (1139) AT1G78900 | Symbols: VHA-A | VHA-A (VACUOLAR ATP SYNTHASE SUBUNIT A); ATP binding / hydrogen ion transporting ATP synthase, rotational mechanism / hydrolase, acting on acid anhydrides, catalyzing transmembrane movement of substances / proton-transporting ATPase, rotational mechanism | chr1:29660463-29664575 FORWARDnearly identical (1165) VATA_DAUCA Vacuolar ATP synthase catalytic subunit A (EC 3.6.3.14) (V-ATPase subunit A) (Vacuolar proton pump subunit alpha) (V-ATPase 69 kDa subunit) - Daucus carota (Carrot)nearly identical (1191) loc_os06g45120 12006.m09039 protein vacuolar ATP synthase catalytic subunit A, putative, expressed seq=cds; coord=5:87310334..87322513:1; parent_gene=GRMZM2G128877</t>
  </si>
  <si>
    <t>GRMZM2G128995_P01</t>
  </si>
  <si>
    <t>GRMZM2G128995</t>
  </si>
  <si>
    <t>Uncharacterized protein  [Source:UniProtKB/TrEMBL;Acc:B4FRS0]</t>
  </si>
  <si>
    <t>highly similar to ( 567) AT1G12840 | Symbols: DET3, ATVHA-C | DET3 (DE-ETIOLATED 3); proton-transporting ATPase, rotational mechanism | chr1:4375584-4378220 FORWARDmoderately similar to ( 478) VATC_HORVU Vacuolar ATP synthase subunit C (EC 3.6.3.14) (V-ATPase C subunit) (Vacuolar proton pump C subunit) - Hordeum vulgare (Barley)highly similar to ( 685) loc_os05g51530 12005.m09215 protein vacuolar ATP synthase subunit C, putative, expressed seq=cds; coord=8:77748769..77752587:1; parent_gene=GRMZM2G128995</t>
  </si>
  <si>
    <t>GRMZM2G131309_P01</t>
  </si>
  <si>
    <t>GRMZM2G131309</t>
  </si>
  <si>
    <t>Uncharacterized protein  [Source:UniProtKB/TrEMBL;Acc:K7WAJ9]</t>
  </si>
  <si>
    <t>nearly identical (1413) AT2G07560 | Symbols: AHA6 | AHA6 (Arabidopsis H(+)-ATPase 6); ATPase | chr2:3170394-3173952 REVERSEnearly identical (1422) PMA4_NICPL Plasma membrane ATPase 4 (EC 3.6.3.6) (Proton pump 4) - Nicotiana plumbaginifolia (Leadwort-leaved tobacco)nearly identical (1600) loc_os05g25550 12005.m06848 protein ATPase 7, plasma membrane-type, putative, expressed seq=cds; coord=9:92547510..92551795:1; parent_gene=GRMZM2G131309</t>
  </si>
  <si>
    <t>GRMZM2G144372_P01</t>
  </si>
  <si>
    <t>GRMZM2G144372</t>
  </si>
  <si>
    <t>Uncharacterized protein; Vacuolar ATP synthase subunit C  [Source:UniProtKB/TrEMBL;Acc:B4FMY6]</t>
  </si>
  <si>
    <t>highly similar to ( 568) AT1G12840 | Symbols: DET3, ATVHA-C | DET3 (DE-ETIOLATED 3); proton-transporting ATPase, rotational mechanism | chr1:4375584-4378220 FORWARDmoderately similar to ( 482) VATC_HORVU Vacuolar ATP synthase subunit C (EC 3.6.3.14) (V-ATPase C subunit) (Vacuolar proton pump C subunit) - Hordeum vulgare (Barley)highly similar to ( 679) loc_os05g51530 12005.m09215 protein vacuolar ATP synthase subunit C, putative, expressed seq=cds; coord=6:167112832..167116884:-1; parent_gene=GRMZM2G144372</t>
  </si>
  <si>
    <t>GRMZM2G158766_P01</t>
  </si>
  <si>
    <t>GRMZM2G158766</t>
  </si>
  <si>
    <t>V-type proton ATPase subunit F  [Source:UniProtKB/TrEMBL;Acc:B4FLC0]</t>
  </si>
  <si>
    <t>moderately similar to ( 225) AT4G02620 | Symbols:  | vacuolar ATPase subunit F family protein | chr4:1149419-1151132 REVERSEmoderately similar to ( 244) loc_os02g57854 12002.m100691 protein vacuolar ATP synthase subunit F, putative, expressed seq=cds; coord=2:215940808..215944209:1; parent_gene=GRMZM2G158766</t>
  </si>
  <si>
    <t>GRMZM2G163233_P04</t>
  </si>
  <si>
    <t>GRMZM2G163233</t>
  </si>
  <si>
    <t>Uncharacterized protein  [Source:UniProtKB/TrEMBL;Acc:C0P3A4]</t>
  </si>
  <si>
    <t>highly similar to ( 659) AT3G42050 | Symbols:  | vacuolar ATP synthase subunit H family protein | chr3:14228846-14232228 REVERSEhighly similar to ( 823) VATH_ORYSA Probable vacuolar ATP synthase subunit H (EC 3.6.3.14) (V-ATPase H subunit) (Vacuolar proton pump subunit H) - Oryza sativa (Rice)highly similar to ( 823) loc_os07g36470 12007.m79894 protein vacuolar ATPase subunit H protein, putative, expressed seq=cds; coord=2:204470341..204477531:1; parent_gene=GRMZM2G163233</t>
  </si>
  <si>
    <t>bHLH</t>
  </si>
  <si>
    <t>GRMZM2G177912_P01</t>
  </si>
  <si>
    <t>GRMZM2G177912</t>
  </si>
  <si>
    <t>Uncharacterized protein  [Source:UniProtKB/TrEMBL;Acc:B4G0U0]</t>
  </si>
  <si>
    <t>highly similar to ( 541) AT1G12840 | Symbols: DET3, ATVHA-C | DET3 (DE-ETIOLATED 3); proton-transporting ATPase, rotational mechanism | chr1:4375584-4378220 FORWARDmoderately similar to ( 453) VATC_HORVU Vacuolar ATP synthase subunit C (EC 3.6.3.14) (V-ATPase C subunit) (Vacuolar proton pump C subunit) - Hordeum vulgare (Barley)highly similar to ( 656) loc_os05g51530 12005.m09215 protein vacuolar ATP synthase subunit C, putative, expressed seq=cds; coord=3:230506074..230512357:1; parent_gene=GRMZM2G177912</t>
  </si>
  <si>
    <t>GRMZM2G180211_P01</t>
  </si>
  <si>
    <t>GRMZM2G180211</t>
  </si>
  <si>
    <t>moderately similar to ( 481) AT1G54320 | Symbols:  | LEM3 (ligand-effect modulator 3) family protein / CDC50 family protein | chr1:20275732-20277793 REVERSEhighly similar to ( 553) loc_os02g07750 12002.m06121 protein cell division control protein 50, putative, expressed seq=cds; coord=5:86148778..86151907:-1; parent_gene=GRMZM2G180211</t>
  </si>
  <si>
    <t>GRMZM2G181151_P01</t>
  </si>
  <si>
    <t>GRMZM2G181151</t>
  </si>
  <si>
    <t>Putative ATPase, V1 complex, subunit B protein isoform 1; Putative ATPase, V1 complex, subunit B protein isoform 2; Vacuolar ATP synthase subunit B isoform 1  [Source:UniProtKB/TrEMBL;Acc:B6T9C0]</t>
  </si>
  <si>
    <t>highly similar to ( 912) AT4G38510 | Symbols:  | vacuolar ATP synthase subunit B, putative / V-ATPase B subunit, putative / vacuolar proton pump B subunit, putative / V-ATPase 57 kDa subunit, putative | chr4:18011155-18014789 REVERSEhighly similar to ( 950) VATB1_HORVU Vacuolar ATP synthase subunit B isoform 1 (EC 3.6.3.14) (V-ATPase B subunit 1) (Vacuolar proton pump B subunit 1) - Hordeum vulgare (Barley)highly similar to ( 952) loc_os06g37180 12006.m08253 protein vacuolar ATP synthase subunit B isoform 1, putative, expressed seq=cds; coord=6:104105865..104113273:1; parent_gene=GRMZM2G181151</t>
  </si>
  <si>
    <t>GRMZM2G326677_P01</t>
  </si>
  <si>
    <t>GRMZM2G326677</t>
  </si>
  <si>
    <t>highly similar to ( 528) AT1G59820 | Symbols: ALA3 | ALA3 (Aminophospholipid ATPase3); ATPase, coupled to transmembrane movement of ions, phosphorylative mechanism / phospholipid transporter | chr1:22011599-22020023 FORWARDmoderately similar to ( 308) loc_os06g29380 12006.m07482 protein phospholipid-transporting ATPase 12, putative, expressed seq=cds; coord=1:242027047..242043217:1; parent_gene=GRMZM2G326677</t>
  </si>
  <si>
    <t>GRMZM2G341058_P01</t>
  </si>
  <si>
    <t>GRMZM2G341058</t>
  </si>
  <si>
    <t>Uncharacterized protein  [Source:UniProtKB/TrEMBL;Acc:K7UUB3]</t>
  </si>
  <si>
    <t>nearly identical (1412) AT4G30190 | Symbols: AHA2, PMA2 | AHA2; ATPase/ hydrogen-exporting ATPase, phosphorylative mechanism | chr4:14770820-14775920 REVERSEnearly identical (1480) PMA1_ORYSA Plasma membrane ATPase (EC 3.6.3.6) (Proton pump) - Oryza sativa (Rice)nearly identical (1480) loc_os04g56160 12004.m101441 protein plasma membrane ATPase, putative, expressed seq=cds; coord=4:71211520..71216228:1; parent_gene=GRMZM2G341058</t>
  </si>
  <si>
    <t>GRMZM2G372709_P01</t>
  </si>
  <si>
    <t>GRMZM2G372709</t>
  </si>
  <si>
    <t>Uncharacterized protein  [Source:UniProtKB/TrEMBL;Acc:K7UZ69]</t>
  </si>
  <si>
    <t>moderately similar to ( 262) AT3G28715 | Symbols:  | H+-transporting two-sector ATPase, putative | chr3:10778025-10780350 FORWARDmoderately similar to ( 265) VA0D_ORYSA Probable vacuolar ATP synthase subunit d (EC 3.6.3.14) (V-ATPase d subunit) (Vacuolar proton pump subunit d) - Oryza sativa (Rice)moderately similar to ( 265) loc_os01g40470 12001.m10318 protein vacuolar ATP synthase subunit d, putative, expressed seq=cds; coord=8:139961003..139967781:-1; parent_gene=GRMZM2G372709</t>
  </si>
  <si>
    <t>GRMZM2G411916_P01</t>
  </si>
  <si>
    <t>GRMZM2G411916</t>
  </si>
  <si>
    <t>highly similar to ( 610) AT5G44240 | Symbols:  | haloacid dehalogenase-like hydrolase family protein | chr5:17817619-17823598 FORWARDhighly similar to ( 603) loc_os11g25980 12011.m06519 protein phospholipid-transporting ATPase 2, putative, expressed seq=cds; coord=7:161834088..161851386:-1; parent_gene=GRMZM2G411916</t>
  </si>
  <si>
    <t>GRMZM2G421857_P01</t>
  </si>
  <si>
    <t>GRMZM2G421857</t>
  </si>
  <si>
    <t>V-type proton ATPase catalytic subunit A  [Source:UniProtKB/Swiss-Prot;Acc:P49087]</t>
  </si>
  <si>
    <t>nearly identical (1140) AT1G78900 | Symbols: VHA-A | VHA-A (VACUOLAR ATP SYNTHASE SUBUNIT A); ATP binding / hydrogen ion transporting ATP synthase, rotational mechanism / hydrolase, acting on acid anhydrides, catalyzing transmembrane movement of substances / proton-transporting ATPase, rotational mechanism | chr1:29660463-29664575 FORWARDnearly identical (1164) VATA_DAUCA Vacuolar ATP synthase catalytic subunit A (EC 3.6.3.14) (V-ATPase subunit A) (Vacuolar proton pump subunit alpha) (V-ATPase 69 kDa subunit) - Daucus carota (Carrot)nearly identical (1187) loc_os06g45120 12006.m09039 protein vacuolar ATP synthase catalytic subunit A, putative, expressed seq=cds; coord=4:235443029..235449150:-1; parent_gene=GRMZM2G421857</t>
  </si>
  <si>
    <t>GRMZM2G701207_P01</t>
  </si>
  <si>
    <t>GRMZM2G701207</t>
  </si>
  <si>
    <t>Uncharacterized protein  [Source:UniProtKB/TrEMBL;Acc:B4FNX1]</t>
  </si>
  <si>
    <t>moderately similar to ( 273) AT3G08560 | Symbols: VHA-E2 | VHA-E2 (VACUOLAR H+-ATPASE SUBUNIT E ISOFORM 2); hydrogen-exporting ATPase, phosphorylative mechanism / proton-transporting ATPase, rotational mechanism | chr3:2600130-2601907 FORWARDmoderately similar to ( 257) VATE_MESCR Vacuolar ATP synthase subunit E (EC 3.6.3.14) (V-ATPase E subunit) (Vacuolar proton pump E subunit) - Mesembryanthemum crystallinum (Common ice plant)moderately similar to ( 329) loc_os05g40230 12005.m08199 protein vacuolar ATP synthase subunit E, putative, expressed seq=cds; coord=6:154339963..154346425:1; parent_gene=GRMZM2G701207</t>
  </si>
  <si>
    <t>GRMZM5G801793_P01</t>
  </si>
  <si>
    <t>GRMZM5G801793</t>
  </si>
  <si>
    <t>Uncharacterized protein  [Source:UniProtKB/TrEMBL;Acc:K7VBC2]</t>
  </si>
  <si>
    <t>moderately similar to ( 265) AT2G28520 | Symbols: VHA-A1 | VHA-A1 (VACUOLAR PROTON ATPASE A 1); ATPase | chr2:12210026-12215532 FORWARDmoderately similar to ( 328) loc_os01g61780 12001.m12302 protein vacuolar ATP synthase 91 kDa subunit, putative, expressed seq=cds; coord=8:169491938..169493117:-1; parent_gene=GRMZM5G801793</t>
  </si>
  <si>
    <t>GRMZM5G840699_P01</t>
  </si>
  <si>
    <t>GRMZM5G840699</t>
  </si>
  <si>
    <t>nearly identical (1424) AT5G04930 | Symbols: ALA1 | ALA1 (aminophospholipid ATPase1); ATPase, coupled to transmembrane movement of ions, phosphorylative mechanism | chr5:1445509-1449568 FORWARDvery weakly similar to (83.2) ACA1_ORYSA Calcium-transporting ATPase 1, plasma membrane-type (EC 3.6.3.8) (Ca(2+)-ATPase isoform 1) (Plastid envelope ATPase 1) - Oryza sativa (Rice)nearly identical (1951) loc_os01g17010 12001.m08296 protein phospholipid-transporting ATPase 1, putative, expressed seq=cds; coord=3:44671606..44678517:-1; parent_gene=GRMZM5G840699</t>
  </si>
  <si>
    <t>GRMZM5G879240_P01</t>
  </si>
  <si>
    <t>GRMZM5G879240</t>
  </si>
  <si>
    <t>Uncharacterized protein  [Source:UniProtKB/TrEMBL;Acc:K7V3Q3]</t>
  </si>
  <si>
    <t>moderately similar to ( 494) AT2G28520 | Symbols: VHA-A1 | VHA-A1 (VACUOLAR PROTON ATPASE A 1); ATPase | chr2:12210026-12215532 FORWARDhighly similar to ( 716) loc_os01g61780 12001.m12302 protein vacuolar ATP synthase 91 kDa subunit, putative, expressed seq=cds; coord=8:169494454..169503126:-1; parent_gene=GRMZM5G879240</t>
  </si>
  <si>
    <t>GRMZM2G011590_P01</t>
  </si>
  <si>
    <t>GRMZM2G011590</t>
  </si>
  <si>
    <t>POT family; POT family protein; Uncharacterized protein  [Source:UniProtKB/TrEMBL;Acc:B6SXJ7]</t>
  </si>
  <si>
    <t>moderately similar to ( 319) AT1G22550 | Symbols:  | proton-dependent oligopeptide transport (POT) family protein | chr1:7966608-7968552 REVERSEmoderately similar to ( 422) loc_os04g59480 12004.m10824 protein POT family protein, expressed seq=cds; coord=10:149370031..149391434:1; parent_gene=GRMZM2G011590</t>
  </si>
  <si>
    <t>transport.peptides and oligopeptides</t>
  </si>
  <si>
    <t>GRMZM2G012434_P01</t>
  </si>
  <si>
    <t>GRMZM2G012434</t>
  </si>
  <si>
    <t>moderately similar to ( 478) AT2G02040 | Symbols: ATPTR2-B, NTR1, PTR2-B, PTR2, ATPTR2 | PTR2 (PEPTIDE TRANSPORTER 2); dipeptide transporter/ high affinity oligopeptide transporter/ nitrate transmembrane transporter/ peptide transporter/ transporter/ tripeptide transporter | chr2:487542-489707 FORWARDhighly similar to ( 826) loc_os10g42870 12010.m21991 protein peptide transporter PTR2, putative, expressed seq=cds; coord=1:106843404..106847289:1; parent_gene=GRMZM2G012434</t>
  </si>
  <si>
    <t>GRMZM2G015767_P01</t>
  </si>
  <si>
    <t>GRMZM2G015767</t>
  </si>
  <si>
    <t>Uncharacterized protein  [Source:UniProtKB/TrEMBL;Acc:B4F8V4]</t>
  </si>
  <si>
    <t>highly similar to ( 513) AT2G02040 | Symbols: ATPTR2-B, NTR1, PTR2-B, PTR2, ATPTR2 | PTR2 (PEPTIDE TRANSPORTER 2); dipeptide transporter/ high affinity oligopeptide transporter/ nitrate transmembrane transporter/ peptide transporter/ transporter/ tripeptide transporter | chr2:487542-489707 FORWARDhighly similar to ( 650) loc_os10g22560 12010.m21862 protein peptide transporter PTR2, putative, expressed seq=cds; coord=1:112726894..112734589:-1; parent_gene=GRMZM2G015767</t>
  </si>
  <si>
    <t>GRMZM2G020484_P01</t>
  </si>
  <si>
    <t>GRMZM2G020484</t>
  </si>
  <si>
    <t>Uncharacterized protein  [Source:UniProtKB/TrEMBL;Acc:B4FBG4]</t>
  </si>
  <si>
    <t>highly similar to ( 712) AT3G54140 | Symbols: ATPTR1, PTR1 | PTR1 (PEPTIDE TRANSPORTER 1); dipeptide transporter/ transporter/ tripeptide transporter | chr3:20045885-20048154 REVERSEhighly similar to ( 863) loc_os01g04950 12001.m42857 protein peptide transporter PTR2, putative, expressed seq=cds; coord=8:13906441..13913673:1; parent_gene=GRMZM2G020484</t>
  </si>
  <si>
    <t>GRMZM2G020484_P02</t>
  </si>
  <si>
    <t>highly similar to ( 759) AT3G54140 | Symbols: ATPTR1, PTR1 | PTR1 (PEPTIDE TRANSPORTER 1); dipeptide transporter/ transporter/ tripeptide transporter | chr3:20045885-20048154 REVERSEhighly similar to ( 929) loc_os01g04950 12001.m42857 protein peptide transporter PTR2, putative, expressed seq=cds; coord=8:13910355..13913673:1; parent_gene=GRMZM2G020484</t>
  </si>
  <si>
    <t>GRMZM2G026459_P01</t>
  </si>
  <si>
    <t>GRMZM2G026459</t>
  </si>
  <si>
    <t>Uncharacterized protein  [Source:UniProtKB/TrEMBL;Acc:K7TWC5]</t>
  </si>
  <si>
    <t>moderately similar to ( 317) AT1G33440 | Symbols:  | proton-dependent oligopeptide transport (POT) family protein | chr1:12127712-12130327 REVERSEmoderately similar to ( 423) loc_os04g36040 12004.m08693 protein peptide transporter PTR2, putative, expressed seq=cds; coord=4:25983954..25985905:1; parent_gene=GRMZM2G026459</t>
  </si>
  <si>
    <t>GRMZM2G026459_P04</t>
  </si>
  <si>
    <t>moderately similar to ( 446) AT1G33440 | Symbols:  | proton-dependent oligopeptide transport (POT) family protein | chr1:12127712-12130327 REVERSEhighly similar to ( 571) loc_os04g36040 12004.m08693 protein peptide transporter PTR2, putative, expressed seq=cds; coord=4:25980264..25985905:1; parent_gene=GRMZM2G026459</t>
  </si>
  <si>
    <t>GRMZM2G026523_P01</t>
  </si>
  <si>
    <t>GRMZM2G026523</t>
  </si>
  <si>
    <t>Peptide transporter PTR2; Uncharacterized protein  [Source:UniProtKB/TrEMBL;Acc:B4FQ14]</t>
  </si>
  <si>
    <t>highly similar to ( 614) AT1G68570 | Symbols:  | proton-dependent oligopeptide transport (POT) family protein | chr1:25746811-25750110 FORWARDhighly similar to ( 945) loc_os05g34010 12005.m07633 protein peptide transporter PTR2, putative, expressed seq=cds; coord=6:146816134..146821147:-1; parent_gene=GRMZM2G026523</t>
  </si>
  <si>
    <t>GRMZM2G061303_P01</t>
  </si>
  <si>
    <t>GRMZM2G061303</t>
  </si>
  <si>
    <t>Uncharacterized protein  [Source:UniProtKB/TrEMBL;Acc:K7U7W3]</t>
  </si>
  <si>
    <t>highly similar to ( 577) AT1G32450 | Symbols: NRT1.5 | NRT1.5 (NITRATE TRANSPORTER 1.5); nitrate transmembrane transporter/ transporter | chr1:11715337-11719807 REVERSEhighly similar to ( 724) loc_os02g48570 12002.m09891 protein peptide transporter PTR2, putative, expressed seq=cds; coord=4:162342026..162344517:-1; parent_gene=GRMZM2G061303</t>
  </si>
  <si>
    <t>GRMZM2G083176_P01</t>
  </si>
  <si>
    <t>GRMZM2G083176</t>
  </si>
  <si>
    <t>Uncharacterized protein  [Source:UniProtKB/TrEMBL;Acc:C0PLZ2]</t>
  </si>
  <si>
    <t>highly similar to ( 836) AT5G13400 | Symbols:  | proton-dependent oligopeptide transport (POT) family protein | chr5:4296854-4299079 REVERSEhighly similar to ( 837) loc_os01g01360 12001.m06782 protein peptide transporter PTR2, putative, expressed seq=cds; coord=3:32124585..32127364:-1; parent_gene=GRMZM2G083176</t>
  </si>
  <si>
    <t>GRMZM2G085411_P01</t>
  </si>
  <si>
    <t>GRMZM2G085411</t>
  </si>
  <si>
    <t>LigA  [Source:UniProtKB/TrEMBL;Acc:B6SVA1]</t>
  </si>
  <si>
    <t>highly similar to ( 526) AT5G62680 | Symbols:  | proton-dependent oligopeptide transport (POT) family protein | chr5:25165430-25167822 REVERSEhighly similar to ( 701) loc_os12g44110 12012.m08182 protein ligA, putative, expressed seq=cds; coord=1:180397743..180400866:1; parent_gene=GRMZM2G085411</t>
  </si>
  <si>
    <t>GRMZM2G085833_P01</t>
  </si>
  <si>
    <t>GRMZM2G085833</t>
  </si>
  <si>
    <t>Uncharacterized protein  [Source:UniProtKB/TrEMBL;Acc:B4FBI3]</t>
  </si>
  <si>
    <t>nearly identical (1054) AT3G27020 | Symbols: YSL6 | YSL6 (YELLOW STRIPE LIKE 6); oligopeptide transporter | chr3:9961623-9964461 REVERSEnearly identical (1201) loc_os04g32050 12004.m35127 protein transposon protein, putative, unclassified, expressed seq=cds; coord=2:68740940..68747146:-1; parent_gene=GRMZM2G085833</t>
  </si>
  <si>
    <t>GRMZM2G086496_P01</t>
  </si>
  <si>
    <t>GRMZM2G086496</t>
  </si>
  <si>
    <t>Uncharacterized protein  [Source:UniProtKB/TrEMBL;Acc:K7THW9]</t>
  </si>
  <si>
    <t>highly similar to ( 590) AT1G12110 | Symbols: NRT1.1, CHL1-1, NRT1, B-1, ATNRT1, CHL1 | NRT1.1; nitrate transmembrane transporter/ transporter | chr1:4105341-4109290 FORWARDhighly similar to ( 811) loc_os08g05910 12008.m26584 protein peptide transporter PTR2, putative, expressed seq=cds; coord=10:80042433..80048640:1; parent_gene=GRMZM2G086496</t>
  </si>
  <si>
    <t>GRMZM2G095389_P01</t>
  </si>
  <si>
    <t>GRMZM2G095389</t>
  </si>
  <si>
    <t>weakly similar to ( 108) AT3G54140 | Symbols: ATPTR1, PTR1 | PTR1 (PEPTIDE TRANSPORTER 1); dipeptide transporter/ transporter/ tripeptide transporter | chr3:20045885-20048154 REVERSEvery weakly similar to (82.4) TBB7_ORYSA Tubulin beta-7 chain (Beta-7 tubulin) (pTUB22) - Oryza sativa (Rice)weakly similar to ( 136) loc_os08g14230 12008.m05548 protein villin-4, putative, expressed seq=cds; coord=1:176409586..176418961:1; parent_gene=GRMZM2G095389</t>
  </si>
  <si>
    <t>GRMZM2G104542_P01</t>
  </si>
  <si>
    <t>GRMZM2G104542</t>
  </si>
  <si>
    <t>Uncharacterized protein  [Source:UniProtKB/TrEMBL;Acc:C0PHE6]</t>
  </si>
  <si>
    <t>highly similar to ( 575) AT5G62680 | Symbols:  | proton-dependent oligopeptide transport (POT) family protein | chr5:25165430-25167822 REVERSEhighly similar to ( 969) loc_os03g48180 12003.m101441 protein peptide transporter PTR2, putative, expressed seq=cds; coord=1:260939345..260957939:1; parent_gene=GRMZM2G104542</t>
  </si>
  <si>
    <t>GRMZM2G122251_P01</t>
  </si>
  <si>
    <t>GRMZM2G122251</t>
  </si>
  <si>
    <t>Uncharacterized protein  [Source:UniProtKB/TrEMBL;Acc:C0P3B0]</t>
  </si>
  <si>
    <t>highly similar to ( 580) AT5G62680 | Symbols:  | proton-dependent oligopeptide transport (POT) family protein | chr5:25165430-25167822 REVERSEhighly similar to ( 966) loc_os03g48180 12003.m101441 protein peptide transporter PTR2, putative, expressed seq=cds; coord=5:13303170..13308599:1; parent_gene=GRMZM2G122251</t>
  </si>
  <si>
    <t>GRMZM2G161459_P01</t>
  </si>
  <si>
    <t>GRMZM2G161459</t>
  </si>
  <si>
    <t>highly similar to ( 658) AT1G12110 | Symbols: NRT1.1, CHL1-1, NRT1, B-1, ATNRT1, CHL1 | NRT1.1; nitrate transmembrane transporter/ transporter | chr1:4105341-4109290 FORWARDhighly similar to ( 942) loc_os10g40600 12010.m06828 protein peptide transporter PTR2, putative, expressed seq=cds; coord=1:92784602..92788875:-1; parent_gene=GRMZM2G161459</t>
  </si>
  <si>
    <t>GRMZM2G316889_P01</t>
  </si>
  <si>
    <t>GRMZM2G316889</t>
  </si>
  <si>
    <t>Uncharacterized protein  [Source:UniProtKB/TrEMBL;Acc:C0HHN2]</t>
  </si>
  <si>
    <t>highly similar to ( 542) AT1G22540 | Symbols:  | proton-dependent oligopeptide transport (POT) family protein | chr1:7964202-7966222 FORWARDhighly similar to ( 763) loc_os05g35650 12005.m07797 protein peptide transporter PTR2-B, putative, expressed seq=cds; coord=8:101425995..101431766:1; parent_gene=GRMZM2G316889</t>
  </si>
  <si>
    <t>GRMZM2G368398_P01</t>
  </si>
  <si>
    <t>GRMZM2G368398</t>
  </si>
  <si>
    <t>Oligopeptide transporter; Transposon protein; Uncharacterized protein; Yellow stripe-like transporter 14A  [Source:UniProtKB/TrEMBL;Acc:C0PHI2]</t>
  </si>
  <si>
    <t>highly similar to ( 920) AT1G65730 | Symbols: YSL7 | YSL7 (YELLOW STRIPE LIKE 7); oligopeptide transporter | chr1:24442639-24446122 FORWARDnearly identical (1174) loc_os02g42220 12002.m09259 protein transposon protein, putative, unclassified, expressed seq=cds; coord=4:144726917..144733136:1; parent_gene=GRMZM2G368398</t>
  </si>
  <si>
    <t>GRMZM2G378604_P01</t>
  </si>
  <si>
    <t>GRMZM2G378604</t>
  </si>
  <si>
    <t>Peptide transporter PTR2-B; Uncharacterized protein  [Source:UniProtKB/TrEMBL;Acc:B7ZYK0]</t>
  </si>
  <si>
    <t>highly similar to ( 541) AT1G22540 | Symbols:  | proton-dependent oligopeptide transport (POT) family protein | chr1:7964202-7966222 FORWARDhighly similar to ( 772) loc_os05g35650 12005.m07797 protein peptide transporter PTR2-B, putative, expressed seq=cds; coord=6:150666045..150670400:-1; parent_gene=GRMZM2G378604</t>
  </si>
  <si>
    <t>GRMZM2G421491_P01</t>
  </si>
  <si>
    <t>GRMZM2G421491</t>
  </si>
  <si>
    <t>Glutathione transporter  [Source:UniProtKB/TrEMBL;Acc:B8YPX7]</t>
  </si>
  <si>
    <t>nearly identical (1245) AT4G16370 | Symbols: ATOPT3, OPT3 | ATOPT3 (OLIGOPEPTIDE TRANSPORTER); oligopeptide transporter | chr4:9247514-9250071 REVERSEnearly identical (1375) loc_os03g54000 12003.m34932 protein oligopeptide transporter 3, putative, expressed seq=cds; coord=1:276815648..276820449:-1; parent_gene=GRMZM2G421491</t>
  </si>
  <si>
    <t>GRMZM2G472167_P01</t>
  </si>
  <si>
    <t>GRMZM2G472167</t>
  </si>
  <si>
    <t>Uncharacterized protein  [Source:UniProtKB/TrEMBL;Acc:C4J5D4]</t>
  </si>
  <si>
    <t>highly similar to ( 638) AT5G46050 | Symbols: ATPTR3, PTR3 | PTR3 (PEPTIDE TRANSPORTER 3); dipeptide transporter/ transporter/ tripeptide transporter | chr5:18675062-18679071 REVERSEhighly similar to ( 864) loc_os03g04570 12003.m05985 protein peptide transporter PTR2, putative, expressed seq=cds; coord=1:8557740..8560823:-1; parent_gene=GRMZM2G472167</t>
  </si>
  <si>
    <t>GRMZM5G811593_P01</t>
  </si>
  <si>
    <t>GRMZM5G811593</t>
  </si>
  <si>
    <t>Peptide transporter PTR2  [Source:UniProtKB/TrEMBL;Acc:B6U0T7]</t>
  </si>
  <si>
    <t>highly similar to ( 520) AT2G02040 | Symbols: ATPTR2-B, NTR1, PTR2-B, PTR2, ATPTR2 | PTR2 (PEPTIDE TRANSPORTER 2); dipeptide transporter/ high affinity oligopeptide transporter/ nitrate transmembrane transporter/ peptide transporter/ transporter/ tripeptide transporter | chr2:487542-489707 FORWARDhighly similar to ( 684) loc_os10g22560 12010.m21862 protein peptide transporter PTR2, putative, expressed seq=cds; coord=1:112638802..112641099:-1; parent_gene=GRMZM5G811593</t>
  </si>
  <si>
    <t>GRMZM5G817436_P01</t>
  </si>
  <si>
    <t>GRMZM5G817436</t>
  </si>
  <si>
    <t>Uncharacterized protein  [Source:UniProtKB/TrEMBL;Acc:K7V2J3]</t>
  </si>
  <si>
    <t>moderately similar to ( 349) AT5G01180 | Symbols: PTR5, ATPTR5 | PTR5 (PEPTIDE TRANSPORTER 5); dipeptide transporter/ transporter | chr5:61257-63240 REVERSEmoderately similar to ( 460) loc_os01g67630 12001.m12867 protein peptide transporter PTR2, putative, expressed seq=cds; coord=8:163724499..163730058:-1; parent_gene=GRMZM5G817436</t>
  </si>
  <si>
    <t>GRMZM5G867390_P01</t>
  </si>
  <si>
    <t>GRMZM5G867390</t>
  </si>
  <si>
    <t>Uncharacterized protein  [Source:UniProtKB/TrEMBL;Acc:B8A2W4]</t>
  </si>
  <si>
    <t>highly similar to ( 850) AT2G02040 | Symbols: ATPTR2-B, NTR1, PTR2-B, PTR2, ATPTR2 | PTR2 (PEPTIDE TRANSPORTER 2); dipeptide transporter/ high affinity oligopeptide transporter/ nitrate transmembrane transporter/ peptide transporter/ transporter/ tripeptide transporter | chr2:487542-489707 FORWARDnearly identical (1045) loc_os03g51050 12003.m10087 protein peptide transporter PTR2, putative, expressed seq=cds; coord=1:269353757..269358789:-1; parent_gene=GRMZM5G867390</t>
  </si>
  <si>
    <t>GRMZM5G893444_P01</t>
  </si>
  <si>
    <t>GRMZM5G893444</t>
  </si>
  <si>
    <t>Uncharacterized protein; Yellow stripe-like transporter 12  [Source:UniProtKB/TrEMBL;Acc:E3UJZ2]</t>
  </si>
  <si>
    <t>highly similar to ( 941) AT1G65730 | Symbols: YSL7 | YSL7 (YELLOW STRIPE LIKE 7); oligopeptide transporter | chr1:24442639-24446122 FORWARDnearly identical (1092) loc_os02g42220 12002.m09259 protein transposon protein, putative, unclassified, expressed seq=cds; coord=10:131888157..131892103:-1; parent_gene=GRMZM5G893444</t>
  </si>
  <si>
    <t>GRMZM2G046681_P01</t>
  </si>
  <si>
    <t>GRMZM2G046681</t>
  </si>
  <si>
    <t>Uncharacterized protein  [Source:UniProtKB/TrEMBL;Acc:B4F9Q7]</t>
  </si>
  <si>
    <t>highly similar to ( 727) AT4G00370 | Symbols: ANTR2, PHT4;4 | ANTR2; inorganic phosphate transmembrane transporter/ organic anion transmembrane transporter | chr4:163153-166111 REVERSEhighly similar to ( 965) loc_os09g39680 12009.m06906 protein sialin, putative, expressed seq=cds; coord=3:226572521..226577418:1; parent_gene=GRMZM2G046681</t>
  </si>
  <si>
    <t>transport.phosphate</t>
  </si>
  <si>
    <t>GRMZM2G064657_P01</t>
  </si>
  <si>
    <t>GRMZM2G064657</t>
  </si>
  <si>
    <t>Uncharacterized protein  [Source:UniProtKB/TrEMBL;Acc:K7UHL6]</t>
  </si>
  <si>
    <t>highly similar to ( 825) AT1G68740 | Symbols:  | EXS family protein / ERD1/XPR1/SYG1 family protein | chr1:25812735-25816574 REVERSEnearly identical (1098) loc_os06g29790 12006.m07523 protein phosphate transporter 1, putative, expressed seq=cds; coord=6:122394862..122399343:1; parent_gene=GRMZM2G064657</t>
  </si>
  <si>
    <t>GRMZM2G088196_P01</t>
  </si>
  <si>
    <t>GRMZM2G088196</t>
  </si>
  <si>
    <t>Uncharacterized protein  [Source:UniProtKB/TrEMBL;Acc:K7VYL7]</t>
  </si>
  <si>
    <t>highly similar to ( 775) AT4G00370 | Symbols: ANTR2, PHT4;4 | ANTR2; inorganic phosphate transmembrane transporter/ organic anion transmembrane transporter | chr4:163153-166111 REVERSEhighly similar to ( 993) loc_os09g39680 12009.m06906 protein sialin, putative, expressed seq=cds; coord=8:136659605..136668296:-1; parent_gene=GRMZM2G088196</t>
  </si>
  <si>
    <t>GRMZM2G092780_P01</t>
  </si>
  <si>
    <t>GRMZM2G092780</t>
  </si>
  <si>
    <t>Uncharacterized protein  [Source:UniProtKB/TrEMBL;Acc:C0P4H8]</t>
  </si>
  <si>
    <t>highly similar to ( 685) AT3G26570 | Symbols: PHT2;1, ORF02 | PHT2;1 (PHOSPHATE TRANSPORTER 2;1); low affinity phosphate transmembrane transporter | chr3:9756416-9758413 FORWARDhighly similar to ( 837) loc_os02g38020 12002.m33403 protein inorganic phosphate transporter 2-1, chloroplast precursor, putative, expressed seq=cds; coord=5:179926810..179929966:1; parent_gene=GRMZM2G092780</t>
  </si>
  <si>
    <t>GRMZM2G092793_P01</t>
  </si>
  <si>
    <t>GRMZM2G092793</t>
  </si>
  <si>
    <t>Sialin  [Source:UniProtKB/TrEMBL;Acc:K7USQ8]</t>
  </si>
  <si>
    <t>highly similar to ( 742) AT2G29650 | Symbols: ANTR1 | PHT4;1; carbohydrate transmembrane transporter/ inorganic diphosphate transmembrane transporter/ inorganic phosphate transmembrane transporter/ organic anion transmembrane transporter/ sugar:hydrogen symporter | chr2:12673685-12675722 REVERSEhighly similar to ( 821) loc_os01g17240 12001.m08317 protein sialin, putative, expressed seq=cds; coord=8:1744712..1749484:-1; parent_gene=GRMZM2G092793</t>
  </si>
  <si>
    <t>GRMZM2G146240_P01</t>
  </si>
  <si>
    <t>GRMZM2G146240</t>
  </si>
  <si>
    <t>Putative uncharacterized protein  [Source:UniProtKB/TrEMBL;Acc:B6TDY6]</t>
  </si>
  <si>
    <t>highly similar to ( 646) AT5G20380 | Symbols: PHT4;5 | PHT4;5; inorganic phosphate transmembrane transporter | chr5:6887936-6892358 REVERSEhighly similar to ( 635) loc_os09g38450 12009.m06786 protein expressed protein seq=cds; coord=7:145968402..145978114:1; parent_gene=GRMZM2G146240</t>
  </si>
  <si>
    <t>GRMZM2G326707_P01</t>
  </si>
  <si>
    <t>GRMZM2G326707</t>
  </si>
  <si>
    <t>Uncharacterized protein  [Source:UniProtKB/TrEMBL;Acc:B4FSY5]</t>
  </si>
  <si>
    <t>highly similar to ( 740) AT2G38940 | Symbols: ATPT2, PHT1;4 | ATPT2 (ARABIDOPSIS THALIANA PHOSPHATE TRANSPORTER 2); carbohydrate transmembrane transporter/ inorganic phosphate transmembrane transporter/ phosphate transmembrane transporter/ sugar:hydrogen symporter | chr2:16258500-16260104 FORWARDhighly similar to ( 818) loc_os10g30790 12010.m21787 protein inorganic phosphate transporter 1-4, putative, expressed seq=cds; coord=5:31880969..31883167:1; parent_gene=GRMZM2G326707</t>
  </si>
  <si>
    <t>AC233953.1_FGP005</t>
  </si>
  <si>
    <t>AC233953.1_FG005</t>
  </si>
  <si>
    <t>Uncharacterized protein  [Source:UniProtKB/TrEMBL;Acc:K7V1X3]</t>
  </si>
  <si>
    <t>highly similar to ( 836) AT3G02050 | Symbols: KUP3, ATKUP3, ATKT4 | KUP3 (K+ UPTAKE TRANSPORTER 3); potassium ion transmembrane transporter | chr3:350815-354135 FORWARDnearly identical (1069) HAK2_ORYSA Probable potassium transporter 2 (OsHAK2) - Oryza sativa (Rice)nearly identical (1069) loc_os01g70940 12001.m42802 protein potassium transporter 2, putative, expressed seq=cds; coord=8:159498164..159502648:-1; parent_gene=AC233953.1_FG005</t>
  </si>
  <si>
    <t>transport.potassium</t>
  </si>
  <si>
    <t>AC234152.1_FGP002</t>
  </si>
  <si>
    <t>AC234152.1_FG002</t>
  </si>
  <si>
    <t>Potassium channel2  [Source:UniProtKB/TrEMBL;Acc:K7VV62]</t>
  </si>
  <si>
    <t>highly similar to ( 642) AT4G22200 | Symbols: AKT2/3, AKT3, AKT2 | AKT2/3 (ARABIDOPSIS POTASSIUM TRANSPORT 2/3); cyclic nucleotide binding / inward rectifier potassium channel/ protein binding | chr4:11746666-11750091 REVERSEmoderately similar to ( 407) AKT1_ORYSA Potassium channel AKT1 (OsAKT1) - Oryza sativa (Rice)highly similar to ( 949) loc_os05g35410 12005.m07771 protein potassium channel AKT2/3, putative, expressed seq=cds; coord=8:102103668..102108332:1; parent_gene=AC234152.1_FG002</t>
  </si>
  <si>
    <t>GRMZM2G000261_P01</t>
  </si>
  <si>
    <t>GRMZM2G000261</t>
  </si>
  <si>
    <t>Uncharacterized protein  [Source:UniProtKB/TrEMBL;Acc:K7UK19]</t>
  </si>
  <si>
    <t>highly similar to ( 620) AT2G24240 | Symbols:  | potassium channel tetramerisation domain-containing protein | chr2:10310838-10312163 FORWARDhighly similar to ( 833) loc_os04g42310 12004.m09202 protein K+ channel tetramerisation domain containing protein, expressed seq=cds; coord=10:128558613..128560075:-1; parent_gene=GRMZM2G000261</t>
  </si>
  <si>
    <t>GRMZM2G009715_P01</t>
  </si>
  <si>
    <t>GRMZM2G009715</t>
  </si>
  <si>
    <t>highly similar to ( 582) AT4G04850 | Symbols: KEA3, ATKEA3 | KEA3; potassium ion transmembrane transporter/ potassium:hydrogen antiporter | chr4:2453174-2456891 FORWARDhighly similar to ( 931) loc_os12g42300 12012.m08010 protein glutathione-regulated potassium-efflux system protein kefB, putative, expressed seq=cds; coord=3:87782824..87788528:-1; parent_gene=GRMZM2G009715</t>
  </si>
  <si>
    <t>GRMZM2G009715_P02</t>
  </si>
  <si>
    <t>highly similar to ( 684) AT4G04850 | Symbols: KEA3, ATKEA3 | KEA3; potassium ion transmembrane transporter/ potassium:hydrogen antiporter | chr4:2453174-2456891 FORWARDnearly identical (1046) loc_os12g42300 12012.m08010 protein glutathione-regulated potassium-efflux system protein kefB, putative, expressed seq=cds; coord=3:87782776..87788481:-1; parent_gene=GRMZM2G009715</t>
  </si>
  <si>
    <t>GRMZM2G020766_P01</t>
  </si>
  <si>
    <t>GRMZM2G020766</t>
  </si>
  <si>
    <t>nearly identical (1023) AT3G02050 | Symbols: KUP3, ATKUP3, ATKT4 | KUP3 (K+ UPTAKE TRANSPORTER 3); potassium ion transmembrane transporter | chr3:350815-354135 FORWARDnearly identical (1300) HAK7_ORYSA Potassium transporter 7 (OsHAK7) - Oryza sativa (Rice)nearly identical (1305) loc_os07g47350 12007.m08952 protein potassium transporter 7, putative, expressed seq=cds; coord=7:172259841..172271039:-1; parent_gene=GRMZM2G020766</t>
  </si>
  <si>
    <t>GRMZM2G036916_P01</t>
  </si>
  <si>
    <t>GRMZM2G036916</t>
  </si>
  <si>
    <t>Uncharacterized protein  [Source:UniProtKB/TrEMBL;Acc:C0PFE3]</t>
  </si>
  <si>
    <t>nearly identical (1108) AT1G60160 | Symbols:  | potassium transporter family protein | chr1:22188330-22191395 REVERSEhighly similar to ( 817) HAK14_ORYSA Probable potassium transporter 14 (OsHAK14) - Oryza sativa (Rice)nearly identical (1382) loc_os09g21000 12009.m05307 protein potassium transporter 12, putative, expressed seq=cds; coord=7:103506101..103511006:-1; parent_gene=GRMZM2G036916</t>
  </si>
  <si>
    <t>GRMZM2G039797_P01</t>
  </si>
  <si>
    <t>GRMZM2G039797</t>
  </si>
  <si>
    <t>Uncharacterized protein  [Source:UniProtKB/TrEMBL;Acc:K7U822]</t>
  </si>
  <si>
    <t>very weakly similar to (80.9) AT4G00630 | Symbols: KEA2, ATKEA2 | KEA2; potassium ion transmembrane transporter/ potassium:hydrogen antiporter | chr4:261655-267789 REVERSEvery weakly similar to (94.7) loc_os04g58620 12004.m10744 protein KEA1, putative, expressed seq=cds; coord=10:148570662..148572508:-1; parent_gene=GRMZM2G039797</t>
  </si>
  <si>
    <t>GRMZM2G045257_P01</t>
  </si>
  <si>
    <t>GRMZM2G045257</t>
  </si>
  <si>
    <t>Potassium channel tetramerisation domain-containing protein 9; Potassium channel tetramerisation domain-containing protein 9 isoform 1; Potassium channel tetramerisation domain-containing protein 9 isoform 2  [Source:UniProtKB/TrEMBL;Acc:B6TKK7]</t>
  </si>
  <si>
    <t>moderately similar to ( 324) AT5G55000 | Symbols: FIP2 | FIP2; protein binding / voltage-gated potassium channel | chr5:22318644-22321435 FORWARDmoderately similar to ( 390) loc_os03g06160 12003.m06136 protein potassium channel tetramerisation domain-containing protein 9, putative, expressed seq=cds; coord=9:152817509..152821309:1; parent_gene=GRMZM2G045257</t>
  </si>
  <si>
    <t>GRMZM2G058948_P01</t>
  </si>
  <si>
    <t>GRMZM2G058948</t>
  </si>
  <si>
    <t>highly similar to ( 645) AT1G01790 | Symbols: KEA1, ATKEA1 | KEA1 (K EFFLUX ANTIPORTER 1); potassium ion transmembrane transporter/ potassium:hydrogen antiporter | chr1:284781-290869 FORWARDnearly identical (1007) loc_os04g58620 12004.m10744 protein KEA1, putative, expressed seq=cds; coord=2:936008..941357:1; parent_gene=GRMZM2G058948</t>
  </si>
  <si>
    <t>GRMZM2G083367_P01</t>
  </si>
  <si>
    <t>GRMZM2G083367</t>
  </si>
  <si>
    <t>Uncharacterized protein  [Source:UniProtKB/TrEMBL;Acc:K7VN82]</t>
  </si>
  <si>
    <t>moderately similar to ( 355) AT3G09030 | Symbols:  | potassium channel tetramerisation domain-containing protein | chr3:2754841-2756223 FORWARDhighly similar to ( 695) loc_os03g15800 12003.m07017 protein BTB/POZ, putative, expressed seq=cds; coord=9:140773264..140775146:1; parent_gene=GRMZM2G083367</t>
  </si>
  <si>
    <t>GRMZM2G086389_P02</t>
  </si>
  <si>
    <t>GRMZM2G086389</t>
  </si>
  <si>
    <t>Uncharacterized protein  [Source:UniProtKB/TrEMBL;Acc:B4F8N8]</t>
  </si>
  <si>
    <t>nearly identical (1044) AT1G31120 | Symbols: KUP10 | KUP10; potassium ion transmembrane transporter | chr1:11104375-11107361 REVERSEnearly identical (1139) HAK11_ORYSA Probable potassium transporter 11 (OsHAK11) - Oryza sativa (Rice)nearly identical (1273) loc_os09g38960 12009.m22199 protein potassium transporter 11, putative, expressed seq=cds; coord=7:45537193..45543003:-1; parent_gene=GRMZM2G086389</t>
  </si>
  <si>
    <t>GRMZM2G093643_P01</t>
  </si>
  <si>
    <t>GRMZM2G093643</t>
  </si>
  <si>
    <t>Uncharacterized protein  [Source:UniProtKB/TrEMBL;Acc:K7TXP9]</t>
  </si>
  <si>
    <t>highly similar to ( 862) AT1G01790 | Symbols: KEA1, ATKEA1 | KEA1 (K EFFLUX ANTIPORTER 1); potassium ion transmembrane transporter/ potassium:hydrogen antiporter | chr1:284781-290869 FORWARDnearly identical (1261) loc_os04g58620 12004.m10744 protein KEA1, putative, expressed seq=cds; coord=10:148572678..148584114:-1; parent_gene=GRMZM2G093643</t>
  </si>
  <si>
    <t>GRMZM2G118597_P02</t>
  </si>
  <si>
    <t>GRMZM2G118597</t>
  </si>
  <si>
    <t>Catalytic/ hydrolase; Uncharacterized protein  [Source:UniProtKB/TrEMBL;Acc:B4FMK4]</t>
  </si>
  <si>
    <t>moderately similar to ( 412) AT3G10840 | Symbols:  | hydrolase, alpha/beta fold family protein | chr3:3391207-3393281 REVERSEhighly similar to ( 558) loc_os12g02589 12012.m27019 protein catalytic/ hydrolase, putative, expressed seq=cds; coord=6:133287808..133290731:1; parent_gene=GRMZM2G118597</t>
  </si>
  <si>
    <t>GRMZM2G121063_P02</t>
  </si>
  <si>
    <t>GRMZM2G121063</t>
  </si>
  <si>
    <t>Uncharacterized protein  [Source:UniProtKB/TrEMBL;Acc:B4FIR3]</t>
  </si>
  <si>
    <t>highly similar to ( 922) AT5G09400 | Symbols: KUP7 | KUP7; potassium ion transmembrane transporter | chr5:2916377-2920604 FORWARDnearly identical (1299) HAK15_ORYSA Probable potassium transporter 15 (OsHAK15) - Oryza sativa (Rice)nearly identical (1299) loc_os04g52120 12004.m10107 protein potassium transporter 15, putative, expressed seq=cds; coord=2:10667814..10672817:1; parent_gene=GRMZM2G121063</t>
  </si>
  <si>
    <t>GRMZM2G139931_P01</t>
  </si>
  <si>
    <t>GRMZM2G139931</t>
  </si>
  <si>
    <t>Uncharacterized protein  [Source:UniProtKB/TrEMBL;Acc:B4FGV9]</t>
  </si>
  <si>
    <t>highly similar to ( 967) AT5G09400 | Symbols: KUP7 | KUP7; potassium ion transmembrane transporter | chr5:2916377-2920604 FORWARDnearly identical (1153) HAK14_ORYSA Probable potassium transporter 14 (OsHAK14) - Oryza sativa (Rice)nearly identical (1153) loc_os07g32530 12007.m07516 protein potassium transporter 14, putative, expressed seq=cds; coord=7:152177072..152185826:-1; parent_gene=GRMZM2G139931</t>
  </si>
  <si>
    <t>GRMZM2G142661_P01</t>
  </si>
  <si>
    <t>GRMZM2G142661</t>
  </si>
  <si>
    <t>Putative oxidoreductase, aldo/keto reductase family protein; Uncharacterized protein  [Source:UniProtKB/TrEMBL;Acc:B4FMY9]</t>
  </si>
  <si>
    <t>highly similar to ( 577) AT1G04690 | Symbols: KAB1, KV-BETA1 | KAB1 (POTASSIUM CHANNEL BETA SUBUNIT); oxidoreductase/ potassium channel | chr1:1313662-1315420 FORWARDhighly similar to ( 626) KCAB_ORYSA Probable voltage-gated potassium channel subunit beta (K(+) channel subunit beta) - Oryza sativa (Rice)highly similar to ( 626) loc_os02g57240 12002.m10746 protein voltage-gated potassium channel beta subunit, putative, expressed seq=cds; coord=4:171375805..171380259:-1; parent_gene=GRMZM2G142661</t>
  </si>
  <si>
    <t>GRMZM2G157379_P01</t>
  </si>
  <si>
    <t>GRMZM2G157379</t>
  </si>
  <si>
    <t>Protein binding protein  [Source:UniProtKB/TrEMBL;Acc:B6TDA2]</t>
  </si>
  <si>
    <t>weakly similar to ( 191) AT5G41330 | Symbols:  | potassium channel tetramerisation domain-containing protein | chr5:16536452-16537828 REVERSEmoderately similar to ( 487) loc_os07g23720 12007.m06650 protein protein binding protein, putative, expressed seq=cds; coord=7:35542110..35543964:1; parent_gene=GRMZM2G157379</t>
  </si>
  <si>
    <t>GRMZM2G166738_P01</t>
  </si>
  <si>
    <t>GRMZM2G166738</t>
  </si>
  <si>
    <t>Uncharacterized protein  [Source:UniProtKB/TrEMBL;Acc:B4FW58]</t>
  </si>
  <si>
    <t>nearly identical (1079) AT2G40540 | Symbols: KT2, ATKT2, SHY3, KUP2, ATKUP2, TRK2 | KT2 (POTASSIUM TRANSPORTER 2); potassium ion transmembrane transporter | chr2:16931445-16934516 FORWARDnearly identical (1287) HAK9_ORYSA Probable potassium transporter 9 (OsHAK9) - Oryza sativa (Rice)nearly identical (1287) loc_os07g48130 12007.m079793 protein potassium transporter 9, putative, expressed seq=cds; coord=7:172935556..172939916:-1; parent_gene=GRMZM2G166738</t>
  </si>
  <si>
    <t>GRMZM2G169114_P01</t>
  </si>
  <si>
    <t>GRMZM2G169114</t>
  </si>
  <si>
    <t>Uncharacterized protein  [Source:UniProtKB/TrEMBL;Acc:K7UFZ0]</t>
  </si>
  <si>
    <t>highly similar to ( 713) AT2G19600 | Symbols: ATKEA4, KEA4 | ATKEA4; potassium ion transmembrane transporter/ potassium:hydrogen antiporter | chr2:8479275-8483482 FORWARDhighly similar to ( 884) loc_os06g36590 12006.m32099 protein inner membrane protein ybaL, putative, expressed seq=cds; coord=6:104848940..104858629:1; parent_gene=GRMZM2G169114</t>
  </si>
  <si>
    <t>GRMZM2G171031_P01</t>
  </si>
  <si>
    <t>GRMZM2G171031</t>
  </si>
  <si>
    <t>Uncharacterized protein  [Source:UniProtKB/TrEMBL;Acc:B7ZXE5]</t>
  </si>
  <si>
    <t>highly similar to ( 719) AT2G19600 | Symbols: ATKEA4, KEA4 | ATKEA4; potassium ion transmembrane transporter/ potassium:hydrogen antiporter | chr2:8479275-8483482 FORWARDhighly similar to ( 886) loc_os06g36590 12006.m32099 protein inner membrane protein ybaL, putative, expressed seq=cds; coord=9:56590123..56603959:1; parent_gene=GRMZM2G171031</t>
  </si>
  <si>
    <t>GRMZM2G173387_P01</t>
  </si>
  <si>
    <t>GRMZM2G173387</t>
  </si>
  <si>
    <t>Uncharacterized protein  [Source:UniProtKB/TrEMBL;Acc:B7ZYN4]</t>
  </si>
  <si>
    <t>nearly identical (1068) AT2G40540 | Symbols: KT2, ATKT2, SHY3, KUP2, ATKUP2, TRK2 | KT2 (POTASSIUM TRANSPORTER 2); potassium ion transmembrane transporter | chr2:16931445-16934516 FORWARDnearly identical (1329) HAK8_ORYSA Putative potassium transporter 8 (OsHAK8) - Oryza sativa (Rice)nearly identical (1329) loc_os03g21890 12003.m07593 protein potassium transporter 8, putative, expressed seq=cds; coord=1:56439499..56446090:1; parent_gene=GRMZM2G173387</t>
  </si>
  <si>
    <t>GRMZM2G356938_P01</t>
  </si>
  <si>
    <t>GRMZM2G356938</t>
  </si>
  <si>
    <t>Uncharacterized protein  [Source:UniProtKB/TrEMBL;Acc:C4J2K0]</t>
  </si>
  <si>
    <t>highly similar to ( 588) AT1G04690 | Symbols: KAB1, KV-BETA1 | KAB1 (POTASSIUM CHANNEL BETA SUBUNIT); oxidoreductase/ potassium channel | chr1:1313662-1315420 FORWARDhighly similar to ( 638) KCAB_ORYSA Probable voltage-gated potassium channel subunit beta (K(+) channel subunit beta) - Oryza sativa (Rice)highly similar to ( 638) loc_os02g57240 12002.m10746 protein voltage-gated potassium channel beta subunit, putative, expressed seq=cds; coord=5:215811083..215816830:1; parent_gene=GRMZM2G356938</t>
  </si>
  <si>
    <t>GRMZM2G375116</t>
  </si>
  <si>
    <t>Uncharacterized protein  [Source:UniProtKB/TrEMBL;Acc:B4FAH1]</t>
  </si>
  <si>
    <t>GRMZM2G396550_P01</t>
  </si>
  <si>
    <t>GRMZM2G396550</t>
  </si>
  <si>
    <t>Uncharacterized protein  [Source:UniProtKB/TrEMBL;Acc:B4FHH1]</t>
  </si>
  <si>
    <t>highly similar to ( 731) AT3G02050 | Symbols: KUP3, ATKUP3, ATKT4 | KUP3 (K+ UPTAKE TRANSPORTER 3); potassium ion transmembrane transporter | chr3:350815-354135 FORWARDhighly similar to ( 883) HAK2_ORYSA Probable potassium transporter 2 (OsHAK2) - Oryza sativa (Rice)highly similar to ( 883) loc_os01g70940 12001.m42802 protein potassium transporter 2, putative, expressed seq=cds; coord=3:154086069..154089709:1; parent_gene=GRMZM2G396550</t>
  </si>
  <si>
    <t>GRMZM2G428859_P01</t>
  </si>
  <si>
    <t>GRMZM2G428859</t>
  </si>
  <si>
    <t>highly similar to ( 752) AT2G26650 | Symbols: AKT1, ATAKT1 | AKT1 (ARABIDOPSIS K TRANSPORTER 1); cyclic nucleotide binding / inward rectifier potassium channel | chr2:11331965-11336444 REVERSEhighly similar to ( 879) AKT1_ORYSA Potassium channel AKT1 (OsAKT1) - Oryza sativa (Rice)highly similar to ( 934) loc_os07g07910 12007.m05251 protein potassium channel AKT1, putative, expressed seq=cds; coord=7:9097712..9101578:1; parent_gene=GRMZM2G428859</t>
  </si>
  <si>
    <t>GRMZM2G443548_P01</t>
  </si>
  <si>
    <t>GRMZM2G443548</t>
  </si>
  <si>
    <t>highly similar to ( 502) AT2G24240 | Symbols:  | potassium channel tetramerisation domain-containing protein | chr2:10310838-10312163 FORWARDhighly similar to ( 642) loc_os02g39910 12002.m09077 protein protein binding protein, putative, expressed seq=cds; coord=5:183873395..183875114:-1; parent_gene=GRMZM2G443548</t>
  </si>
  <si>
    <t>transport.sugars</t>
  </si>
  <si>
    <t>GRMZM2G001033_P01</t>
  </si>
  <si>
    <t>GRMZM2G001033</t>
  </si>
  <si>
    <t>moderately similar to ( 391) AT3G59360 | Symbols: UTR6, ATUTR6 | UTR6 (UDP-GALACTOSE TRANSPORTER 6); nucleotide-sugar transmembrane transporter/ sugar:hydrogen symporter | chr3:21935826-21939642 REVERSEmoderately similar to ( 450) loc_os02g39200 12002.m33751 protein nucleotide-sugar transporter/ sugar porter, putative, expressed seq=cds; coord=5:182188381..182193831:-1; parent_gene=GRMZM2G001033</t>
  </si>
  <si>
    <t>GRMZM2G004694_P01</t>
  </si>
  <si>
    <t>GRMZM2G004694</t>
  </si>
  <si>
    <t>highly similar to ( 635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73) HEX6_RICCO Hexose carrier protein HEX6 - Ricinus communis (Castor bean)highly similar to ( 830) loc_os07g39350 12007.m08177 protein proton myo-inositol cotransporter, putative, expressed seq=cds; coord=7:160808166..160810461:1; parent_gene=GRMZM2G004694</t>
  </si>
  <si>
    <t>GRMZM2G012923_P01</t>
  </si>
  <si>
    <t>GRMZM2G012923</t>
  </si>
  <si>
    <t>Uncharacterized protein  [Source:UniProtKB/TrEMBL;Acc:K7TS07]</t>
  </si>
  <si>
    <t>highly similar to ( 927) AT4G35300 | Symbols:  | TMT2 (TONOPLAST MONOSACCHARIDE TRANSPORTER2); carbohydrate transmembrane transporter/ nucleoside transmembrane transporter/ sugar:hydrogen symporter | chr4:16796432-16799071 REVERSEvery weakly similar to (96.3) STA_RICCO Sugar carrier protein A - Ricinus communis (Castor bean)nearly identical (1210) loc_os02g13560 12002.m100038 protein sugar transporter type 2a, putative, expressed seq=cds; coord=5:151445618..151450613:-1; parent_gene=GRMZM2G012923</t>
  </si>
  <si>
    <t>GRMZM2G018281_P02</t>
  </si>
  <si>
    <t>GRMZM2G018281</t>
  </si>
  <si>
    <t>Uncharacterized protein  [Source:UniProtKB/TrEMBL;Acc:K7TLJ4]</t>
  </si>
  <si>
    <t>highly similar to ( 615) AT2G43330 | Symbols: ATINT1, INT1 | INT1 (INOSITOL TRANSPORTER 1); carbohydrate transmembrane transporter/ myo-inositol:hydrogen symporter/ sugar:hydrogen symporter | chr2:18001135-18003854 FORWARDweakly similar to ( 169) STC_RICCO Sugar carrier protein C - Ricinus communis (Castor bean)highly similar to ( 806) loc_os04g41460 12004.m09124 protein membrane transporter D1, putative, expressed seq=cds; coord=10:127247041..127252425:1; parent_gene=GRMZM2G018281</t>
  </si>
  <si>
    <t>GRMZM2G018417_P01</t>
  </si>
  <si>
    <t>GRMZM2G018417</t>
  </si>
  <si>
    <t>Uncharacterized protein  [Source:UniProtKB/TrEMBL;Acc:B4FB25]</t>
  </si>
  <si>
    <t>moderately similar to ( 294) AT5G57490 | Symbols: VDAC4, ATVDAC4 | VDAC4 (VOLTAGE DEPENDENT ANION CHANNEL 4); voltage-gated anion channel | chr5:23283895-23285335 REVERSEmoderately similar to ( 272) VDAC_PEA Outer plastidial membrane protein porin (Voltage-dependent anion-selective channel protein) (VDAC) - Pisum sativum (Garden pea)moderately similar to ( 468) loc_os03g04460 12003.m05975 protein outer mitochondrial membrane protein porin, putative, expressed seq=cds; coord=1:8311642..8351849:1; parent_gene=GRMZM2G018417</t>
  </si>
  <si>
    <t>GRMZM2G022403_P01</t>
  </si>
  <si>
    <t>GRMZM2G022403</t>
  </si>
  <si>
    <t>Membrane protein; Uncharacterized protein  [Source:UniProtKB/TrEMBL;Acc:B6TJI4]</t>
  </si>
  <si>
    <t>weakly similar to ( 114) AT1G27330 | Symbols:  | FUNCTIONS IN: molecular_function unknown; INVOLVED IN: response to oxidative stress; LOCATED IN: cellular_component unknown; EXPRESSED IN: male gametophyte, pollen tube; EXPRESSED DURING: L mature pollen stage, M germinated pollen stage; CONTAINS InterPro DOMAIN/s: Ribosome associated membrane RAMP4 (InterPro:IPR010580); BEST Arabidopsis thaliana protein match is: unknown protein (TAIR:AT1G27350.1); Has 267 Blast hits to 267 proteins in 83 species: Archae - 0; Bacteria - 0; Metazoa - 183; Fungi - 0; Plants - 55; Viruses - 0; Other Eukaryotes - 29 (source: NCBI BLink). | chr1:9493064-9493898 FORWARDweakly similar to ( 130) loc_os12g32950 12012.m07093 protein membrane protein, putative, expressed seq=cds; coord=2:229477750..229480222:-1; parent_gene=GRMZM2G022403</t>
  </si>
  <si>
    <t>GRMZM2G024708_P01</t>
  </si>
  <si>
    <t>GRMZM2G024708</t>
  </si>
  <si>
    <t>highly similar to ( 567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81) STC_RICCO Sugar carrier protein C - Ricinus communis (Castor bean)highly similar to ( 721) loc_os07g39350 12007.m08177 protein proton myo-inositol cotransporter, putative, expressed seq=cds; coord=2:207698186..207700327:-1; parent_gene=GRMZM2G024708</t>
  </si>
  <si>
    <t>GRMZM2G034302_P01</t>
  </si>
  <si>
    <t>GRMZM2G034302</t>
  </si>
  <si>
    <t>Uncharacterized protein  [Source:UniProtKB/TrEMBL;Acc:C4J5U5]</t>
  </si>
  <si>
    <t>highly similar to ( 580) AT2G02860 | Symbols: SUT2, ATSUC3, SUC3, ATSUT2 | SUT2 (SUCROSE TRANSPORTER 2); carbohydrate transmembrane transporter/ sucrose transmembrane transporter/ sucrose:hydrogen symporter/ sugar:hydrogen symporter | chr2:828546-832296 REVERSEmoderately similar to ( 424) SUT2_ORYSA Sucrose transport protein 2 (Sucrose permease 2) (Sucrose-proton symporter 2) (Sucrose transporter 2) (SUC4-like protein) - Oryza sativa (Rice)highly similar to ( 907) loc_os03g07480 12003.m35039 protein sucrose Transporter, putative, expressed seq=cds; coord=1:15069803..15075192:-1; parent_gene=GRMZM2G034302</t>
  </si>
  <si>
    <t>transport.sugars.sucrose</t>
  </si>
  <si>
    <t>GRMZM2G055025_P01</t>
  </si>
  <si>
    <t>GRMZM2G055025</t>
  </si>
  <si>
    <t>Outer mitochondrial membrane protein porin  [Source:UniProtKB/TrEMBL;Acc:B6SS48]</t>
  </si>
  <si>
    <t>moderately similar to ( 341) AT5G67500 | Symbols: VDAC2, ATVDAC2 | VDAC2 (VOLTAGE DEPENDENT ANION CHANNEL 2); voltage-gated anion channel | chr5:26935223-26937123 FORWARDmoderately similar to ( 262) VDAC2_SOLTU 36 kDa outer mitochondrial membrane protein porin (Voltage-dependent anion-selective channel protein) (VDAC) (POM 36) - Solanum tuberosum (Potato)moderately similar to ( 479) loc_os03g10510 12003.m35080 protein outer mitochondrial membrane protein porin, putative, expressed seq=cds; coord=1:22629310..22633408:1; parent_gene=GRMZM2G055025</t>
  </si>
  <si>
    <t>GRMZM2G059937_P01</t>
  </si>
  <si>
    <t>GRMZM2G059937</t>
  </si>
  <si>
    <t>Outer membrane protein porin; Outer mitochondrial membrane protein porin; Uncharacterized protein  [Source:UniProtKB/TrEMBL;Acc:B6T1E3]</t>
  </si>
  <si>
    <t>moderately similar to ( 278) AT5G57490 | Symbols: VDAC4, ATVDAC4 | VDAC4 (VOLTAGE DEPENDENT ANION CHANNEL 4); voltage-gated anion channel | chr5:23283895-23285335 REVERSEmoderately similar to ( 253) VDAC2_SOLTU 36 kDa outer mitochondrial membrane protein porin (Voltage-dependent anion-selective channel protein) (VDAC) (POM 36) - Solanum tuberosum (Potato)moderately similar to ( 430) loc_os03g04460 12003.m05975 protein outer mitochondrial membrane protein porin, putative, expressed seq=cds; coord=9:151974345..151977949:1; parent_gene=GRMZM2G059937</t>
  </si>
  <si>
    <t>GRMZM2G060183_P01</t>
  </si>
  <si>
    <t>GRMZM2G060183</t>
  </si>
  <si>
    <t>Uncharacterized protein  [Source:UniProtKB/TrEMBL;Acc:K7TG21]</t>
  </si>
  <si>
    <t>moderately similar to ( 421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30) HEX6_RICCO Hexose carrier protein HEX6 - Ricinus communis (Castor bean)highly similar to ( 650) loc_os12g32940 12012.m07092 protein major myo-inositol transporter iolT, putative, expressed seq=cds; coord=10:29535835..29537947:1; parent_gene=GRMZM2G060183</t>
  </si>
  <si>
    <t>GRMZM2G062156_P01</t>
  </si>
  <si>
    <t>GRMZM2G062156</t>
  </si>
  <si>
    <t>Uncharacterized protein  [Source:UniProtKB/TrEMBL;Acc:B4FTY4]</t>
  </si>
  <si>
    <t>moderately similar to ( 483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38) STC_RICCO Sugar carrier protein C - Ricinus communis (Castor bean)highly similar to ( 613) loc_os07g39350 12007.m08177 protein proton myo-inositol cotransporter, putative, expressed seq=cds; coord=2:207635000..207637178:1; parent_gene=GRMZM2G062156</t>
  </si>
  <si>
    <t>GRMZM2G062156_P02</t>
  </si>
  <si>
    <t>highly similar to ( 521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47) STC_RICCO Sugar carrier protein C - Ricinus communis (Castor bean)highly similar to ( 665) loc_os07g39350 12007.m08177 protein proton myo-inositol cotransporter, putative, expressed seq=cds; coord=2:207635000..207637178:1; parent_gene=GRMZM2G062156</t>
  </si>
  <si>
    <t>GRMZM2G064437_P01</t>
  </si>
  <si>
    <t>GRMZM2G064437</t>
  </si>
  <si>
    <t>Uncharacterized protein  [Source:UniProtKB/TrEMBL;Acc:B4FF54]</t>
  </si>
  <si>
    <t>highly similar to ( 578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84) STC_RICCO Sugar carrier protein C - Ricinus communis (Castor bean)highly similar to ( 747) loc_os07g39350 12007.m08177 protein proton myo-inositol cotransporter, putative, expressed seq=cds; coord=7:161062944..161065087:-1; parent_gene=GRMZM2G064437</t>
  </si>
  <si>
    <t>GRMZM2G067789_P01</t>
  </si>
  <si>
    <t>GRMZM2G067789</t>
  </si>
  <si>
    <t>highly similar to ( 643) AT5G17010 | Symbols:  | sugar transporter family protein | chr5:5587851-5592332 REVERSEweakly similar to ( 177) HEX6_RICCO Hexose carrier protein HEX6 - Ricinus communis (Castor bean)highly similar to ( 822) loc_os10g42830 12010.m07035 protein D-xylose-proton symporter, putative, expressed seq=cds; coord=5:45333604..45337777:1; parent_gene=GRMZM2G067789</t>
  </si>
  <si>
    <t>GRMZM2G079342_P01</t>
  </si>
  <si>
    <t>GRMZM2G079342</t>
  </si>
  <si>
    <t>Uncharacterized protein  [Source:UniProtKB/TrEMBL;Acc:K7TPQ0]</t>
  </si>
  <si>
    <t>moderately similar to ( 434) AT1G34580 | Symbols:  | monosaccharide transporter, putative | chr1:12660631-12663553 FORWARDmoderately similar to ( 391) STC_RICCO Sugar carrier protein C - Ricinus communis (Castor bean)highly similar to ( 665) loc_os04g38220 12004.m08811 protein sugar transport protein 5, putative, expressed seq=cds; coord=10:121535423..121538699:1; parent_gene=GRMZM2G079342</t>
  </si>
  <si>
    <t>GRMZM2G081589_P01</t>
  </si>
  <si>
    <t>GRMZM2G081589</t>
  </si>
  <si>
    <t>Uncharacterized protein  [Source:UniProtKB/TrEMBL;Acc:B4FT41]</t>
  </si>
  <si>
    <t>moderately similar to ( 498) AT2G02860 | Symbols: SUT2, ATSUC3, SUC3, ATSUT2 | SUT2 (SUCROSE TRANSPORTER 2); carbohydrate transmembrane transporter/ sucrose transmembrane transporter/ sucrose:hydrogen symporter/ sugar:hydrogen symporter | chr2:828546-832296 REVERSEmoderately similar to ( 386) SUT_SPIOL Sucrose transport protein (Sucrose permease) (Sucrose-proton symporter) - Spinacia oleracea (Spinach)highly similar to ( 825) loc_os02g36700 12002.m08757 protein sucrose transporter BoSUT1, putative, expressed seq=cds; coord=5:176487861..176491184:1; parent_gene=GRMZM2G081589</t>
  </si>
  <si>
    <t>GRMZM2G083173_P01</t>
  </si>
  <si>
    <t>GRMZM2G083173</t>
  </si>
  <si>
    <t>Hexose transporter  [Source:UniProtKB/TrEMBL;Acc:B6U6U2]</t>
  </si>
  <si>
    <t>highly similar to ( 947) AT4G35300 | Symbols:  | TMT2 (TONOPLAST MONOSACCHARIDE TRANSPORTER2); carbohydrate transmembrane transporter/ nucleoside transmembrane transporter/ sugar:hydrogen symporter | chr4:16796432-16799071 REVERSEvery weakly similar to (92.8) STA_RICCO Sugar carrier protein A - Ricinus communis (Castor bean)nearly identical (1226) loc_os10g39440 12010.m21801 protein hexose transporter, putative, expressed seq=cds; coord=1:84413344..84417967:1; parent_gene=GRMZM2G083173</t>
  </si>
  <si>
    <t>GRMZM2G085301_P01</t>
  </si>
  <si>
    <t>GRMZM2G085301</t>
  </si>
  <si>
    <t>Uncharacterized protein  [Source:UniProtKB/TrEMBL;Acc:B4FYX8]</t>
  </si>
  <si>
    <t>moderately similar to ( 433) AT5G59250 | Symbols:  | sugar transporter family protein | chr5:23903958-23906853 FORWARDvery weakly similar to (94.4) HEX6_RICCO Hexose carrier protein HEX6 - Ricinus communis (Castor bean)highly similar to ( 506) loc_os03g60820 12003.m10970 protein sugar transporter family protein, putative, expressed seq=cds; coord=5:2181480..2183903:1; parent_gene=GRMZM2G085301</t>
  </si>
  <si>
    <t>GRMZM2G087901_P01</t>
  </si>
  <si>
    <t>GRMZM2G087901</t>
  </si>
  <si>
    <t>Uncharacterized protein  [Source:UniProtKB/TrEMBL;Acc:K7VH85]</t>
  </si>
  <si>
    <t>highly similar to ( 527) AT2G02860 | Symbols: SUT2, ATSUC3, SUC3, ATSUT2 | SUT2 (SUCROSE TRANSPORTER 2); carbohydrate transmembrane transporter/ sucrose transmembrane transporter/ sucrose:hydrogen symporter/ sugar:hydrogen symporter | chr2:828546-832296 REVERSEmoderately similar to ( 379) SUT2_ORYSA Sucrose transport protein 2 (Sucrose permease 2) (Sucrose-proton symporter 2) (Sucrose transporter 2) (SUC4-like protein) - Oryza sativa (Rice)highly similar to ( 818) loc_os03g07480 12003.m35039 protein sucrose Transporter, putative, expressed seq=cds; coord=9:151248023..151252302:1; parent_gene=GRMZM2G087901</t>
  </si>
  <si>
    <t>GRMZM2G097768_P01</t>
  </si>
  <si>
    <t>GRMZM2G097768</t>
  </si>
  <si>
    <t>Sugar transport1 isoform 1; Sugar transport1 isoform 2; Sugar transporter protein ERD6-L; Uncharacterized protein  [Source:UniProtKB/TrEMBL;Acc:C0P753]</t>
  </si>
  <si>
    <t>highly similar to ( 658) AT1G19450 | Symbols:  | integral membrane protein, putative / sugar transporter family protein | chr1:6731671-6734633 REVERSEweakly similar to ( 154) STC_RICCO Sugar carrier protein C - Ricinus communis (Castor bean)highly similar to ( 811) loc_os05g50280 12005.m09097 protein solute carrier family 2, facilitated glucose transporter member 8, putative, expressed seq=cds; coord=8:73900401..73906483:-1; parent_gene=GRMZM2G097768</t>
  </si>
  <si>
    <t>GRMZM2G098011_P01</t>
  </si>
  <si>
    <t>GRMZM2G098011</t>
  </si>
  <si>
    <t>Uncharacterized protein  [Source:UniProtKB/TrEMBL;Acc:B8A2T1]</t>
  </si>
  <si>
    <t>highly similar to ( 667) AT5G16150 | Symbols: GLT1, PGLCT | PGLCT (PLASTIDIC GLC TRANSLOCATOR); carbohydrate transmembrane transporter/ sugar:hydrogen symporter | chr5:5272904-5275678 FORWARDweakly similar to ( 152) STC_RICCO Sugar carrier protein C - Ricinus communis (Castor bean)highly similar to ( 768) loc_os01g04190 12001.m150473 protein arabinose-proton symporter, putative, expressed seq=cds; coord=3:21846602..21852092:1; parent_gene=GRMZM2G098011</t>
  </si>
  <si>
    <t>GRMZM2G108144_P01</t>
  </si>
  <si>
    <t>GRMZM2G108144</t>
  </si>
  <si>
    <t>Uncharacterized protein  [Source:UniProtKB/TrEMBL;Acc:B4FX24]</t>
  </si>
  <si>
    <t>moderately similar to ( 332) AT3G01280 | Symbols: VDAC1, ATVDAC1 | VDAC1 (VOLTAGE DEPENDENT ANION CHANNEL 1); voltage-gated anion channel | chr3:85754-87612 FORWARDhighly similar to ( 502) VDAC_MAIZE Outer plastidial membrane protein porin (Voltage-dependent anion-selective channel protein) (VDAC) - Zea mays (Maize)moderately similar to ( 499) loc_os01g40570 12001.m10328 protein outer plastidial membrane protein porin, putative, expressed seq=cds; coord=3:221306422..221308948:-1; parent_gene=GRMZM2G108144</t>
  </si>
  <si>
    <t>GRMZM2G109201_P01</t>
  </si>
  <si>
    <t>GRMZM2G109201</t>
  </si>
  <si>
    <t>Solute carrier family 2, facilitated glucose transporter member 8  [Source:UniProtKB/TrEMBL;Acc:B6SSR3]</t>
  </si>
  <si>
    <t>moderately similar to ( 494) AT5G18840 | Symbols:  | sugar transporter, putative | chr5:6282954-6286399 FORWARDweakly similar to ( 135) STC_RICCO Sugar carrier protein C - Ricinus communis (Castor bean)highly similar to ( 721) loc_os03g24870 12003.m07830 protein solute carrier family 2, facilitated glucose transporter member 8, putative, expressed seq=cds; coord=1:63033911..63037953:-1; parent_gene=GRMZM2G109201</t>
  </si>
  <si>
    <t>GRMZM2G109221_P01</t>
  </si>
  <si>
    <t>GRMZM2G109221</t>
  </si>
  <si>
    <t>Uncharacterized protein  [Source:UniProtKB/TrEMBL;Acc:C0HEX0]</t>
  </si>
  <si>
    <t>moderately similar to ( 488) AT5G18840 | Symbols:  | sugar transporter, putative | chr5:6282954-6286399 FORWARDweakly similar to ( 152) STC_RICCO Sugar carrier protein C - Ricinus communis (Castor bean)highly similar to ( 696) loc_os03g24860 12003.m07829 protein solute carrier family 2, facilitated glucose transporter member 8, putative, expressed seq=cds; coord=1:63008170..63032470:-1; parent_gene=GRMZM2G109221</t>
  </si>
  <si>
    <t>GRMZM2G115049_P01</t>
  </si>
  <si>
    <t>GRMZM2G115049</t>
  </si>
  <si>
    <t>Outer membrane protein porinVoltage-dependent anion channel protein 2; Outer mitochondrial membrane protein porin; Uncharacterized protein; Voltage-dependent anion channel protein 2  [Source:UniProtKB/TrEMBL;Acc:Q9SPD7]</t>
  </si>
  <si>
    <t>moderately similar to ( 299) AT5G15090 | Symbols: VDAC3, ATVDAC3 | VDAC3 (VOLTAGE DEPENDENT ANION CHANNEL 3); voltage-gated anion channel | chr5:4889641-4891389 REVERSEmoderately similar to ( 354) VDAC1_ORYSA Outer mitochondrial membrane protein porin (Voltage-dependent anion-selective channel protein) (VDAC) - Oryza sativa (Rice)moderately similar to ( 416) loc_os05g45950 12005.m08720 protein outer mitochondrial membrane protein porin, putative, expressed seq=cds; coord=6:161446540..161449925:1; parent_gene=GRMZM2G115049</t>
  </si>
  <si>
    <t>GRMZM2G126555_P02</t>
  </si>
  <si>
    <t>GRMZM2G126555</t>
  </si>
  <si>
    <t>highly similar to ( 740) AT4G35300 | Symbols:  | TMT2 (TONOPLAST MONOSACCHARIDE TRANSPORTER2); carbohydrate transmembrane transporter/ nucleoside transmembrane transporter/ sugar:hydrogen symporter | chr4:16796432-16799071 REVERSEnearly identical (1003) loc_os02g13560 12002.m100038 protein sugar transporter type 2a, putative, expressed seq=cds; coord=10:139525270..139530015:1; parent_gene=GRMZM2G126555</t>
  </si>
  <si>
    <t>GRMZM2G134192_P01</t>
  </si>
  <si>
    <t>GRMZM2G134192</t>
  </si>
  <si>
    <t>Uncharacterized protein  [Source:UniProtKB/TrEMBL;Acc:B4FP48]</t>
  </si>
  <si>
    <t>moderately similar to ( 289) AT1G54730 | Symbols:  | sugar transporter, putative | chr1:20425399-20425801 FORWARDvery weakly similar to (90.1) STA_RICCO Sugar carrier protein A - Ricinus communis (Castor bean)moderately similar to ( 267) loc_os11g42430 12011.m08079 protein solute carrier family 2, facilitated glucose transporter member 8, putative, expressed seq=cds; coord=3:33772982..33774661:-1; parent_gene=GRMZM2G134192</t>
  </si>
  <si>
    <t>GRMZM2G137985_P01</t>
  </si>
  <si>
    <t>GRMZM2G137985</t>
  </si>
  <si>
    <t>Uncharacterized protein  [Source:UniProtKB/TrEMBL;Acc:C4IYM7]</t>
  </si>
  <si>
    <t>moderately similar to ( 343) AT5G67500 | Symbols: VDAC2, ATVDAC2 | VDAC2 (VOLTAGE DEPENDENT ANION CHANNEL 2); voltage-gated anion channel | chr5:26935223-26937123 FORWARDmoderately similar to ( 267) VDAC2_SOLTU 36 kDa outer mitochondrial membrane protein porin (Voltage-dependent anion-selective channel protein) (VDAC) (POM 36) - Solanum tuberosum (Potato)moderately similar to ( 480) loc_os03g10510 12003.m35080 protein outer mitochondrial membrane protein porin, putative, expressed seq=cds; coord=9:147891545..147896754:1; parent_gene=GRMZM2G137985</t>
  </si>
  <si>
    <t>GRMZM2G142063_P01</t>
  </si>
  <si>
    <t>GRMZM2G142063</t>
  </si>
  <si>
    <t>highly similar to ( 695) AT1G30220 | Symbols: ATINT2, INT2 | INT2 (INOSITOL TRANSPORTER 2); carbohydrate transmembrane transporter/ sugar:hydrogen symporter | chr1:10632957-10635439 REVERSEweakly similar to ( 124) STC_RICCO Sugar carrier protein C - Ricinus communis (Castor bean)highly similar to ( 787) loc_os07g05640 12007.m05028 protein proton myo-inositol cotransporter, putative, expressed seq=cds; coord=7:5335384..5337829:1; parent_gene=GRMZM2G142063</t>
  </si>
  <si>
    <t>GRMZM2G146670_P01</t>
  </si>
  <si>
    <t>GRMZM2G146670</t>
  </si>
  <si>
    <t>Voltage-dependent anion channel protein 1b  [Source:UniProtKB/TrEMBL;Acc:Q9SPD8]</t>
  </si>
  <si>
    <t>moderately similar to ( 345) AT3G01280 | Symbols: VDAC1, ATVDAC1 | VDAC1 (VOLTAGE DEPENDENT ANION CHANNEL 1); voltage-gated anion channel | chr3:85754-87612 FORWARDmoderately similar to ( 441) VDAC1_ORYSA Outer mitochondrial membrane protein porin (Voltage-dependent anion-selective channel protein) (VDAC) - Oryza sativa (Rice)moderately similar to ( 443) loc_os09g19734 12009.m50200 protein isochorismate synthase 1, chloroplast precursor, putative, expressed seq=cds; coord=7:97615127..97619263:1; parent_gene=GRMZM2G146670</t>
  </si>
  <si>
    <t>GRMZM2G150616_P01</t>
  </si>
  <si>
    <t>GRMZM2G150616</t>
  </si>
  <si>
    <t>Isochorismate synthase 1; Uncharacterized protein  [Source:UniProtKB/TrEMBL;Acc:B4FT85]</t>
  </si>
  <si>
    <t>moderately similar to ( 348) AT3G01280 | Symbols: VDAC1, ATVDAC1 | VDAC1 (VOLTAGE DEPENDENT ANION CHANNEL 1); voltage-gated anion channel | chr3:85754-87612 FORWARDmoderately similar to ( 452) VDAC1_ORYSA Outer mitochondrial membrane protein porin (Voltage-dependent anion-selective channel protein) (VDAC) - Oryza sativa (Rice)moderately similar to ( 454) loc_os09g19734 12009.m50200 protein isochorismate synthase 1, chloroplast precursor, putative, expressed seq=cds; coord=2:176644918..176648601:1; parent_gene=GRMZM2G150616</t>
  </si>
  <si>
    <t>GRMZM2G153704_P01</t>
  </si>
  <si>
    <t>GRMZM2G153704</t>
  </si>
  <si>
    <t>Uncharacterized protein  [Source:UniProtKB/TrEMBL;Acc:C0P7D9]</t>
  </si>
  <si>
    <t>highly similar to ( 655) AT5G16150 | Symbols: GLT1, PGLCT | PGLCT (PLASTIDIC GLC TRANSLOCATOR); carbohydrate transmembrane transporter/ sugar:hydrogen symporter | chr5:5272904-5275678 FORWARDweakly similar to ( 150) STC_RICCO Sugar carrier protein C - Ricinus communis (Castor bean)highly similar to ( 769) loc_os01g04190 12001.m150473 protein arabinose-proton symporter, putative, expressed seq=cds; coord=8:12786792..12801402:1; parent_gene=GRMZM2G153704</t>
  </si>
  <si>
    <t>GRMZM2G155021_P01</t>
  </si>
  <si>
    <t>GRMZM2G155021</t>
  </si>
  <si>
    <t>Outer plastidial membrane protein porin  [Source:UniProtKB/Swiss-Prot;Acc:P42057]</t>
  </si>
  <si>
    <t>moderately similar to ( 331) AT3G01280 | Symbols: VDAC1, ATVDAC1 | VDAC1 (VOLTAGE DEPENDENT ANION CHANNEL 1); voltage-gated anion channel | chr3:85754-87612 FORWARDhighly similar to ( 535) VDAC_MAIZE Outer plastidial membrane protein porin (Voltage-dependent anion-selective channel protein) (VDAC) - Zea mays (Maize)highly similar to ( 501) loc_os01g40570 12001.m10328 protein outer plastidial membrane protein porin, putative, expressed seq=cds; coord=8:140095119..140098045:-1; parent_gene=GRMZM2G155021</t>
  </si>
  <si>
    <t>GRMZM2G160460_P01</t>
  </si>
  <si>
    <t>GRMZM2G160460</t>
  </si>
  <si>
    <t>Solute carrier family 2, facilitated glucose transporter member 8; Solute carrier family 2, facilitated glucose transporter member 8 isoform 1; Solute carrier family 2, facilitated glucose transporter member 8 isoform 2; Uncharacterized protein  [Source:UniProtKB/TrEMBL;Acc:B4FZA5]</t>
  </si>
  <si>
    <t>highly similar to ( 646) AT1G19450 | Symbols:  | integral membrane protein, putative / sugar transporter family protein | chr1:6731671-6734633 REVERSEweakly similar to ( 156) STC_RICCO Sugar carrier protein C - Ricinus communis (Castor bean)highly similar to ( 796) loc_os05g49270 12005.m08997 protein solute carrier family 2, facilitated glucose transporter member 8, putative, expressed seq=cds; coord=6:165131593..165137461:1; parent_gene=GRMZM2G160460</t>
  </si>
  <si>
    <t>GRMZM2G302604_P01</t>
  </si>
  <si>
    <t>GRMZM2G302604</t>
  </si>
  <si>
    <t>Uncharacterized protein  [Source:UniProtKB/TrEMBL;Acc:C0P2W9]</t>
  </si>
  <si>
    <t>highly similar to ( 553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58) STA_RICCO Sugar carrier protein A - Ricinus communis (Castor bean)highly similar to ( 699) loc_os07g39350 12007.m08177 protein proton myo-inositol cotransporter, putative, expressed seq=cds; coord=7:160815068..160817203:1; parent_gene=GRMZM2G302604</t>
  </si>
  <si>
    <t>GRMZM2G307561_P02</t>
  </si>
  <si>
    <t>GRMZM2G307561</t>
  </si>
  <si>
    <t>Sucrose transport protein  [Source:UniProtKB/TrEMBL;Acc:Q6GUI0]</t>
  </si>
  <si>
    <t>weakly similar to ( 194) AT1G09960 | Symbols: SUT4, ATSUT4, suc4 | SUT4 (SUCROSE TRANSPORTER 4); carbohydrate transmembrane transporter/ sucrose transmembrane transporter/ sucrose:hydrogen symporter/ sugar:hydrogen symporter | chr1:3244258-3246718 FORWARDmoderately similar to ( 278) SUT2_ORYSA Sucrose transport protein 2 (Sucrose permease 2) (Sucrose-proton symporter 2) (Sucrose transporter 2) (SUC4-like protein) - Oryza sativa (Rice)moderately similar to ( 278) loc_os12g44380 12012.m27000 protein sucrose transport protein SUC4, putative, expressed seq=cds; coord=3:94795435..94801454:1; parent_gene=GRMZM2G307561</t>
  </si>
  <si>
    <t>GRMZM2G374812_P01</t>
  </si>
  <si>
    <t>GRMZM2G374812</t>
  </si>
  <si>
    <t>Hexose carrier protein HEX6; Uncharacterized protein  [Source:UniProtKB/TrEMBL;Acc:B4FS29]</t>
  </si>
  <si>
    <t>highly similar to ( 515) AT1G11260 | Symbols: STP1, ATSTP1 | STP1 (SUGAR TRANSPORTER 1); carbohydrate transmembrane transporter/ sugar:hydrogen symporter | chr1:3777460-3780133 FORWARDhighly similar to ( 626) HEX6_RICCO Hexose carrier protein HEX6 - Ricinus communis (Castor bean)highly similar to ( 746) loc_os03g01170 12003.m05668 protein hexose carrier protein HEX6, putative, expressed seq=cds; coord=1:1003179..1007053:-1; parent_gene=GRMZM2G374812</t>
  </si>
  <si>
    <t>GRMZM2G412899_P03</t>
  </si>
  <si>
    <t>GRMZM2G412899</t>
  </si>
  <si>
    <t>Metabolite transport protein csbC; Metabolite transport protein csbC isoform 1; Metabolite transport protein csbC isoform 2  [Source:UniProtKB/TrEMBL;Acc:B6T8Z2]</t>
  </si>
  <si>
    <t>highly similar to ( 595) AT1G67300 | Symbols:  | hexose transporter, putative | chr1:25193832-25196751 REVERSEweakly similar to ( 132) STA_RICCO Sugar carrier protein A - Ricinus communis (Castor bean)highly similar to ( 819) loc_os02g17500 12002.m100170 protein metabolite transport protein csbC, putative, expressed seq=cds; coord=4:222229798..222236667:-1; parent_gene=GRMZM2G412899</t>
  </si>
  <si>
    <t>GRMZM2G418343_P01</t>
  </si>
  <si>
    <t>GRMZM2G418343</t>
  </si>
  <si>
    <t>Uncharacterized protein  [Source:UniProtKB/TrEMBL;Acc:C4J7P4]</t>
  </si>
  <si>
    <t>weakly similar to ( 127) loc_os07g37850 12007.m08034 protein expressed protein seq=cds; coord=2:205716114..205716955:-1; parent_gene=GRMZM2G418343</t>
  </si>
  <si>
    <t>GRMZM2G442523_P01</t>
  </si>
  <si>
    <t>GRMZM2G442523</t>
  </si>
  <si>
    <t>Uncharacterized protein  [Source:UniProtKB/TrEMBL;Acc:B4FYT1]</t>
  </si>
  <si>
    <t>moderately similar to ( 484) AT1G34580 | Symbols:  | monosaccharide transporter, putative | chr1:12660631-12663553 FORWARDmoderately similar to ( 446) STC_RICCO Sugar carrier protein C - Ricinus communis (Castor bean)highly similar to ( 820) loc_os04g38026 12004.m08792 protein sugar transport protein 5, putative, expressed seq=cds; coord=2:43370373..43375906:1; parent_gene=GRMZM2G442523</t>
  </si>
  <si>
    <t>GRMZM2G450488_P01</t>
  </si>
  <si>
    <t>GRMZM2G450488</t>
  </si>
  <si>
    <t>highly similar to ( 626) AT1G05030 | Symbols:  | hexose transporter, putative | chr1:1438324-1441385 REVERSEweakly similar to ( 139) STC_RICCO Sugar carrier protein C - Ricinus communis (Castor bean)highly similar to ( 773) loc_os09g23110 12009.m05468 protein metabolite transport protein csbC, putative, expressed seq=cds; coord=7:106747766..106754589:1; parent_gene=GRMZM2G450488</t>
  </si>
  <si>
    <t>GRMZM2G701108_P01</t>
  </si>
  <si>
    <t>GRMZM2G701108</t>
  </si>
  <si>
    <t>Uncharacterized protein  [Source:UniProtKB/TrEMBL;Acc:B6TLA0]</t>
  </si>
  <si>
    <t>moderately similar to ( 442) loc_os05g09000 12005.m27726 protein expressed protein seq=cds; coord=6:127766711..127770411:-1; parent_gene=GRMZM2G701108</t>
  </si>
  <si>
    <t>GRMZM5G842886_P01</t>
  </si>
  <si>
    <t>GRMZM5G842886</t>
  </si>
  <si>
    <t>Nucleotide-sugar transporter/ sugar porter; Uncharacterized protein  [Source:UniProtKB/TrEMBL;Acc:B6UBN6]</t>
  </si>
  <si>
    <t>highly similar to ( 550) AT3G59360 | Symbols: UTR6, ATUTR6 | UTR6 (UDP-GALACTOSE TRANSPORTER 6); nucleotide-sugar transmembrane transporter/ sugar:hydrogen symporter | chr3:21935826-21939642 REVERSEhighly similar to ( 677) loc_os01g67330 12001.m43330 protein nucleotide-sugar transporter/ sugar porter, putative, expressed seq=cds; coord=8:164027958..164037235:-1; parent_gene=GRMZM5G842886</t>
  </si>
  <si>
    <t>GRMZM2G042171_P01</t>
  </si>
  <si>
    <t>GRMZM2G042171</t>
  </si>
  <si>
    <t>Uncharacterized protein  [Source:UniProtKB/TrEMBL;Acc:B7ZZJ6]</t>
  </si>
  <si>
    <t>highly similar to ( 733) AT5G10180 | Symbols: AST68, SULTR2;1 | AST68; sulfate transmembrane transporter | chr5:3193225-3196818 FORWARDmoderately similar to ( 443) NO70_SOYBN Early nodulin 70 - Glycine max (Soybean)nearly identical (1016) loc_os03g09940 12003.m06448 protein low affinity sulphate transporter 3, putative, expressed seq=cds; coord=1:24582984..24588491:1; parent_gene=GRMZM2G042171</t>
  </si>
  <si>
    <t>transport.sulphate</t>
  </si>
  <si>
    <t>GRMZM2G068212_P01</t>
  </si>
  <si>
    <t>GRMZM2G068212</t>
  </si>
  <si>
    <t>Uncharacterized protein  [Source:UniProtKB/TrEMBL;Acc:C0HHW0]</t>
  </si>
  <si>
    <t>highly similar to ( 835) AT5G13550 | Symbols: SULTR4;1 | SULTR4;1; sulfate transmembrane transporter | chr5:4355412-4359490 REVERSEmoderately similar to ( 214) NO70_SOYBN Early nodulin 70 - Glycine max (Soybean)nearly identical (1086) loc_os09g06499 12009.m059936 protein sulfate transporter 4.1, chloroplast precursor, putative, expressed seq=cds; coord=2:161403209..161463883:-1; parent_gene=GRMZM2G068212</t>
  </si>
  <si>
    <t>GRMZM2G154211_P01</t>
  </si>
  <si>
    <t>GRMZM2G154211</t>
  </si>
  <si>
    <t>Uncharacterized protein  [Source:UniProtKB/TrEMBL;Acc:B4FTI7]</t>
  </si>
  <si>
    <t>highly similar to ( 809) AT3G51895 | Symbols: SULTR3;1, AST12 | SULTR3;1 (SULFATE TRANSPORTER 3;1); secondary active sulfate transmembrane transporter/ sulfate transmembrane transporter/ transporter | chr3:19251503-19255677 REVERSEmoderately similar to ( 337) NO70_SOYBN Early nodulin 70 - Glycine max (Soybean)highly similar to ( 994) loc_os03g06520 12003.m06170 protein sulfate transporter 3.1, putative, expressed seq=cds; coord=1:12351736..12357474:-1; parent_gene=GRMZM2G154211</t>
  </si>
  <si>
    <t>GRMZM2G395114_P01</t>
  </si>
  <si>
    <t>GRMZM2G395114</t>
  </si>
  <si>
    <t>Uncharacterized protein  [Source:UniProtKB/TrEMBL;Acc:C0PH01]</t>
  </si>
  <si>
    <t>highly similar to ( 883) AT1G23090 | Symbols: AST91, SULTR3;3 | AST91 (SULFATE TRANSPORTER 91); sulfate transmembrane transporter | chr1:8185238-8188954 REVERSEmoderately similar to ( 348) NO70_SOYBN Early nodulin 70 - Glycine max (Soybean)nearly identical (1099) loc_os04g55800 12004.m10471 protein sulfate transporter 3.3, putative, expressed seq=cds; coord=2:4890135..4895146:1; parent_gene=GRMZM2G395114</t>
  </si>
  <si>
    <t>GRMZM2G444801_P01</t>
  </si>
  <si>
    <t>GRMZM2G444801</t>
  </si>
  <si>
    <t>Sulfate transporter 3.4; Uncharacterized protein  [Source:UniProtKB/TrEMBL;Acc:B6SYY9]</t>
  </si>
  <si>
    <t>highly similar to ( 762) AT3G15990 | Symbols: SULTR3;4 | SULTR3;4 (SULFATE TRANSPORTER 3;4); sulfate transmembrane transporter | chr3:5427081-5430679 FORWARDmoderately similar to ( 327) NO70_SOYBN Early nodulin 70 - Glycine max (Soybean)highly similar to ( 988) loc_os06g05160 12006.m05245 protein sulfate transporter 3.4, putative, expressed seq=cds; coord=9:20333819..20338856:1; parent_gene=GRMZM2G444801</t>
  </si>
  <si>
    <t>AC199782.5_FGP001</t>
  </si>
  <si>
    <t>AC199782.5_FG001</t>
  </si>
  <si>
    <t>Uncharacterized protein  [Source:UniProtKB/TrEMBL;Acc:B4FEF1]</t>
  </si>
  <si>
    <t>highly similar to ( 523) AT1G01910 | Symbols:  | anion-transporting ATPase, putative | chr1:313595-315644 REVERSEhighly similar to ( 625) loc_os09g34970 12009.m06497 protein arsenical pump-driving ATPase, putative, expressed seq=cds; coord=2:194391631..194395595:-1; parent_gene=AC199782.5_FG001</t>
  </si>
  <si>
    <t>transport.unspecified anions.arsenite-transporting ATPase</t>
  </si>
  <si>
    <t>GRMZM2G012209_P01</t>
  </si>
  <si>
    <t>GRMZM2G012209</t>
  </si>
  <si>
    <t>Uncharacterized protein  [Source:UniProtKB/TrEMBL;Acc:B4FBS4]</t>
  </si>
  <si>
    <t>weakly similar to ( 182) AT5G62290 | Symbols:  | nucleotide-sensitive chloride conductance regulator (ICln) family protein | chr5:25019568-25020972 FORWARDmoderately similar to ( 281) loc_os10g08879 12010.m065232 protein methylosome subunit pICln, putative, expressed seq=cds; coord=5:39870761..39882268:1; parent_gene=GRMZM2G012209</t>
  </si>
  <si>
    <t>transport.unspecified anions</t>
  </si>
  <si>
    <t>GRMZM2G057616_P01</t>
  </si>
  <si>
    <t>GRMZM2G057616</t>
  </si>
  <si>
    <t>Uncharacterized protein  [Source:UniProtKB/TrEMBL;Acc:K7VBU2]</t>
  </si>
  <si>
    <t>highly similar to ( 991) AT5G40890 | Symbols: ATCLC-A, CLC-A, CLCA | ATCLC-A (CHLORIDE CHANNEL A); anion channel/ nitrate transmembrane transporter/ voltage-gated chloride channel | chr5:16381645-16383821 REVERSEnearly identical (1015) loc_os12g25200 12012.m06347 protein chloride channel protein CLC-a, putative, expressed seq=cds; coord=9:108099547..108103643:1; parent_gene=GRMZM2G057616</t>
  </si>
  <si>
    <t>GRMZM2G065480_P01</t>
  </si>
  <si>
    <t>GRMZM2G065480</t>
  </si>
  <si>
    <t>Arsenical pump-driving ATPase  [Source:UniProtKB/TrEMBL;Acc:B6TBL9]</t>
  </si>
  <si>
    <t>moderately similar to ( 232) AT3G10350 | Symbols:  | anion-transporting ATPase family protein | chr3:3208310-3210678 FORWARDmoderately similar to ( 245) loc_os02g51100 12002.m10144 protein arsenical pump-driving ATPase, putative, expressed seq=cds; coord=2:42062648..42067235:-1; parent_gene=GRMZM2G065480</t>
  </si>
  <si>
    <t>GRMZM2G067587_P01</t>
  </si>
  <si>
    <t>GRMZM2G067587</t>
  </si>
  <si>
    <t>Uncharacterized protein  [Source:UniProtKB/TrEMBL;Acc:K7U833]</t>
  </si>
  <si>
    <t>moderately similar to ( 426) AT1G55620 | Symbols: CLC-F, ATCLC-F | CLC-F (CHLORIDE CHANNEL F); ion channel/ voltage-gated chloride channel | chr1:20787338-20790990 REVERSEmoderately similar to ( 475) loc_os08g38980 12008.m07881 protein chloride channel protein CLC-f, putative, expressed seq=cds; coord=4:198120942..198127538:1; parent_gene=GRMZM2G067587</t>
  </si>
  <si>
    <t>GRMZM2G071119_P02</t>
  </si>
  <si>
    <t>GRMZM2G071119</t>
  </si>
  <si>
    <t>Uncharacterized protein  [Source:UniProtKB/TrEMBL;Acc:B4G089]</t>
  </si>
  <si>
    <t>highly similar to ( 966) AT5G33280 | Symbols:  | chloride channel-like (CLC) protein, putative | chr5:12549280-12552305 FORWARDnearly identical (1256) loc_os04g55210 12004.m10413 protein chloride channel-like protein CLC-g, putative, expressed seq=cds; coord=2:5898046..5904448:-1; parent_gene=GRMZM2G071119</t>
  </si>
  <si>
    <t>GRMZM2G096365_P01</t>
  </si>
  <si>
    <t>GRMZM2G096365</t>
  </si>
  <si>
    <t>Uncharacterized protein  [Source:UniProtKB/TrEMBL;Acc:K7TKL2]</t>
  </si>
  <si>
    <t>highly similar to ( 932) AT5G49890 | Symbols: CLC-C, ATCLC-C | CLC-C (CHLORIDE CHANNEL C); anion channel/ voltage-gated chloride channel | chr5:20288489-20292143 REVERSEnearly identical (1164) loc_os02g35190 12002.m33720 protein chloride channel protein CLC-c, putative, expressed seq=cds; coord=10:118916771..118930525:-1; parent_gene=GRMZM2G096365</t>
  </si>
  <si>
    <t>GRMZM2G105539_P01</t>
  </si>
  <si>
    <t>GRMZM2G105539</t>
  </si>
  <si>
    <t>Arsenical pump-driving ATPase  [Source:UniProtKB/TrEMBL;Acc:B6TZB7]</t>
  </si>
  <si>
    <t>highly similar to ( 509) AT3G10350 | Symbols:  | anion-transporting ATPase family protein | chr3:3208310-3210678 FORWARDhighly similar to ( 585) loc_os02g51100 12002.m10144 protein arsenical pump-driving ATPase, putative, expressed seq=cds; coord=5:206910875..206915210:-1; parent_gene=GRMZM2G105539</t>
  </si>
  <si>
    <t>GRMZM2G113409_P01</t>
  </si>
  <si>
    <t>GRMZM2G113409</t>
  </si>
  <si>
    <t>Chloride channel  [Source:UniProtKB/TrEMBL;Acc:Q84QC8]</t>
  </si>
  <si>
    <t>highly similar to ( 952) AT5G49890 | Symbols: CLC-C, ATCLC-C | CLC-C (CHLORIDE CHANNEL C); anion channel/ voltage-gated chloride channel | chr5:20288489-20292143 REVERSEnearly identical (1224) loc_os02g35190 12002.m33720 protein chloride channel protein CLC-c, putative, expressed seq=cds; coord=5:174300206..174308925:1; parent_gene=GRMZM2G113409</t>
  </si>
  <si>
    <t>GRMZM2G113911_P02</t>
  </si>
  <si>
    <t>GRMZM2G113911</t>
  </si>
  <si>
    <t>Putative uncharacterized protein  [Source:UniProtKB/TrEMBL;Acc:B6SZT5]</t>
  </si>
  <si>
    <t>moderately similar to ( 452) AT1G55620 | Symbols: CLC-F, ATCLC-F | CLC-F (CHLORIDE CHANNEL F); ion channel/ voltage-gated chloride channel | chr1:20787338-20790990 REVERSEhighly similar to ( 684) loc_os08g38980 12008.m07881 protein chloride channel protein CLC-f, putative, expressed seq=cds; coord=1:183845876..183852496:1; parent_gene=GRMZM2G113911</t>
  </si>
  <si>
    <t>GRMZM2G170382_P01</t>
  </si>
  <si>
    <t>GRMZM2G170382</t>
  </si>
  <si>
    <t>Uncharacterized protein  [Source:UniProtKB/TrEMBL;Acc:B4FXV8]</t>
  </si>
  <si>
    <t>weakly similar to ( 179) AT5G62290 | Symbols:  | nucleotide-sensitive chloride conductance regulator (ICln) family protein | chr5:25019568-25020972 FORWARDmoderately similar to ( 301) loc_os03g14520 12003.m06892 protein nucleotide-sensitive chloride conductance regulator family protein, expressed seq=cds; coord=1:34252933..34256994:1; parent_gene=GRMZM2G170382</t>
  </si>
  <si>
    <t>GRMZM2G333833_P01</t>
  </si>
  <si>
    <t>GRMZM2G333833</t>
  </si>
  <si>
    <t>highly similar to ( 598) AT4G35440 | Symbols: CLC-E, ATCLC-E, CLCE | CLC-E (CHLORIDE CHANNEL E); ion channel/ voltage-gated chloride channel | chr4:16836384-16839345 REVERSEhighly similar to ( 561) loc_os01g50860 12001.m11267 protein chloride channel protein CLC-e, putative, expressed seq=cds; coord=3:204991936..204997809:-1; parent_gene=GRMZM2G333833</t>
  </si>
  <si>
    <t>GRMZM2G344163_P01</t>
  </si>
  <si>
    <t>GRMZM2G344163</t>
  </si>
  <si>
    <t>Uncharacterized protein  [Source:UniProtKB/TrEMBL;Acc:C0PHC1]</t>
  </si>
  <si>
    <t>highly similar to ( 660) AT5G33280 | Symbols:  | chloride channel-like (CLC) protein, putative | chr5:12549280-12552305 FORWARDhighly similar to ( 996) loc_os08g20570 12008.m06120 protein chloride channel-like protein CLC-g, putative, expressed seq=cds; coord=5:106262494..106264931:1; parent_gene=GRMZM2G344163</t>
  </si>
  <si>
    <t>AC209835.4_FGP004</t>
  </si>
  <si>
    <t>AC209835.4_FG004</t>
  </si>
  <si>
    <t>moderately similar to ( 277) AT4G31290 | Symbols:  | ChaC-like family protein | chr4:15186851-15188278 FORWARDmoderately similar to ( 315) loc_os02g26700 12002.m100204 protein cation transport protein chaC, putative, expressed seq=cds; coord=5:21882122..21887338:-1; parent_gene=AC209835.4_FG004</t>
  </si>
  <si>
    <t>transport.unspecified cations</t>
  </si>
  <si>
    <t>GRMZM2G002391_P02</t>
  </si>
  <si>
    <t>GRMZM2G002391</t>
  </si>
  <si>
    <t>Nucleoside transporter; Uncharacterized protein  [Source:UniProtKB/TrEMBL;Acc:B4FVE5]</t>
  </si>
  <si>
    <t>moderately similar to ( 478) AT1G70330 | Symbols: ENT1,AT, ATENT1 | ENT1,AT (EQUILIBRATIVE NUCLEOTIDE TRANSPORTER 1); nucleoside transmembrane transporter/ nucleoside transmembrane transporter, against a concentration gradient | chr1:26502920-26504360 FORWARDhighly similar to ( 590) loc_os08g10450 12008.m05178 protein nucleoside transporter, putative, expressed seq=cds; coord=10:63232358..63234496:-1; parent_gene=GRMZM2G002391</t>
  </si>
  <si>
    <t>GRMZM2G007120_P01</t>
  </si>
  <si>
    <t>GRMZM2G007120</t>
  </si>
  <si>
    <t>Cation transport protein chaC; Putative chaC-like domain family protein; Uncharacterized protein  [Source:UniProtKB/TrEMBL;Acc:B4FRR0]</t>
  </si>
  <si>
    <t>moderately similar to ( 234) AT1G44790 | Symbols:  | ChaC-like family protein | chr1:16912403-16913582 REVERSEmoderately similar to ( 326) loc_os04g37580 12004.m08747 protein cation transport protein chaC, putative, expressed seq=cds; coord=10:120672980..120676727:-1; parent_gene=GRMZM2G007120</t>
  </si>
  <si>
    <t>GRMZM2G011746_P01</t>
  </si>
  <si>
    <t>GRMZM2G011746</t>
  </si>
  <si>
    <t>15-cis-zeta-carotene isomerase, chloroplastic  [Source:UniProtKB/Swiss-Prot;Acc:B4FHU1]</t>
  </si>
  <si>
    <t>moderately similar to ( 450) AT1G10830 | Symbols:  | sodium symporter-related | chr1:3606411-3607449 REVERSEhighly similar to ( 520) loc_os12g21710 12012.m06016 protein nnrU, putative, expressed seq=cds; coord=10:13607878..13611432:1; parent_gene=GRMZM2G011746</t>
  </si>
  <si>
    <t>GRMZM2G027851</t>
  </si>
  <si>
    <t>Sodium/hydrogen exchanger  [Source:UniProtKB/TrEMBL;Acc:Q9ATZ9]</t>
  </si>
  <si>
    <t>GRMZM2G060824_P01</t>
  </si>
  <si>
    <t>GRMZM2G060824</t>
  </si>
  <si>
    <t>Uncharacterized protein  [Source:UniProtKB/TrEMBL;Acc:K7UVS7]</t>
  </si>
  <si>
    <t>nearly identical (1666) AT5G23630 | Symbols:  | ATPase E1-E2 type family protein / haloacid dehalogenase-like hydrolase familiy protein | chr5:7960756-7967644 REVERSEvery weakly similar to (86.7) ACA1_ORYSA Calcium-transporting ATPase 1, plasma membrane-type (EC 3.6.3.8) (Ca(2+)-ATPase isoform 1) (Plastid envelope ATPase 1) - Oryza sativa (Rice)nearly identical (2005) loc_os05g33390 12005.m07571 protein cation-transporting ATPase, putative, expressed seq=cds; coord=8:107214190..107232090:-1; parent_gene=GRMZM2G060824</t>
  </si>
  <si>
    <t>GRMZM2G063492_P01</t>
  </si>
  <si>
    <t>GRMZM2G063492</t>
  </si>
  <si>
    <t>Sodium/hydrogen exchanger  [Source:UniProtKB/TrEMBL;Acc:C0PFZ2]</t>
  </si>
  <si>
    <t>highly similar to ( 668) AT3G05030 | Symbols: NHX2, ATNHX2 | NHX2 (SODIUM HYDROGEN EXCHANGER 2); sodium ion transmembrane transporter/ sodium:hydrogen antiporter | chr3:1393456-1395753 REVERSEhighly similar to ( 844) loc_os05g05590 12005.m05086 protein sodium/hydrogen exchanger 2, putative, expressed seq=cds; coord=10:89976942..89984548:-1; parent_gene=GRMZM2G063492</t>
  </si>
  <si>
    <t>GRMZM2G064136_P01</t>
  </si>
  <si>
    <t>GRMZM2G064136</t>
  </si>
  <si>
    <t>Cation transport protein chaC; Uncharacterized protein  [Source:UniProtKB/TrEMBL;Acc:B4FBP8]</t>
  </si>
  <si>
    <t>weakly similar to ( 187) AT4G31290 | Symbols:  | ChaC-like family protein | chr4:15186851-15188278 FORWARDmoderately similar to ( 242) loc_os02g26700 12002.m100204 protein cation transport protein chaC, putative, expressed seq=cds; coord=5:159683411..159730650:-1; parent_gene=GRMZM2G064136</t>
  </si>
  <si>
    <t>GRMZM2G064467_P01</t>
  </si>
  <si>
    <t>GRMZM2G064467</t>
  </si>
  <si>
    <t>Uncharacterized protein  [Source:UniProtKB/TrEMBL;Acc:C0HG11]</t>
  </si>
  <si>
    <t>moderately similar to ( 422) AT1G80900 | Symbols: ATMGT1, MGT1 | magnesium transporter CorA-like family protein (MGT1) (MRS2) | chr1:30398289-30399870 REVERSEhighly similar to ( 551) loc_os04g42280 12004.m09200 protein MRS2-5, putative, expressed seq=cds; coord=2:31594459..31599389:-1; parent_gene=GRMZM2G064467</t>
  </si>
  <si>
    <t>GRMZM2G098494_P01</t>
  </si>
  <si>
    <t>GRMZM2G098494</t>
  </si>
  <si>
    <t>Uncharacterized protein  [Source:UniProtKB/TrEMBL;Acc:C0PKC8]</t>
  </si>
  <si>
    <t>nearly identical (1008) AT2G01980 | Symbols: SOS1, ATSOS1, ATNHX7 | SOS1 (SALT OVERLY SENSITIVE 1); sodium:hydrogen antiporter | chr2:457070-463145 FORWARDnearly identical (1494) loc_os12g44360 12012.m073902 protein sodium/hydrogen exchanger 7, putative, expressed seq=cds; coord=1:180935605..180953553:-1; parent_gene=GRMZM2G098494</t>
  </si>
  <si>
    <t>GRMZM2G108057_P01</t>
  </si>
  <si>
    <t>GRMZM2G108057</t>
  </si>
  <si>
    <t>Uncharacterized protein  [Source:UniProtKB/TrEMBL;Acc:K7UJV8]</t>
  </si>
  <si>
    <t>highly similar to ( 828) AT5G23630 | Symbols:  | ATPase E1-E2 type family protein / haloacid dehalogenase-like hydrolase familiy protein | chr5:7960756-7967644 REVERSEhighly similar to ( 942) loc_os05g33390 12005.m07571 protein cation-transporting ATPase, putative, expressed seq=cds; coord=6:145427232..145432793:-1; parent_gene=GRMZM2G108057</t>
  </si>
  <si>
    <t>GRMZM2G149619_P01</t>
  </si>
  <si>
    <t>GRMZM2G149619</t>
  </si>
  <si>
    <t>Uncharacterized protein  [Source:UniProtKB/TrEMBL;Acc:B4FY15]</t>
  </si>
  <si>
    <t>moderately similar to ( 442) AT4G22840 | Symbols:  | bile acid:sodium symporter family protein | chr4:11991636-11993676 REVERSEhighly similar to ( 607) loc_os09g34900 12009.m06490 protein bile acid sodium symporter, putative, expressed seq=cds; coord=7:140817343..140821201:1; parent_gene=GRMZM2G149619</t>
  </si>
  <si>
    <t>GRMZM2G170326_P02</t>
  </si>
  <si>
    <t>GRMZM2G170326</t>
  </si>
  <si>
    <t>Uncharacterized protein  [Source:UniProtKB/TrEMBL;Acc:B4FCK2]</t>
  </si>
  <si>
    <t>moderately similar to ( 481) AT1G16010 | Symbols:  | magnesium transporter CorA-like family protein (MRS2-1) | chr1:5495462-5497082 REVERSEhighly similar to ( 616) loc_os06g44150 12006.m08943 protein MRS2-10, putative, expressed seq=cds; coord=6:95608804..95612303:-1; parent_gene=GRMZM2G170326</t>
  </si>
  <si>
    <t>GRMZM2G359365_P01</t>
  </si>
  <si>
    <t>GRMZM2G359365</t>
  </si>
  <si>
    <t>Uncharacterized protein  [Source:UniProtKB/TrEMBL;Acc:K7UNB5]</t>
  </si>
  <si>
    <t>highly similar to ( 722) AT5G23630 | Symbols:  | ATPase E1-E2 type family protein / haloacid dehalogenase-like hydrolase familiy protein | chr5:7960756-7967644 REVERSEhighly similar to ( 912) loc_os05g33390 12005.m07571 protein cation-transporting ATPase, putative, expressed seq=cds; coord=6:145414160..145423503:-1; parent_gene=GRMZM2G359365</t>
  </si>
  <si>
    <t>GRMZM2G420436_P01</t>
  </si>
  <si>
    <t>GRMZM2G420436</t>
  </si>
  <si>
    <t>GMN10; Uncharacterized protein  [Source:UniProtKB/TrEMBL;Acc:B6SVT5]</t>
  </si>
  <si>
    <t>moderately similar to ( 443) AT5G22830 | Symbols: ATMGT10, GMN10 | ATMGT10 (MAGNESIUM (MG) TRANSPORTER 10); magnesium ion transmembrane transporter | chr5:7627676-7630633 FORWARDhighly similar to ( 560) loc_os03g48000 12003.m101439 protein GMN10, putative, expressed seq=cds; coord=1:260920191..260928400:-1; parent_gene=GRMZM2G420436</t>
  </si>
  <si>
    <t>GRMZM5G830596_P01</t>
  </si>
  <si>
    <t>GRMZM5G830596</t>
  </si>
  <si>
    <t>Uncharacterized protein  [Source:UniProtKB/TrEMBL;Acc:K7UUW6]</t>
  </si>
  <si>
    <t>very weakly similar to (94.7) loc_os08g23440 12008.m06365 protein CCC1, putative, expressed seq=cds; coord=8:94299038..94299217:1; parent_gene=GRMZM5G830596</t>
  </si>
  <si>
    <t>6h/0h</t>
    <phoneticPr fontId="1" type="noConversion"/>
  </si>
  <si>
    <t>Peptide</t>
  </si>
  <si>
    <t>TF</t>
    <phoneticPr fontId="1" type="noConversion"/>
  </si>
  <si>
    <t>QGSFTLPR</t>
  </si>
  <si>
    <t>S3;</t>
  </si>
  <si>
    <t>S93;</t>
  </si>
  <si>
    <t>EPENSEDLPAIVR</t>
  </si>
  <si>
    <t>S5;</t>
  </si>
  <si>
    <t>S207;</t>
  </si>
  <si>
    <t>GRMZM2G157722_P03</t>
  </si>
  <si>
    <t>GRMZM2G157722</t>
  </si>
  <si>
    <t>QGSLALPR</t>
  </si>
  <si>
    <t>S96;</t>
  </si>
  <si>
    <t>Putative bZIP transcription factor superfamily protein; Uncharacterized protein  [Source:UniProtKB/TrEMBL;Acc:B4FIX1]</t>
  </si>
  <si>
    <t>weakly similar to ( 105) AT3G19290 | Symbols: ABF4, AREB2 | ABF4 (ABRE BINDING FACTOR 4); DNA binding / protein binding / transcription activator/ transcription factor | chr3:6687956-6689713 FORWARDmoderately similar to ( 229) loc_os08g36790 12008.m07667 protein bZIP transcription factor ABI5, putative, expressed seq=cds; coord=4:57673119..57678230:1; parent_gene=GRMZM2G157722</t>
  </si>
  <si>
    <t>GRMZM2G478417_P01</t>
  </si>
  <si>
    <t>GRMZM2G478417</t>
  </si>
  <si>
    <t>GAAGPGPLSR</t>
  </si>
  <si>
    <t>S9;</t>
  </si>
  <si>
    <t>S18;</t>
  </si>
  <si>
    <t>weakly similar to ( 138) AT3G56850 | Symbols: AREB3, DPBF3 | AREB3 (ABA-RESPONSIVE ELEMENT BINDING PROTEIN 3); DNA binding / transcription activator/ transcription factor | chr3:21046554-21047894 REVERSEmoderately similar to ( 308) loc_os08g36790 12008.m07667 protein bZIP transcription factor ABI5, putative, expressed seq=cds; coord=1:199484975..199490215:1; parent_gene=GRMZM2G478417</t>
  </si>
  <si>
    <t>QGSLTLPR</t>
  </si>
  <si>
    <t>S90;</t>
  </si>
  <si>
    <t>DEFSFGNR</t>
  </si>
  <si>
    <t>S4;</t>
  </si>
  <si>
    <t>S394;</t>
  </si>
  <si>
    <t>DRDDYVERDEFSFGNR</t>
  </si>
  <si>
    <t>S12;</t>
  </si>
  <si>
    <t>GSSFNHNDFYSMVGR</t>
  </si>
  <si>
    <t>S2;</t>
  </si>
  <si>
    <t>S254;</t>
  </si>
  <si>
    <t>S255;</t>
  </si>
  <si>
    <t>SNASRSDIYSR</t>
  </si>
  <si>
    <t>S6;</t>
  </si>
  <si>
    <t>S215;</t>
  </si>
  <si>
    <t>SSNFGAADAFGIR</t>
  </si>
  <si>
    <t>S1;</t>
  </si>
  <si>
    <t>S268;</t>
  </si>
  <si>
    <t>S269;</t>
  </si>
  <si>
    <t>TGATPRPSNYEDDASKPK</t>
  </si>
  <si>
    <t>S8;</t>
  </si>
  <si>
    <t>S288;</t>
  </si>
  <si>
    <t>T4;S8;</t>
  </si>
  <si>
    <t>T284;S288;</t>
  </si>
  <si>
    <t>T4;Y10;</t>
  </si>
  <si>
    <t>T284;Y290;</t>
  </si>
  <si>
    <t>DDFSFGNR</t>
  </si>
  <si>
    <t>S396;</t>
  </si>
  <si>
    <t>GSSFNHTDFYSMVGR</t>
  </si>
  <si>
    <t>MAVASPR</t>
  </si>
  <si>
    <t>S373;</t>
  </si>
  <si>
    <t>SSNFAAGDAFGLR</t>
  </si>
  <si>
    <t>TGATPRPSNYEEDPQGK</t>
  </si>
  <si>
    <t>T4;</t>
  </si>
  <si>
    <t>T284;</t>
  </si>
  <si>
    <t>AETEAEVAEDGR</t>
  </si>
  <si>
    <t>T3;</t>
  </si>
  <si>
    <t>T270;</t>
  </si>
  <si>
    <t>SEEDEDQPPAK</t>
  </si>
  <si>
    <t>DIYIDSR</t>
  </si>
  <si>
    <t>S763;</t>
  </si>
  <si>
    <t>HPLFAVSAPASPTR</t>
  </si>
  <si>
    <t>S11;</t>
  </si>
  <si>
    <t>S218;</t>
  </si>
  <si>
    <t>S7;S11;</t>
  </si>
  <si>
    <t>S214;S218;</t>
  </si>
  <si>
    <t>VSSSAPVTPPLSSPTAAAASRPPTK</t>
  </si>
  <si>
    <t>S12;S13;</t>
  </si>
  <si>
    <t>S175;S176;</t>
  </si>
  <si>
    <t>S4;S13;</t>
  </si>
  <si>
    <t>S167;S176;</t>
  </si>
  <si>
    <t>S4;T8;S12;</t>
  </si>
  <si>
    <t>S167;T171;S175;</t>
  </si>
  <si>
    <t>S4;T8;S13;</t>
  </si>
  <si>
    <t>S167;T171;S176;</t>
  </si>
  <si>
    <t>T8;S12;</t>
  </si>
  <si>
    <t>T171;S175;</t>
  </si>
  <si>
    <t>T8;S13;</t>
  </si>
  <si>
    <t>T171;S176;</t>
  </si>
  <si>
    <t>NLSSSSSFASSSK</t>
  </si>
  <si>
    <t>S158;</t>
  </si>
  <si>
    <t>S160;</t>
  </si>
  <si>
    <t>S7;</t>
  </si>
  <si>
    <t>S161;</t>
  </si>
  <si>
    <t>SLLSPDSSASPAPR</t>
  </si>
  <si>
    <t>S47;</t>
  </si>
  <si>
    <t>LSFSSPSLK</t>
  </si>
  <si>
    <t>S66;</t>
  </si>
  <si>
    <t>TRPSSATSTSNSPSTALVAAASPR</t>
  </si>
  <si>
    <t>S4;S5;T7;</t>
  </si>
  <si>
    <t>S44;S45;T47;</t>
  </si>
  <si>
    <t>SSTLGSLSLER</t>
  </si>
  <si>
    <t>S41;</t>
  </si>
  <si>
    <t>ATATTTTPSL</t>
  </si>
  <si>
    <t>S131;</t>
  </si>
  <si>
    <t>EIIASSPVDLALR</t>
  </si>
  <si>
    <t>GITSSTSSPTSSPESR</t>
  </si>
  <si>
    <t>S11;S12;</t>
  </si>
  <si>
    <t>S5;T10;</t>
  </si>
  <si>
    <t>S6;T11;</t>
  </si>
  <si>
    <t>S7;S12;</t>
  </si>
  <si>
    <t>S8;S13;</t>
  </si>
  <si>
    <t>S8;T10;</t>
  </si>
  <si>
    <t>S9;T11;</t>
  </si>
  <si>
    <t>T6;</t>
  </si>
  <si>
    <t>T7;</t>
  </si>
  <si>
    <t>SPPAPAPSPK</t>
  </si>
  <si>
    <t>S1;S8;</t>
  </si>
  <si>
    <t>S111;S118;</t>
  </si>
  <si>
    <t>S118;</t>
  </si>
  <si>
    <t>AGGQAPEASPGR</t>
  </si>
  <si>
    <t>S10;</t>
  </si>
  <si>
    <t>GRMZM2G115280_P01</t>
    <phoneticPr fontId="1" type="noConversion"/>
  </si>
  <si>
    <t>QAALVLNASR</t>
  </si>
  <si>
    <t>S67;</t>
  </si>
  <si>
    <t>GGNGQDTESPSKDTR</t>
  </si>
  <si>
    <t>KGGNGQDTESPSK</t>
  </si>
  <si>
    <t>KGGNGQDTESPSKDTR</t>
  </si>
  <si>
    <t>T8;</t>
  </si>
  <si>
    <t>T45;</t>
  </si>
  <si>
    <t>VESYAAKPSTK</t>
  </si>
  <si>
    <t>S59;</t>
  </si>
  <si>
    <t>GGNGQDTDSPSKDPR</t>
  </si>
  <si>
    <t>S49;</t>
  </si>
  <si>
    <t>KGGNGQDTDSPSKDPR</t>
  </si>
  <si>
    <t>T8;S10;</t>
  </si>
  <si>
    <t>T45;S47;</t>
  </si>
  <si>
    <t>AAGYSVDQSPAHPYSSESAGYGLVASSVDR</t>
  </si>
  <si>
    <t>S112;</t>
  </si>
  <si>
    <t>MINPNDPAENPEAFSVAAPSPPPGR</t>
  </si>
  <si>
    <t>S20;</t>
  </si>
  <si>
    <t>S62;</t>
  </si>
  <si>
    <t>RPSDAPPPPMSPNPYYAAGSPYHR</t>
  </si>
  <si>
    <t>S11;S20;</t>
  </si>
  <si>
    <t>S81;S90;</t>
  </si>
  <si>
    <t>S3;S11;S20;</t>
  </si>
  <si>
    <t>S73;S81;S90;</t>
  </si>
  <si>
    <t>GRMZM2G004748_P02</t>
  </si>
  <si>
    <t>SSPENGAAPEASGK</t>
  </si>
  <si>
    <t>moderately similar to ( 233) AT1G10680 | Symbols: PGP10 | PGP10 (P-GLYCOPROTEIN 10); ATPase, coupled to transmembrane movement of substances | chr1:3538470-3543782 REVERSEvery weakly similar to (99.8) MDR_ORYSA Putative multidrug resistance protein (P-glycoprotein) - Oryza sativa (Rice)moderately similar to ( 268) loc_os02g46680 12002.m33438 protein multidrug resistance protein 2, putative, expressed seq=cds; coord=4:157615525..157616979:-1; parent_gene=GRMZM2G004748</t>
  </si>
  <si>
    <t>APASSYMGDIDLPPSDDEDEEEAR</t>
  </si>
  <si>
    <t>S15;</t>
  </si>
  <si>
    <t>LMSIGSNEAAPTR</t>
  </si>
  <si>
    <t>S944;</t>
  </si>
  <si>
    <t>S3;S6;</t>
  </si>
  <si>
    <t>S944;S947;</t>
  </si>
  <si>
    <t>S947;</t>
  </si>
  <si>
    <t>LSNCSSNGVSR</t>
  </si>
  <si>
    <t>S935;</t>
  </si>
  <si>
    <t>SRGGGGGGGDDDEEALR</t>
  </si>
  <si>
    <t>S42;</t>
  </si>
  <si>
    <t>QESAHDVSQDISDK</t>
  </si>
  <si>
    <t>S929;</t>
  </si>
  <si>
    <t>SADSEDEFDTENETDDQLQGITK</t>
  </si>
  <si>
    <t>S904;</t>
  </si>
  <si>
    <t>S907;</t>
  </si>
  <si>
    <t>S4;T10;</t>
  </si>
  <si>
    <t>S907;T913;</t>
  </si>
  <si>
    <t>S4;T14;</t>
  </si>
  <si>
    <t>S907;T917;</t>
  </si>
  <si>
    <t>LPFLASPPAPPPAR</t>
  </si>
  <si>
    <t>S14;</t>
  </si>
  <si>
    <t>RSSLMEEAGDIPR</t>
  </si>
  <si>
    <t>SSLMEEAGDIPR</t>
  </si>
  <si>
    <t>AKSNASLGSK</t>
  </si>
  <si>
    <t>S700;</t>
  </si>
  <si>
    <t>S700;S703;</t>
  </si>
  <si>
    <t>RDDSSFSTEESDFSSSETDR</t>
  </si>
  <si>
    <t>T671;</t>
  </si>
  <si>
    <t>SNASLGSK</t>
  </si>
  <si>
    <t>GRMZM2G085236_P03</t>
  </si>
  <si>
    <t>NLSYQYSTGADGR</t>
  </si>
  <si>
    <t>S132;</t>
  </si>
  <si>
    <t>nearly identical (1050) AT3G28860 | Symbols: ATMDR1, ATMDR11, PGP19, MDR11, MDR1, ATPGP19, ABCB19, ATABCB19 | ABCB19; ATPase, coupled to transmembrane movement of substances / auxin efflux transmembrane transporter | chr3:10870287-10877286 REVERSEhighly similar to ( 608) MDR_ORYSA Putative multidrug resistance protein (P-glycoprotein) - Oryza sativa (Rice)nearly identical (1107) loc_os04g38570 12004.m101543 protein multidrug resistance protein 11, putative, expressed seq=cds; coord=10:144913723..144916359:-1; parent_gene=GRMZM2G085236</t>
  </si>
  <si>
    <t>SIHLTSSLSTK</t>
  </si>
  <si>
    <t>S1;S9;</t>
  </si>
  <si>
    <t>S105;S113;</t>
  </si>
  <si>
    <t>S1;T10;</t>
  </si>
  <si>
    <t>S105;T114;</t>
  </si>
  <si>
    <t>GRMZM2G113203_P03</t>
  </si>
  <si>
    <t>QASDIDVTAK</t>
  </si>
  <si>
    <t>S874;</t>
  </si>
  <si>
    <t>nearly identical (1115) AT3G21250 | Symbols: ATMRP6, MRP6 | ATMRP6; ATPase, coupled to transmembrane movement of substances | chr3:7457668-7462491 REVERSEweakly similar to ( 120) MDR_ORYSA Putative multidrug resistance protein (P-glycoprotein) - Oryza sativa (Rice)nearly identical (1248) loc_os05g10730 12005.m27737 protein multidrug resistance-associated protein 6 precursor, putative, expressed seq=cds; coord=9:57011529..57017702:1; parent_gene=GRMZM2G113203</t>
  </si>
  <si>
    <t>GRMZM2G125424_P03</t>
  </si>
  <si>
    <t>LSNSLSTR</t>
  </si>
  <si>
    <t>S198;</t>
  </si>
  <si>
    <t>nearly identical (1103) AT3G28860 | Symbols: ATMDR1, ATMDR11, PGP19, MDR11, MDR1, ATPGP19, ABCB19, ATABCB19 | ABCB19; ATPase, coupled to transmembrane movement of substances / auxin efflux transmembrane transporter | chr3:10870287-10877286 REVERSEhighly similar to ( 637) MDR_ORYSA Putative multidrug resistance protein (P-glycoprotein) - Oryza sativa (Rice)nearly identical (1247) loc_os04g38570 12004.m101543 protein multidrug resistance protein 11, putative, expressed seq=cds; coord=10:122251809..122257016:-1; parent_gene=GRMZM2G125424</t>
  </si>
  <si>
    <t>NLSYSYSTGADGR</t>
  </si>
  <si>
    <t>S3;S7;</t>
  </si>
  <si>
    <t>S213;S217;</t>
  </si>
  <si>
    <t>S217;</t>
  </si>
  <si>
    <t>ELPLSRQPSSK</t>
  </si>
  <si>
    <t>S5;S9;</t>
  </si>
  <si>
    <t>S890;S894;</t>
  </si>
  <si>
    <t>FTDISYLR</t>
  </si>
  <si>
    <t>S98;</t>
  </si>
  <si>
    <t>CVNSDFDDVAATMKGSMK</t>
  </si>
  <si>
    <t>S16;</t>
  </si>
  <si>
    <t>S300;</t>
  </si>
  <si>
    <t>GAVSPAAR</t>
  </si>
  <si>
    <t>TLAMASMSK</t>
  </si>
  <si>
    <t>S669;</t>
  </si>
  <si>
    <t>TLAMASMSKR</t>
  </si>
  <si>
    <t>S6;S8;</t>
  </si>
  <si>
    <t>S667;S669;</t>
  </si>
  <si>
    <t>GRMZM2G177314_P01</t>
  </si>
  <si>
    <t>GRMZM2G177314</t>
  </si>
  <si>
    <t>ATLKGSMK</t>
  </si>
  <si>
    <t>S326;</t>
  </si>
  <si>
    <t>ATP-binding cassette sub-family G member 2  [Source:UniProtKB/TrEMBL;Acc:B6SL34]</t>
  </si>
  <si>
    <t>highly similar to ( 998) AT1G17840 | Symbols: WBC11, ABCG11, DSO, COF1, ATWBC11 | WBC11 (WHITE-BROWN COMPLEX HOMOLOG PROTEIN 11); ATPase, coupled to transmembrane movement of substances / fatty acid transporter | chr1:6142870-6145894 FORWARDweakly similar to ( 186) PDR4_ORYSA Pleiotropic drug resistance protein 4 - Oryza sativa (Rice)nearly identical (1100) loc_os10g35180 12010.m06341 protein ATP-binding cassette sub-family G member 2, putative, expressed seq=cds; coord=5:25713468..25717083:1; parent_gene=GRMZM2G177314</t>
  </si>
  <si>
    <t>GYVVDAASLPDDHP</t>
  </si>
  <si>
    <t>S704;</t>
  </si>
  <si>
    <t>NSSYGRSPYSR</t>
  </si>
  <si>
    <t>S2;S7;</t>
  </si>
  <si>
    <t>S736;S741;</t>
  </si>
  <si>
    <t>NSVSSPIMTR</t>
  </si>
  <si>
    <t>S728;</t>
  </si>
  <si>
    <t>S4;S5;</t>
  </si>
  <si>
    <t>S728;S729;</t>
  </si>
  <si>
    <t>S729;</t>
  </si>
  <si>
    <t>QNSFEMK</t>
  </si>
  <si>
    <t>S751;</t>
  </si>
  <si>
    <t>QSSKNSEPDSPISPLLTSDPK</t>
  </si>
  <si>
    <t>S3;S10;</t>
  </si>
  <si>
    <t>S772;S779;</t>
  </si>
  <si>
    <t>SLQSEDALVSQYFQESSSPK</t>
  </si>
  <si>
    <t>S687;</t>
  </si>
  <si>
    <t>AAGSAHQLR</t>
  </si>
  <si>
    <t>S24;</t>
  </si>
  <si>
    <t>ADGKQDSVK</t>
  </si>
  <si>
    <t>S123;</t>
  </si>
  <si>
    <t>ADGKQDSVKTLPK</t>
  </si>
  <si>
    <t>S7;T10;</t>
  </si>
  <si>
    <t>S123;T126;</t>
  </si>
  <si>
    <t>QDSVKTLPK</t>
  </si>
  <si>
    <t>S3;T6;</t>
  </si>
  <si>
    <t>SGLGSDLK</t>
  </si>
  <si>
    <t>S102;</t>
  </si>
  <si>
    <t>S1;S5;</t>
  </si>
  <si>
    <t>S102;S106;</t>
  </si>
  <si>
    <t>S106;</t>
  </si>
  <si>
    <t>TLGSIRDER</t>
  </si>
  <si>
    <t>S133;</t>
  </si>
  <si>
    <t>YSLLDLGR</t>
  </si>
  <si>
    <t>S95;</t>
  </si>
  <si>
    <t>GRMZM2G097802_P04</t>
  </si>
  <si>
    <t>LSNSFLTNSFR</t>
  </si>
  <si>
    <t>moderately similar to ( 499) AT2G39130 | Symbols:  | amino acid transporter family protein | chr2:16323171-16326744 REVERSEhighly similar to ( 701) loc_os02g01100 12002.m100064 protein amino acid permease, putative, expressed seq=cds; coord=2:101840020..101845445:-1; parent_gene=GRMZM2G097802</t>
  </si>
  <si>
    <t>S4;S9;</t>
  </si>
  <si>
    <t>S102;S107;</t>
  </si>
  <si>
    <t>S4;T7;</t>
  </si>
  <si>
    <t>S102;T105;</t>
  </si>
  <si>
    <t>S107;</t>
  </si>
  <si>
    <t>SFLIESDDDDDAAVEDGK</t>
  </si>
  <si>
    <t>SFLIESDDDDDAAVEDGKR</t>
  </si>
  <si>
    <t>S1;S6;</t>
  </si>
  <si>
    <t>S9;S14;</t>
  </si>
  <si>
    <t>SSHYLPPSR</t>
  </si>
  <si>
    <t>S146;</t>
  </si>
  <si>
    <t>GRMZM2G105192_P03</t>
  </si>
  <si>
    <t>GRMZM2G105192</t>
  </si>
  <si>
    <t>KSSQYLLPSR</t>
  </si>
  <si>
    <t>S145;</t>
  </si>
  <si>
    <t>Uncharacterized protein  [Source:UniProtKB/TrEMBL;Acc:B4FIN4]</t>
  </si>
  <si>
    <t>moderately similar to ( 291) AT2G39130 | Symbols:  | amino acid transporter family protein | chr2:16323171-16326744 REVERSEmoderately similar to ( 449) loc_os02g01100 12002.m100064 protein amino acid permease, putative, expressed seq=cds; coord=9:156572492..156595273:1; parent_gene=GRMZM2G105192</t>
  </si>
  <si>
    <t>SLIIESDDDDDDHPQSR</t>
  </si>
  <si>
    <t>GRMZM2G109865_P01</t>
  </si>
  <si>
    <t>GRMZM2G109865</t>
  </si>
  <si>
    <t>AMATPLASPVRK</t>
  </si>
  <si>
    <t>T59;S63;</t>
  </si>
  <si>
    <t>highly similar to ( 602) AT1G47670 | Symbols:  | amino acid transporter family protein | chr1:17536834-17539486 REVERSEhighly similar to ( 824) loc_os04g47420 12004.m09687 protein expressed protein seq=cds; coord=2:17689071..17691505:1; parent_gene=GRMZM2G109865</t>
  </si>
  <si>
    <t>GRMZM2G134888_P01</t>
  </si>
  <si>
    <t>GRMZM2G134888</t>
  </si>
  <si>
    <t>SLIIQSDDDDDAR</t>
  </si>
  <si>
    <t>Amino acid permease; Uncharacterized protein  [Source:UniProtKB/TrEMBL;Acc:C0PEW7]</t>
  </si>
  <si>
    <t>highly similar to ( 576) AT2G39130 | Symbols:  | amino acid transporter family protein | chr2:16323171-16326744 REVERSEhighly similar to ( 853) loc_os02g01100 12002.m100064 protein amino acid permease, putative, expressed seq=cds; coord=6:110576547..110582798:1; parent_gene=GRMZM2G134888</t>
  </si>
  <si>
    <t>SSEYLVPSR</t>
  </si>
  <si>
    <t>LSPAAAASGGSK</t>
  </si>
  <si>
    <t>S46;</t>
  </si>
  <si>
    <t>GRMZM2G011592_P03</t>
  </si>
  <si>
    <t>KYASEAGGLR</t>
  </si>
  <si>
    <t>moderately similar to ( 368) AT3G51860 | Symbols: CAX3, ATHCX1, CAX1-LIKE, ATCAX3 | CAX3 (CATION EXCHANGER 3); calcium:cation antiporter/ calcium:hydrogen antiporter/ cation:cation antiporter | chr3:19239458-19242519 FORWARDhighly similar to ( 508) CAX1A_ORYSA Vacuolar cation/proton exchanger 1a (Ca(2+)/H(+) exchanger 1a) (OsCAX1a) - Oryza sativa (Rice)highly similar to ( 508) loc_os01g37690 12001.m42663 protein vacuolar cation/proton exchanger 1a, putative, expressed seq=cds; coord=3:227189904..227194566:-1; parent_gene=GRMZM2G011592</t>
  </si>
  <si>
    <t>SKSAASLLR</t>
  </si>
  <si>
    <t>S52;</t>
  </si>
  <si>
    <t>TKSKSAASLLR</t>
  </si>
  <si>
    <t>S3;S5;</t>
  </si>
  <si>
    <t>S50;S52;</t>
  </si>
  <si>
    <t>YASEAGGLR</t>
  </si>
  <si>
    <t>DASDCDNGDSDSAHDKK</t>
  </si>
  <si>
    <t>S318;S325;</t>
  </si>
  <si>
    <t>HCQSENSGLDEDER</t>
  </si>
  <si>
    <t>S4;S7;</t>
  </si>
  <si>
    <t>S343;S346;</t>
  </si>
  <si>
    <t>S346;</t>
  </si>
  <si>
    <t>HCQSENSGLDEDERHDHR</t>
  </si>
  <si>
    <t>RSDDTLDEKDVSGGEER</t>
  </si>
  <si>
    <t>S298;</t>
  </si>
  <si>
    <t>SDDTLDEKDVSGGEER</t>
  </si>
  <si>
    <t>SDDTLDEKDVSGGEERR</t>
  </si>
  <si>
    <t>GRMZM2G126582_P01</t>
  </si>
  <si>
    <t>GRMZM2G126582</t>
  </si>
  <si>
    <t>EITQTSSFLR</t>
  </si>
  <si>
    <t>S273;</t>
  </si>
  <si>
    <t>Aquaporin NIP-type  [Source:UniProtKB/TrEMBL;Acc:K7UR71]</t>
  </si>
  <si>
    <t>moderately similar to ( 275) AT4G18910 | Symbols: NIP1;2, NLM2 | NIP1;2 (NOD26-LIKE INTRINSIC PROTEIN 1;2); arsenite transmembrane transporter/ water channel | chr4:10366211-10368179 FORWARDmoderately similar to ( 251) NO26_SOYBN Nodulin-26 (N-26) - Glycine max (Soybean)moderately similar to ( 356) loc_os05g11560 12005.m27739 protein aquaporin NIP-type, putative, expressed seq=cds; coord=6:131450960..131452770:1; parent_gene=GRMZM2G126582</t>
  </si>
  <si>
    <t>S274;</t>
  </si>
  <si>
    <t>ALGSFRSNA</t>
  </si>
  <si>
    <t>S285;S288;</t>
  </si>
  <si>
    <t>GKDDVIESGAGGGEFAAK</t>
  </si>
  <si>
    <t>DIEASGPEAGEFSAK</t>
  </si>
  <si>
    <t>S13;</t>
  </si>
  <si>
    <t>GRMZM2G174807_P02</t>
  </si>
  <si>
    <t>LGANKFSER</t>
  </si>
  <si>
    <t>weakly similar to ( 200) AT4G00430 | Symbols: TMP-C, PIP1;4, PIP1E | PIP1;4 (PLASMA MEMBRANE INTRINSIC PROTEIN 1;4); water channel | chr4:186143-187531 REVERSEmoderately similar to ( 218) PIP11_ORYSA Aquaporin PIP1.1 (Plasma membrane intrinsic protein 1a) (PIP1a) (OsPIP1.1) (Water channel protein RWC1) (RWC-1) - Oryza sativa (Rice)moderately similar to ( 221) loc_os02g44630 12002.m33812 protein aquaporin PIP1.1, putative, expressed seq=cds; coord=2:18134011..18135367:-1; parent_gene=GRMZM2G174807</t>
  </si>
  <si>
    <t>LGSSASFSR</t>
  </si>
  <si>
    <t>S279;S282;</t>
  </si>
  <si>
    <t>S282;</t>
  </si>
  <si>
    <t>GRMZM2G137108_P01</t>
  </si>
  <si>
    <t>GRMZM2G137108</t>
  </si>
  <si>
    <t>MQSQLAADEFDTV</t>
  </si>
  <si>
    <t>S284;</t>
  </si>
  <si>
    <t>Aquaporin NIP2-2  [Source:UniProtKB/Swiss-Prot;Acc:Q9ATN2]</t>
  </si>
  <si>
    <t>moderately similar to ( 214) AT5G37810 | Symbols: NIP4;1, NLM4 | NIP4;1 (NOD26-LIKE INTRINSIC PROTEIN 4;1); water channel | chr5:15045232-15047807 FORWARDmoderately similar to ( 470) LSI1_ORYSA Silicon transporter LSI1 (Low silicon protein 1) - Oryza sativa (Rice)highly similar to ( 518) loc_os06g12310 12006.m05948 protein aquaporin NIP4.1, putative, expressed seq=cds; coord=6:112955881..112960028:-1; parent_gene=GRMZM2G137108</t>
  </si>
  <si>
    <t>GRMZM2G167283_P01</t>
  </si>
  <si>
    <t>GRMZM2G167283</t>
  </si>
  <si>
    <t>REPSFSR</t>
  </si>
  <si>
    <t>S56;</t>
  </si>
  <si>
    <t>Uncharacterized protein  [Source:UniProtKB/TrEMBL;Acc:B4FT30]</t>
  </si>
  <si>
    <t>moderately similar to ( 395) AT1G06470 | Symbols:  | phosphate translocator-related | chr1:1970726-1973540 FORWARDhighly similar to ( 600) loc_os01g54580 12001.m11621 protein solute carrier family 35 member C2, putative, expressed seq=cds; coord=3:198139669..198147699:1; parent_gene=GRMZM2G167283</t>
  </si>
  <si>
    <t>GRMZM2G359038_P03</t>
  </si>
  <si>
    <t>AASAAAAAVPAPGDDASPK</t>
  </si>
  <si>
    <t>S17;</t>
  </si>
  <si>
    <t>S87;</t>
  </si>
  <si>
    <t>moderately similar to ( 369) AT1G15500 | Symbols: ATNTT2 | ATNTT2; ATP:ADP antiporter | chr1:5326426-5328688 FORWARDmoderately similar to ( 360) TLC1_SOLTU Plastidic ATP/ADP-transporter - Solanum tuberosum (Potato)moderately similar to ( 409) loc_os02g11740 12002.m100137 protein plastidic ATP/ADP-transporter, putative, expressed seq=cds; coord=5:157523044..157526239:-1; parent_gene=GRMZM2G359038</t>
  </si>
  <si>
    <t>ILVEDNEDSE</t>
  </si>
  <si>
    <t>S419;</t>
  </si>
  <si>
    <t>LANHLTSCGFQSHLQDEGEAEQTDA</t>
  </si>
  <si>
    <t>T23;</t>
  </si>
  <si>
    <t>T178;</t>
  </si>
  <si>
    <t>GRMZM2G017365_P04</t>
  </si>
  <si>
    <t>QLSSNATTPR</t>
  </si>
  <si>
    <t>S31;</t>
  </si>
  <si>
    <t>weakly similar to ( 127) AT3G12100 | Symbols:  | cation efflux family protein / metal tolerance protein, putative | chr3:3855105-3857270 REVERSE seq=cds; coord=4:168549315..168550386:-1; parent_gene=GRMZM2G017365</t>
  </si>
  <si>
    <t>GKGSDAGNGSGSLSR</t>
  </si>
  <si>
    <t>S644;</t>
  </si>
  <si>
    <t>GSDAGNGSGSLSR</t>
  </si>
  <si>
    <t>S642;</t>
  </si>
  <si>
    <t>SDVVPSPR</t>
  </si>
  <si>
    <t>S497;</t>
  </si>
  <si>
    <t>SIVDSTPYVSDDGPPSLTFSR</t>
  </si>
  <si>
    <t>S627;</t>
  </si>
  <si>
    <t>VDNVTYEEDQRSDVVPSPR</t>
  </si>
  <si>
    <t>S492;</t>
  </si>
  <si>
    <t>S12;S17;</t>
  </si>
  <si>
    <t>S492;S497;</t>
  </si>
  <si>
    <t>YHSSPDMSGIIAASR</t>
  </si>
  <si>
    <t>S905;</t>
  </si>
  <si>
    <t>GRMZM2G099191_P03</t>
  </si>
  <si>
    <t>STAGCSKESPSAGK</t>
  </si>
  <si>
    <t>S428;</t>
  </si>
  <si>
    <t>moderately similar to ( 437) AT4G30110 | Symbols: HMA2 | HMA2; cadmium-transporting ATPase | chr4:14720253-14724577 REVERSEmoderately similar to ( 439) loc_os07g12900 12007.m05742 protein cadmium/zinc-transporting ATPase 2, putative seq=cds; coord=5:56423037..56429658:-1; parent_gene=GRMZM2G099191</t>
  </si>
  <si>
    <t>ANAKPINTTSGDDGSSADGER</t>
  </si>
  <si>
    <t>S568;</t>
  </si>
  <si>
    <t>TGAGSLSESEATPGSK</t>
  </si>
  <si>
    <t>S375;</t>
  </si>
  <si>
    <t>TGAGSLSESEVTR</t>
  </si>
  <si>
    <t>S403;</t>
  </si>
  <si>
    <t>VSDGGGFDSESGSAR</t>
  </si>
  <si>
    <t>S447;</t>
  </si>
  <si>
    <t>GRMZM2G005293_P03</t>
  </si>
  <si>
    <t>SPATTPLPAPVAAPASK</t>
  </si>
  <si>
    <t>moderately similar to ( 312) AT3G51670 | Symbols:  | SEC14 cytosolic factor family protein / phosphoglyceride transfer family protein | chr3:19168912-19170848 FORWARDmoderately similar to ( 457) loc_os05g27820 12005.m07070 protein patellin-5, putative, expressed seq=cds; coord=6:140783842..140787717:1; parent_gene=GRMZM2G005293</t>
  </si>
  <si>
    <t>S1;T4;</t>
  </si>
  <si>
    <t>S2;T5;</t>
  </si>
  <si>
    <t>GRMZM2G021912_P02</t>
  </si>
  <si>
    <t>ALGSVSGAK</t>
  </si>
  <si>
    <t>S178;</t>
  </si>
  <si>
    <t>moderately similar to ( 209) AT4G08690 | Symbols:  | SEC14 cytosolic factor family protein / phosphoglyceride transfer family protein | chr4:5551521-5552713 REVERSEmoderately similar to ( 308) loc_os02g51610 12002.m33874 protein transporter-like protein, putative, expressed seq=cds; coord=4:181223120..181225031:1; parent_gene=GRMZM2G021912</t>
  </si>
  <si>
    <t>SEESGTESGEEVQTR</t>
  </si>
  <si>
    <t>S209;</t>
  </si>
  <si>
    <t>MGSSHGSANSLLGSAGK</t>
  </si>
  <si>
    <t>S266;S273;</t>
  </si>
  <si>
    <t>AAEADSEEEK</t>
  </si>
  <si>
    <t>S60;</t>
  </si>
  <si>
    <t>AAEADSEEEKK</t>
  </si>
  <si>
    <t>LVLGVNNPASR</t>
  </si>
  <si>
    <t>S604;</t>
  </si>
  <si>
    <t>GRMZM2G076206_P01</t>
  </si>
  <si>
    <t>GRMZM2G076206</t>
  </si>
  <si>
    <t>ADAEISEDEPR</t>
  </si>
  <si>
    <t>S38;</t>
  </si>
  <si>
    <t>Putative NADH-cytochrome B5 reductase family protein  [Source:UniProtKB/TrEMBL;Acc:K7V7X8]</t>
  </si>
  <si>
    <t>weakly similar to ( 166) AT1G55690 | Symbols:  | SEC14 cytosolic factor family protein / phosphoglyceride transfer family protein | chr1:20808622-20811831 REVERSEmoderately similar to ( 239) loc_os02g48990 12002.m09933 protein phosphatidylinositol transporter/ transporter, putative, expressed seq=cds; coord=8:170956090..170959948:1; parent_gene=GRMZM2G076206</t>
  </si>
  <si>
    <t>KGDEAELTADDAGVGTGSFK</t>
  </si>
  <si>
    <t>S64;</t>
  </si>
  <si>
    <t>GRMZM2G086637_P02</t>
  </si>
  <si>
    <t>SPTTTPPPAPVAAPTSK</t>
  </si>
  <si>
    <t>moderately similar to ( 387) AT3G51670 | Symbols:  | SEC14 cytosolic factor family protein / phosphoglyceride transfer family protein | chr3:19168912-19170848 FORWARDhighly similar to ( 548) loc_os05g27820 12005.m07070 protein patellin-5, putative, expressed seq=cds; coord=8:95128311..95129840:-1; parent_gene=GRMZM2G086637</t>
  </si>
  <si>
    <t>S1;T3;</t>
  </si>
  <si>
    <t>S2;T4;</t>
  </si>
  <si>
    <t>T5;</t>
  </si>
  <si>
    <t>KTAHPDPPPESEQSPR</t>
  </si>
  <si>
    <t>S166;</t>
  </si>
  <si>
    <t>TAHPDPPPESEQSPR</t>
  </si>
  <si>
    <t>S163;</t>
  </si>
  <si>
    <t>GRMZM2G174990_P04</t>
  </si>
  <si>
    <t>ESRSDADNSEGDKK</t>
  </si>
  <si>
    <t>S27;S32;</t>
  </si>
  <si>
    <t>moderately similar to ( 459) AT4G39170 | Symbols:  | SEC14 cytosolic factor, putative / phosphoglyceride transfer protein, putative | chr4:18240887-18243621 FORWARDhighly similar to ( 551) loc_os05g46720 12005.m27946 protein phosphatidylinositol transfer-like protein III, putative, expressed seq=cds; coord=6:162119930..162122674:1; parent_gene=GRMZM2G174990</t>
  </si>
  <si>
    <t>GDSIKDIR</t>
  </si>
  <si>
    <t>S71;</t>
  </si>
  <si>
    <t>GRMZM2G462325_P02</t>
  </si>
  <si>
    <t>ARSSPTSPLTPSSSAR</t>
  </si>
  <si>
    <t>S4;T6;</t>
  </si>
  <si>
    <t>S10;T12;</t>
  </si>
  <si>
    <t>moderately similar to ( 330) AT4G36790 | Symbols:  | transporter-related | chr4:17336360-17338304 FORWARDmoderately similar to ( 490) loc_os07g10820 12007.m05537 protein carbohydrate transporter/ sugar porter/ transporter, putative, expressed seq=cds; coord=7:19080931..19090250:-1; parent_gene=GRMZM2G462325</t>
  </si>
  <si>
    <t>GRMZM2G481440_P01</t>
  </si>
  <si>
    <t>NGSGSDGDGEKDLEEIR</t>
  </si>
  <si>
    <t>S26;S28;</t>
  </si>
  <si>
    <t>very weakly similar to (99.8) AT3G26590 | Symbols:  | MATE efflux family protein | chr3:9761927-9765259 REVERSEweakly similar to ( 129) loc_os08g43654 12008.m08339 protein transparent testa 12 protein, putative, expressed seq=cds; coord=4:217097682..217098344:-1; parent_gene=GRMZM2G481440</t>
  </si>
  <si>
    <t>S28;</t>
  </si>
  <si>
    <t>GRMZM5G879116_P03</t>
  </si>
  <si>
    <t>GRMZM5G879116</t>
  </si>
  <si>
    <t>SFSFASPATLR</t>
  </si>
  <si>
    <t>S165;</t>
  </si>
  <si>
    <t>Uncharacterized protein  [Source:UniProtKB/TrEMBL;Acc:B7ZXZ7]</t>
  </si>
  <si>
    <t>weakly similar to ( 175) AT3G22410 | Symbols:  | FUNCTIONS IN: molecular_function unknown; INVOLVED IN: biological_process unknown; LOCATED IN: cellular_component unknown; CONTAINS InterPro DOMAIN/s: Cellular retinaldehyde-binding/triple function, C-terminal (InterPro:IPR001251), Phosphatidylinositol transfer protein-like, N-terminal (InterPro:IPR011074); BEST Arabidopsis thaliana protein match is: unknown protein (TAIR:AT1G05370.1); Has 1032 Blast hits to 1032 proteins in 165 species: Archae - 0; Bacteria - 0; Metazoa - 245; Fungi - 243; Plants - 390; Viruses - 0; Other Eukaryotes - 154 (source: NCBI BLink). | chr3:7933328-7935664 REVERSEmoderately similar to ( 350) loc_os03g11950 12003.m06647 protein CRAL/TRIO domain containing protein, expressed seq=cds; coord=1:27171720..27174928:1; parent_gene=GRMZM5G879116</t>
  </si>
  <si>
    <t>GRMZM2G071378_P04</t>
  </si>
  <si>
    <t>GRMZM2G071378</t>
  </si>
  <si>
    <t>SASLKGSSEEK</t>
  </si>
  <si>
    <t>Uncharacterized protein  [Source:UniProtKB/TrEMBL;Acc:B4FFL9]</t>
  </si>
  <si>
    <t>moderately similar to ( 260) AT1G34020 | Symbols:  | transporter-related | chr1:12367359-12368965 FORWARDmoderately similar to ( 320) loc_os12g05830 12012.m04575 protein integral membrane protein like, putative, expressed seq=cds; coord=4:185873151..185876226:-1; parent_gene=GRMZM2G071378</t>
  </si>
  <si>
    <t>GRMZM2G018971_P01</t>
  </si>
  <si>
    <t>GRMZM2G018971</t>
  </si>
  <si>
    <t>SAADGIPLRSPR</t>
  </si>
  <si>
    <t>S351;</t>
  </si>
  <si>
    <t>Uncharacterized protein  [Source:UniProtKB/TrEMBL;Acc:C0P874]</t>
  </si>
  <si>
    <t>moderately similar to ( 441) AT1G34470 | Symbols:  | permease-related | chr1:12604574-12606758 FORWARDhighly similar to ( 537) loc_os05g35060 12005.m07736 protein non-imprinted in Prader-Willi/Angelman syndrome region protein 1homolog, putative, expressed seq=cds; coord=6:147876987..147881012:-1; parent_gene=GRMZM2G018971</t>
  </si>
  <si>
    <t>GLDIDTIQQNYTV</t>
  </si>
  <si>
    <t>T12;</t>
  </si>
  <si>
    <t>T950;</t>
  </si>
  <si>
    <t>TLHGLQPPEASSNTLFNDK</t>
  </si>
  <si>
    <t>T1;</t>
  </si>
  <si>
    <t>T881;</t>
  </si>
  <si>
    <t>ASSFSLAEAK</t>
  </si>
  <si>
    <t>GLDIETIQQSYTV</t>
  </si>
  <si>
    <t>T955;</t>
  </si>
  <si>
    <t>TLHGLQAPDAK</t>
  </si>
  <si>
    <t>T889;</t>
  </si>
  <si>
    <t>ALESFYEK</t>
  </si>
  <si>
    <t>S464;</t>
  </si>
  <si>
    <t>VTTFEDSEKESEYGYVR</t>
  </si>
  <si>
    <t>GRMZM2G128995_P06</t>
  </si>
  <si>
    <t>HSFDTPLYR</t>
  </si>
  <si>
    <t>S34;</t>
  </si>
  <si>
    <t>weakly similar to ( 137) AT1G12840 | Symbols: DET3, ATVHA-C | DET3 (DE-ETIOLATED 3); proton-transporting ATPase, rotational mechanism | chr1:4375584-4378220 FORWARDweakly similar to ( 149) VATC_HORVU Vacuolar ATP synthase subunit C (EC 3.6.3.14) (V-ATPase C subunit) (Vacuolar proton pump C subunit) - Hordeum vulgare (Barley)weakly similar to ( 175) loc_os05g51530 12005.m09215 protein vacuolar ATP synthase subunit C, putative, expressed seq=cds; coord=8:77748769..77750545:1; parent_gene=GRMZM2G128995</t>
  </si>
  <si>
    <t>FLGTSEMDPDSEPDSAR</t>
  </si>
  <si>
    <t>ARTPLGAAYEPPSAAAGGGGTTPVNIR</t>
  </si>
  <si>
    <t>T3;T22;</t>
  </si>
  <si>
    <t>T59;T78;</t>
  </si>
  <si>
    <t>AGRPGADGSVNGVEMADEPTLH</t>
  </si>
  <si>
    <t>S595;</t>
  </si>
  <si>
    <t>LENGGGEESPRPAVK</t>
  </si>
  <si>
    <t>S33;</t>
  </si>
  <si>
    <t>SMDVDKLENGGGEESPRPAVK</t>
  </si>
  <si>
    <t>APHTTAGGGGGAEDEVSEAAAASPALR</t>
  </si>
  <si>
    <t>S23;</t>
  </si>
  <si>
    <t>AGQLVQDSQELDPPAADAPR</t>
  </si>
  <si>
    <t>S281;</t>
  </si>
  <si>
    <t>SDSDSLLVR</t>
  </si>
  <si>
    <t>KSPVAAEER</t>
  </si>
  <si>
    <t>NSTLPVSNNGSPITEGVSFDDER</t>
  </si>
  <si>
    <t>S397;</t>
  </si>
  <si>
    <t>S393;</t>
  </si>
  <si>
    <t>ASLDDDGSGSGSGSGAAR</t>
  </si>
  <si>
    <t>S618;</t>
  </si>
  <si>
    <t>LQSTSSDSQR</t>
  </si>
  <si>
    <t>S672;</t>
  </si>
  <si>
    <t>RVDSLDVESMNVR</t>
  </si>
  <si>
    <t>S82;</t>
  </si>
  <si>
    <t>VDEDISSFR</t>
  </si>
  <si>
    <t>S205;</t>
  </si>
  <si>
    <t>S6;S7;</t>
  </si>
  <si>
    <t>S205;S206;</t>
  </si>
  <si>
    <t>S206;</t>
  </si>
  <si>
    <t>VDEDISSFRLK</t>
  </si>
  <si>
    <t>VDSLDVESMNVR</t>
  </si>
  <si>
    <t>GSGEVYDDDATSSGPDDDDNDKGPADVDGLR</t>
  </si>
  <si>
    <t>S109;</t>
  </si>
  <si>
    <t>GRMZM2G093826_P01</t>
  </si>
  <si>
    <t>GRMZM2G093826</t>
  </si>
  <si>
    <t>HDSLFGDAEK</t>
  </si>
  <si>
    <t>S29;</t>
  </si>
  <si>
    <t>Potassium high-affinity transporter  [Source:UniProtKB/TrEMBL;Acc:E5LFQ7]</t>
  </si>
  <si>
    <t>highly similar to ( 802) AT4G13420 | Symbols: HAK5, ATHAK5 | HAK5 (HIGH AFFINITY K+ TRANSPORTER 5); potassium ion transmembrane transporter/ potassium:sodium symporter | chr4:7797038-7802174 REVERSEnearly identical (1222) HAK1_ORYSA Potassium transporter 1 (OsHAK1) - Oryza sativa (Rice)nearly identical (1230) loc_os04g32920 12004.m101521 protein potassium transporter 1, putative, expressed seq=cds; coord=2:61852364..61857318:1; parent_gene=GRMZM2G093826</t>
  </si>
  <si>
    <t>STGSVVHSEEAIQSR</t>
  </si>
  <si>
    <t>S679;</t>
  </si>
  <si>
    <t>S682;</t>
  </si>
  <si>
    <t>AGDGAAAAVVGAVSR</t>
  </si>
  <si>
    <t>S43;</t>
  </si>
  <si>
    <t>ADSFDVEALDVPGVYR</t>
  </si>
  <si>
    <t>S83;</t>
  </si>
  <si>
    <t>ASLLPNQLPSDTR</t>
  </si>
  <si>
    <t>S199;</t>
  </si>
  <si>
    <t>SLESDHNDDKDSEEEIASSSSR</t>
  </si>
  <si>
    <t>S4;S12;</t>
  </si>
  <si>
    <t>S718;S726;</t>
  </si>
  <si>
    <t>GRMZM2G173387_P06</t>
  </si>
  <si>
    <t>ATAADSLSPR</t>
  </si>
  <si>
    <t>S535;</t>
  </si>
  <si>
    <t>highly similar to ( 837) AT2G40540 | Symbols: KT2, ATKT2, SHY3, KUP2, ATKUP2, TRK2 | KT2 (POTASSIUM TRANSPORTER 2); potassium ion transmembrane transporter | chr2:16931445-16934516 FORWARDnearly identical (1048) HAK8_ORYSA Putative potassium transporter 8 (OsHAK8) - Oryza sativa (Rice)nearly identical (1048) loc_os03g21890 12003.m07593 protein potassium transporter 8, putative, expressed seq=cds; coord=1:56441082..56446090:1; parent_gene=GRMZM2G173387</t>
  </si>
  <si>
    <t>FFIDSHVVSPEAAENK</t>
  </si>
  <si>
    <t>S560;</t>
  </si>
  <si>
    <t>RASYDLQDSVQHSAASTVEVR</t>
  </si>
  <si>
    <t>S509;</t>
  </si>
  <si>
    <t>GRMZM2G375116_P02</t>
  </si>
  <si>
    <t>MDLESADGAEAADGKR</t>
  </si>
  <si>
    <t>moderately similar to ( 208) AT2G40540 | Symbols: KT2, ATKT2, SHY3, KUP2, ATKUP2, TRK2 | KT2 (POTASSIUM TRANSPORTER 2); potassium ion transmembrane transporter | chr2:16931445-16934516 FORWARDmoderately similar to ( 209) HAK9_ORYSA Probable potassium transporter 9 (OsHAK9) - Oryza sativa (Rice)moderately similar to ( 271) loc_os02g49760 12002.m33855 protein potassium transporter 8, putative, expressed seq=cds; coord=5:204821883..204826499:-1; parent_gene=GRMZM2G375116</t>
  </si>
  <si>
    <t>VVVPSPR</t>
  </si>
  <si>
    <t>ASADLAEAIEPSR</t>
  </si>
  <si>
    <t>ASDELAK</t>
  </si>
  <si>
    <t>ADWDAESQR</t>
  </si>
  <si>
    <t>S349;</t>
  </si>
  <si>
    <t>EGEDYASDHGGDDIEDNLQSPLISR</t>
  </si>
  <si>
    <t>S358;</t>
  </si>
  <si>
    <t>EIAAPHGSILGAVGR</t>
  </si>
  <si>
    <t>S392;</t>
  </si>
  <si>
    <t>GQSALGSALGLISR</t>
  </si>
  <si>
    <t>S286;</t>
  </si>
  <si>
    <t>S276;</t>
  </si>
  <si>
    <t>S276;S280;</t>
  </si>
  <si>
    <t>MPEIMGSMR</t>
  </si>
  <si>
    <t>S320;</t>
  </si>
  <si>
    <t>QATSVEGK</t>
  </si>
  <si>
    <t>S380;</t>
  </si>
  <si>
    <t>T379;</t>
  </si>
  <si>
    <t>T3;S4;</t>
  </si>
  <si>
    <t>T379;S380;</t>
  </si>
  <si>
    <t>KPLINTGSWYR</t>
  </si>
  <si>
    <t>LGSSAFSLR</t>
  </si>
  <si>
    <t>S55;</t>
  </si>
  <si>
    <t>S3;S4;</t>
  </si>
  <si>
    <t>S55;S56;</t>
  </si>
  <si>
    <t>MPPAGGVMGSR</t>
  </si>
  <si>
    <t>S44;</t>
  </si>
  <si>
    <t>TSSASDLR</t>
  </si>
  <si>
    <t>T16;</t>
  </si>
  <si>
    <t>GPSMLGSVLSLASR</t>
  </si>
  <si>
    <t>S182;</t>
  </si>
  <si>
    <t>MSDAAMVHPSEVAAK</t>
  </si>
  <si>
    <t>RVYLHQEGVPGSR</t>
  </si>
  <si>
    <t>VYLHQEGVPGSR</t>
  </si>
  <si>
    <t>VYLHQEGVPGSRR</t>
  </si>
  <si>
    <t>SYSELAAAASGGGR</t>
  </si>
  <si>
    <t>GRMZM2G057616_P02</t>
  </si>
  <si>
    <t>STTLTASHLAIVGAK</t>
  </si>
  <si>
    <t>T3;S7;</t>
  </si>
  <si>
    <t>T65;S69;</t>
  </si>
  <si>
    <t>moderately similar to ( 223) AT3G27170 | Symbols: CLC-B, ATCLC-B | CLC-B (CHLORIDE CHANNEL B); anion channel/ voltage-gated chloride channel | chr3:10024147-10026921 FORWARDweakly similar to ( 174) loc_os01g65500 12001.m12661 protein chloride channel protein CLC-c, putative, expressed seq=cds; coord=9:108099547..108101209:1; parent_gene=GRMZM2G057616</t>
  </si>
  <si>
    <t>T3;T5;</t>
  </si>
  <si>
    <t>T65;T67;</t>
  </si>
  <si>
    <t>GRMZM2G082203_P01</t>
  </si>
  <si>
    <t>GRMZM2G082203</t>
  </si>
  <si>
    <t>GIRSPSISEK</t>
  </si>
  <si>
    <t>S4;S8;</t>
  </si>
  <si>
    <t>S668;S672;</t>
  </si>
  <si>
    <t>Uncharacterized protein  [Source:UniProtKB/TrEMBL;Acc:C0HFY5]</t>
  </si>
  <si>
    <t>nearly identical (1078) AT3G62270 | Symbols:  | anion exchange family protein | chr3:23042528-23045633 REVERSEnearly identical (1253) loc_os12g37840 12012.m26773 protein boron transporter 1, putative, expressed seq=cds; coord=3:128093127..128097800:1; parent_gene=GRMZM2G082203</t>
  </si>
  <si>
    <t>ITSSGGTPVAELK</t>
  </si>
  <si>
    <t>T2;S3;</t>
  </si>
  <si>
    <t>T653;S654;</t>
  </si>
  <si>
    <t>TSGSFVLER</t>
  </si>
  <si>
    <t>S688;</t>
  </si>
  <si>
    <t>TSGSFVLR</t>
  </si>
  <si>
    <t>S698;</t>
  </si>
  <si>
    <t>YDDGGADRGSTQQPLLR</t>
  </si>
  <si>
    <t>DTFEATSPR</t>
  </si>
  <si>
    <t>S204;</t>
  </si>
  <si>
    <t>T203;</t>
  </si>
  <si>
    <t>GRMZM2G128969_P02</t>
  </si>
  <si>
    <t>GRMZM2G128969</t>
  </si>
  <si>
    <t>SHAGASSPSCPSPR</t>
  </si>
  <si>
    <t>S6;S12;</t>
  </si>
  <si>
    <t>S19;S25;</t>
  </si>
  <si>
    <t>Uncharacterized protein  [Source:UniProtKB/TrEMBL;Acc:C0PFB5]</t>
  </si>
  <si>
    <t>weakly similar to ( 196) AT1G55620 | Symbols: CLC-F, ATCLC-F | CLC-F (CHLORIDE CHANNEL F); ion channel/ voltage-gated chloride channel | chr1:20787338-20790990 REVERSEmoderately similar to ( 281) loc_os02g48880 12002.m33841 protein chloride channel protein CLC-f, putative, expressed seq=cds; coord=5:203707514..203709086:-1; parent_gene=GRMZM2G128969</t>
  </si>
  <si>
    <t>EYSDTELSK</t>
  </si>
  <si>
    <t>S181;</t>
  </si>
  <si>
    <t>GRMZM2G027851_P02</t>
  </si>
  <si>
    <t>GFVPFSPGSPTEQSVHDGR</t>
  </si>
  <si>
    <t>S272;</t>
  </si>
  <si>
    <t>moderately similar to ( 362) AT3G05030 | Symbols: NHX2, ATNHX2 | NHX2 (SODIUM HYDROGEN EXCHANGER 2); sodium ion transmembrane transporter/ sodium:hydrogen antiporter | chr3:1393456-1395753 REVERSEmoderately similar to ( 422) loc_os07g47100 12007.m29310 protein sodium/hydrogen exchanger 2, putative, expressed seq=cds; coord=7:171742717..171747692:1; parent_gene=GRMZM2G027851</t>
  </si>
  <si>
    <t>S272;S277;</t>
  </si>
  <si>
    <t>LLLPACSNTATSEPSSPK</t>
  </si>
  <si>
    <t>S12;S16;</t>
  </si>
  <si>
    <t>S199;S203;</t>
  </si>
  <si>
    <t>S15;S16;</t>
  </si>
  <si>
    <t>S202;S203;</t>
  </si>
  <si>
    <t>T9;S16;</t>
  </si>
  <si>
    <t>T196;S203;</t>
  </si>
  <si>
    <t>GRMZM2G037342_P02</t>
  </si>
  <si>
    <t>GRMZM2G037342</t>
  </si>
  <si>
    <t>EPSALSEPSSPK</t>
  </si>
  <si>
    <t>S6;S10;</t>
  </si>
  <si>
    <t>S459;S463;</t>
  </si>
  <si>
    <t>Sodium/hydrogen exchanger  [Source:UniProtKB/TrEMBL;Acc:C4J1R2]</t>
  </si>
  <si>
    <t>highly similar to ( 662) AT3G05030 | Symbols: NHX2, ATNHX2 | NHX2 (SODIUM HYDROGEN EXCHANGER 2); sodium ion transmembrane transporter/ sodium:hydrogen antiporter | chr3:1393456-1395753 REVERSEhighly similar to ( 823) loc_os11g42790 12011.m08114 protein sodium/hydrogen exchanger 2, putative, expressed seq=cds; coord=4:3748089..3753187:1; parent_gene=GRMZM2G037342</t>
  </si>
  <si>
    <t>S9;S10;</t>
  </si>
  <si>
    <t>S462;S463;</t>
  </si>
  <si>
    <t>GFVPFVPGSPVER</t>
  </si>
  <si>
    <t>S526;</t>
  </si>
  <si>
    <t>GRMZM2G065971_P01</t>
  </si>
  <si>
    <t>GRMZM2G065971</t>
  </si>
  <si>
    <t>LTQQEISEASSR</t>
  </si>
  <si>
    <t>Uncharacterized protein  [Source:UniProtKB/TrEMBL;Acc:B4FZW1]</t>
  </si>
  <si>
    <t>moderately similar to ( 320) AT3G19640 | Symbols:  | magnesium transporter CorA-like family protein (MRS2-3) | chr3:6820969-6823104 FORWARDhighly similar to ( 609) loc_os01g68040 12001.m12908 protein metal ion transporter, putative, expressed seq=cds; coord=8:163286934..163293539:1; parent_gene=GRMZM2G065971</t>
  </si>
  <si>
    <t>GRMZM2G106265_P01</t>
  </si>
  <si>
    <t>GRMZM2G106265</t>
  </si>
  <si>
    <t>EGSPDDHVTSSGSQGDSK</t>
  </si>
  <si>
    <t>S77;</t>
  </si>
  <si>
    <t>Uncharacterized protein  [Source:UniProtKB/TrEMBL;Acc:K7UJD7]</t>
  </si>
  <si>
    <t>weakly similar to ( 173) AT1G30450 | Symbols: CCC1, ATCCC1, HAP5 | CCC1 (CATION-CHLORIDE CO-TRANSPORTER 1); cation:chloride symporter/ sodium:potassium:chloride symporter | chr1:10762905-10769061 FORWARDmoderately similar to ( 232) loc_os08g23440 12008.m06365 protein CCC1, putative, expressed seq=cds; coord=6:139855290..139857437:1; parent_gene=GRMZM2G106265</t>
  </si>
  <si>
    <t>SMTGEQVQAPSSPR</t>
  </si>
  <si>
    <t>S119;</t>
  </si>
  <si>
    <t>S120;</t>
  </si>
  <si>
    <t>phos</t>
  </si>
  <si>
    <t>Q</t>
  </si>
  <si>
    <t>TF</t>
  </si>
  <si>
    <t xml:space="preserve">1h/0h </t>
    <phoneticPr fontId="1" type="noConversion"/>
  </si>
  <si>
    <t>nearly identical (1931) AT1G15520 | Symbols: PDR12, ATPDR12 | PDR12 (PLEIOTROPIC DRUG RESISTANCE 12); ATPase, coupled to transmembrane movement of substances | chr1:5331993-5338175 REVERSEnearly identical (2569) PDR7_ORYSA Putative pleiotropic drug resistance protein 7 - Oryza sativa (Rice)nearly identical (2569) loc_os02g11760 12002.m06425 protein PDR5-like ABC transporter, putative, expressed seq=cds; coord=4:231403080..231409736:-1; parent_gene=GRMZM2G003411</t>
    <phoneticPr fontId="1" type="noConversion"/>
  </si>
  <si>
    <t>GRMZM2G139920</t>
    <phoneticPr fontId="1" type="noConversion"/>
  </si>
  <si>
    <t>GRMZM2G097768</t>
    <phoneticPr fontId="1" type="noConversion"/>
  </si>
  <si>
    <t>weakly similar to ( 152) AT2G28910 | Symbols: CXIP4 | CXIP4 (CAX INTERACTING PROTEIN 4); nucleic acid binding / zinc ion binding | chr2:12415992-12416990 REVERSEmoderately similar to ( 201) loc_os09g01640 12009.m03539 protein CXIP4, putative, expressed seq=cds; coord=7:51649514..51651193:-1; parent_gene=GRMZM2G048257</t>
    <phoneticPr fontId="1" type="noConversion"/>
  </si>
  <si>
    <t>GRMZM2G048257</t>
    <phoneticPr fontId="1" type="noConversion"/>
  </si>
  <si>
    <t>Phos/Q</t>
    <phoneticPr fontId="1" type="noConversion"/>
  </si>
  <si>
    <t>Q</t>
    <phoneticPr fontId="1" type="noConversion"/>
  </si>
  <si>
    <t>1h/0h</t>
    <phoneticPr fontId="1" type="noConversion"/>
  </si>
  <si>
    <t>6h/0h</t>
    <phoneticPr fontId="1" type="noConversion"/>
  </si>
  <si>
    <t>12h/0h</t>
    <phoneticPr fontId="1" type="noConversion"/>
  </si>
  <si>
    <t>6h/0h</t>
    <phoneticPr fontId="1" type="noConversion"/>
  </si>
  <si>
    <t>highly similar to ( 604) AT1G05940 | Symbols: CAT9 | CAT9 (CATIONIC AMINO ACID TRANSPORTER 9); cationic amino acid transmembrane transporter | chr1:1801365-1803942 REVERSEhighly similar to ( 852) loc_os02g43860 12002.m33803 protein yfnA, putative, expressed seq=cds; coord=5:191587720..191591229:1; parent_gene=GRMZM2G139920</t>
    <phoneticPr fontId="1" type="noConversion"/>
  </si>
  <si>
    <t>Modification</t>
    <phoneticPr fontId="1" type="noConversion"/>
  </si>
  <si>
    <t>Site in peptide</t>
  </si>
  <si>
    <t>Site in peptide</t>
    <phoneticPr fontId="1" type="noConversion"/>
  </si>
  <si>
    <t>Site in protein</t>
  </si>
  <si>
    <t>Site in protein</t>
    <phoneticPr fontId="1" type="noConversion"/>
  </si>
  <si>
    <t>Protein ID</t>
    <phoneticPr fontId="1" type="noConversion"/>
  </si>
  <si>
    <t>Gene ID</t>
    <phoneticPr fontId="1" type="noConversion"/>
  </si>
  <si>
    <t>Total transporters identified in proteome and phosphoproteome</t>
    <phoneticPr fontId="1" type="noConversion"/>
  </si>
  <si>
    <t>Transporters significantly changed in abundance</t>
    <phoneticPr fontId="1" type="noConversion"/>
  </si>
  <si>
    <t>Transporters identified in phosphoproteome</t>
    <phoneticPr fontId="1" type="noConversion"/>
  </si>
  <si>
    <t>Transporters significantly changed in phosphorylation level</t>
    <phoneticPr fontId="1" type="noConversion"/>
  </si>
  <si>
    <t>Phos</t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 ## represents that  no annotation information was found in the corresponding data.</t>
    </r>
    <phoneticPr fontId="1" type="noConversion"/>
  </si>
  <si>
    <t>Phos</t>
    <phoneticPr fontId="1" type="noConversion"/>
  </si>
  <si>
    <t>Phos/Q</t>
    <phoneticPr fontId="1" type="noConversion"/>
  </si>
  <si>
    <t>Q</t>
    <phoneticPr fontId="1" type="noConversion"/>
  </si>
  <si>
    <t>1h/0h</t>
    <phoneticPr fontId="1" type="noConversion"/>
  </si>
  <si>
    <t>6h/0h</t>
    <phoneticPr fontId="1" type="noConversion"/>
  </si>
  <si>
    <t>12h/0h</t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Y represents the Tyr site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 ## represents that  no annotation information was found in the corresponding data.</t>
    </r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S represents the Ser site; T represents the Thr site; Y represents the Tyr site; TF: transcription factors; na represent the protein is not a TF; Phos: phosphorylation levels of proteins identified in phoshoproteome; Phos/Q: the phosphorylation level that normalized against changes in protein abundance; Q: protein abundance of proteins qunatified in proteome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## represents that  no annotation information was found in the corresponding database.</t>
    </r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S represents the Ser site; T represents the Thr site; Y represents the Tyr site; TF: transcription factors; na represent the protein is not a TF; Phos: phosphorylation levels of proteins identified in phoshoproteome; Phos/Q: the phosphorylation level that normalized against changes in protein abundance; Q: protein abundance of proteins qunatified in proteome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## represents that  no annotation information was found in the corresponding databas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Fill="1" applyBorder="1"/>
    <xf numFmtId="0" fontId="2" fillId="0" borderId="0" xfId="0" applyFont="1" applyBorder="1"/>
    <xf numFmtId="0" fontId="2" fillId="0" borderId="1" xfId="0" applyFont="1" applyFill="1" applyBorder="1"/>
    <xf numFmtId="0" fontId="2" fillId="0" borderId="1" xfId="0" applyFont="1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4" xfId="0" applyFont="1" applyBorder="1" applyAlignment="1">
      <alignment horizontal="center"/>
    </xf>
    <xf numFmtId="0" fontId="2" fillId="0" borderId="4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常规" xfId="0" builtinId="0"/>
  </cellStyles>
  <dxfs count="13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8"/>
  <sheetViews>
    <sheetView workbookViewId="0">
      <selection activeCell="F25" sqref="F25"/>
    </sheetView>
  </sheetViews>
  <sheetFormatPr defaultRowHeight="14.25" x14ac:dyDescent="0.2"/>
  <cols>
    <col min="1" max="1" width="21.375" bestFit="1" customWidth="1"/>
    <col min="2" max="2" width="17.875" bestFit="1" customWidth="1"/>
  </cols>
  <sheetData>
    <row r="1" spans="1:13" ht="15" x14ac:dyDescent="0.25">
      <c r="A1" s="1" t="s">
        <v>2872</v>
      </c>
    </row>
    <row r="2" spans="1:13" ht="15.75" thickBot="1" x14ac:dyDescent="0.3">
      <c r="A2" s="3" t="s">
        <v>2884</v>
      </c>
    </row>
    <row r="3" spans="1:13" ht="15" x14ac:dyDescent="0.25">
      <c r="A3" s="14" t="s">
        <v>2870</v>
      </c>
      <c r="B3" s="14" t="s">
        <v>2871</v>
      </c>
      <c r="C3" s="14" t="s">
        <v>2224</v>
      </c>
      <c r="D3" s="14" t="s">
        <v>2867</v>
      </c>
      <c r="E3" s="14" t="s">
        <v>2869</v>
      </c>
      <c r="F3" s="14" t="s">
        <v>2</v>
      </c>
      <c r="G3" s="14" t="s">
        <v>3</v>
      </c>
      <c r="H3" s="14" t="s">
        <v>4</v>
      </c>
      <c r="I3" s="14" t="s">
        <v>2851</v>
      </c>
      <c r="J3" s="14" t="s">
        <v>2865</v>
      </c>
      <c r="K3" s="14" t="s">
        <v>2852</v>
      </c>
      <c r="L3" s="14" t="s">
        <v>2223</v>
      </c>
      <c r="M3" s="14" t="s">
        <v>8</v>
      </c>
    </row>
    <row r="4" spans="1:13" ht="15" x14ac:dyDescent="0.25">
      <c r="A4" s="3" t="s">
        <v>120</v>
      </c>
      <c r="B4" s="3" t="s">
        <v>121</v>
      </c>
      <c r="C4" s="3"/>
      <c r="D4" s="3"/>
      <c r="E4" s="3"/>
      <c r="F4" s="3" t="s">
        <v>21</v>
      </c>
      <c r="G4" s="3" t="s">
        <v>122</v>
      </c>
      <c r="H4" s="3" t="s">
        <v>123</v>
      </c>
      <c r="I4" s="3" t="s">
        <v>124</v>
      </c>
      <c r="J4" s="3" t="s">
        <v>2850</v>
      </c>
      <c r="K4" s="3">
        <v>0.77012907850000001</v>
      </c>
      <c r="L4" s="3">
        <v>0.73524578549999997</v>
      </c>
      <c r="M4" s="3">
        <v>0.66463563349999999</v>
      </c>
    </row>
    <row r="5" spans="1:13" ht="15" x14ac:dyDescent="0.25">
      <c r="A5" s="3" t="s">
        <v>2108</v>
      </c>
      <c r="B5" s="3" t="s">
        <v>2109</v>
      </c>
      <c r="C5" s="3"/>
      <c r="D5" s="3"/>
      <c r="E5" s="3"/>
      <c r="F5" s="3" t="s">
        <v>2110</v>
      </c>
      <c r="G5" s="3" t="s">
        <v>2111</v>
      </c>
      <c r="H5" s="3" t="s">
        <v>2112</v>
      </c>
      <c r="I5" s="3" t="s">
        <v>1</v>
      </c>
      <c r="J5" s="3" t="s">
        <v>2850</v>
      </c>
      <c r="K5" s="3">
        <v>1.0127886145</v>
      </c>
      <c r="L5" s="3">
        <v>1.0346989815000001</v>
      </c>
      <c r="M5" s="3">
        <v>0.99496337099999999</v>
      </c>
    </row>
    <row r="6" spans="1:13" ht="15" x14ac:dyDescent="0.25">
      <c r="A6" s="3" t="s">
        <v>668</v>
      </c>
      <c r="B6" s="3" t="s">
        <v>669</v>
      </c>
      <c r="C6" s="3"/>
      <c r="D6" s="3"/>
      <c r="E6" s="3"/>
      <c r="F6" s="3" t="s">
        <v>670</v>
      </c>
      <c r="G6" s="3" t="s">
        <v>671</v>
      </c>
      <c r="H6" s="3" t="s">
        <v>672</v>
      </c>
      <c r="I6" s="3" t="s">
        <v>1</v>
      </c>
      <c r="J6" s="3" t="s">
        <v>2850</v>
      </c>
      <c r="K6" s="3">
        <v>1.085280027</v>
      </c>
      <c r="L6" s="3">
        <v>1.6872979509999999</v>
      </c>
      <c r="M6" s="3">
        <v>1.260106666</v>
      </c>
    </row>
    <row r="7" spans="1:13" ht="15" x14ac:dyDescent="0.25">
      <c r="A7" s="3" t="s">
        <v>673</v>
      </c>
      <c r="B7" s="3" t="s">
        <v>674</v>
      </c>
      <c r="C7" s="3"/>
      <c r="D7" s="3"/>
      <c r="E7" s="3"/>
      <c r="F7" s="3" t="s">
        <v>675</v>
      </c>
      <c r="G7" s="3" t="s">
        <v>676</v>
      </c>
      <c r="H7" s="3" t="s">
        <v>672</v>
      </c>
      <c r="I7" s="3" t="s">
        <v>1</v>
      </c>
      <c r="J7" s="3" t="s">
        <v>2850</v>
      </c>
      <c r="K7" s="3">
        <v>0.93366526350000001</v>
      </c>
      <c r="L7" s="3">
        <v>1.5930570195</v>
      </c>
      <c r="M7" s="3">
        <v>1.260785351</v>
      </c>
    </row>
    <row r="8" spans="1:13" ht="15" x14ac:dyDescent="0.25">
      <c r="A8" s="3" t="s">
        <v>946</v>
      </c>
      <c r="B8" s="3" t="s">
        <v>947</v>
      </c>
      <c r="C8" s="3"/>
      <c r="D8" s="3"/>
      <c r="E8" s="3"/>
      <c r="F8" s="3" t="s">
        <v>948</v>
      </c>
      <c r="G8" s="3" t="s">
        <v>949</v>
      </c>
      <c r="H8" s="3" t="s">
        <v>950</v>
      </c>
      <c r="I8" s="3" t="s">
        <v>1</v>
      </c>
      <c r="J8" s="3" t="s">
        <v>2850</v>
      </c>
      <c r="K8" s="3">
        <v>0.91987641600000003</v>
      </c>
      <c r="L8" s="3">
        <v>1.0353780994999999</v>
      </c>
      <c r="M8" s="3">
        <v>0.97602147250000004</v>
      </c>
    </row>
    <row r="9" spans="1:13" ht="15" x14ac:dyDescent="0.25">
      <c r="A9" s="3" t="s">
        <v>852</v>
      </c>
      <c r="B9" s="3" t="s">
        <v>853</v>
      </c>
      <c r="C9" s="3"/>
      <c r="D9" s="3"/>
      <c r="E9" s="3"/>
      <c r="F9" s="3" t="s">
        <v>854</v>
      </c>
      <c r="G9" s="3" t="s">
        <v>855</v>
      </c>
      <c r="H9" s="3" t="s">
        <v>856</v>
      </c>
      <c r="I9" s="3" t="s">
        <v>1</v>
      </c>
      <c r="J9" s="3" t="s">
        <v>2850</v>
      </c>
      <c r="K9" s="3">
        <v>1.1983597125000001</v>
      </c>
      <c r="L9" s="3">
        <v>0.67001113150000002</v>
      </c>
      <c r="M9" s="3">
        <v>0.91986557049999995</v>
      </c>
    </row>
    <row r="10" spans="1:13" ht="15" x14ac:dyDescent="0.25">
      <c r="A10" s="3" t="s">
        <v>396</v>
      </c>
      <c r="B10" s="3" t="s">
        <v>397</v>
      </c>
      <c r="C10" s="3"/>
      <c r="D10" s="3"/>
      <c r="E10" s="3"/>
      <c r="F10" s="3" t="s">
        <v>21</v>
      </c>
      <c r="G10" s="3" t="s">
        <v>398</v>
      </c>
      <c r="H10" s="3" t="s">
        <v>399</v>
      </c>
      <c r="I10" s="3" t="s">
        <v>1</v>
      </c>
      <c r="J10" s="3" t="s">
        <v>2850</v>
      </c>
      <c r="K10" s="3">
        <v>0.98008011449999999</v>
      </c>
      <c r="L10" s="3">
        <v>0.96378299999999995</v>
      </c>
      <c r="M10" s="3">
        <v>0.98303366599999997</v>
      </c>
    </row>
    <row r="11" spans="1:13" ht="15" x14ac:dyDescent="0.25">
      <c r="A11" s="3" t="s">
        <v>2161</v>
      </c>
      <c r="B11" s="3" t="s">
        <v>2162</v>
      </c>
      <c r="C11" s="3"/>
      <c r="D11" s="3"/>
      <c r="E11" s="3"/>
      <c r="F11" s="3" t="s">
        <v>21</v>
      </c>
      <c r="G11" s="3" t="s">
        <v>2163</v>
      </c>
      <c r="H11" s="3" t="s">
        <v>2164</v>
      </c>
      <c r="I11" s="3" t="s">
        <v>1</v>
      </c>
      <c r="J11" s="3" t="s">
        <v>2850</v>
      </c>
      <c r="K11" s="3">
        <v>1.3536096769999999</v>
      </c>
      <c r="L11" s="3">
        <v>0.90412386649999998</v>
      </c>
      <c r="M11" s="3">
        <v>0.75959204449999995</v>
      </c>
    </row>
    <row r="12" spans="1:13" ht="15" x14ac:dyDescent="0.25">
      <c r="A12" s="3" t="s">
        <v>1525</v>
      </c>
      <c r="B12" s="3" t="s">
        <v>1526</v>
      </c>
      <c r="C12" s="3"/>
      <c r="D12" s="3"/>
      <c r="E12" s="3"/>
      <c r="F12" s="3" t="s">
        <v>1527</v>
      </c>
      <c r="G12" s="3" t="s">
        <v>1528</v>
      </c>
      <c r="H12" s="3" t="s">
        <v>1529</v>
      </c>
      <c r="I12" s="3" t="s">
        <v>1</v>
      </c>
      <c r="J12" s="3" t="s">
        <v>2850</v>
      </c>
      <c r="K12" s="3">
        <v>1.186417472</v>
      </c>
      <c r="L12" s="3">
        <v>1.0942129135000001</v>
      </c>
      <c r="M12" s="3">
        <v>1.154884343</v>
      </c>
    </row>
    <row r="13" spans="1:13" ht="15" x14ac:dyDescent="0.25">
      <c r="A13" s="3" t="s">
        <v>307</v>
      </c>
      <c r="B13" s="3" t="s">
        <v>308</v>
      </c>
      <c r="C13" s="3"/>
      <c r="D13" s="3"/>
      <c r="E13" s="3"/>
      <c r="F13" s="3" t="s">
        <v>309</v>
      </c>
      <c r="G13" s="3" t="s">
        <v>310</v>
      </c>
      <c r="H13" s="3" t="s">
        <v>311</v>
      </c>
      <c r="I13" s="3" t="s">
        <v>1</v>
      </c>
      <c r="J13" s="3" t="s">
        <v>2850</v>
      </c>
      <c r="K13" s="3">
        <v>1.1355638859999999</v>
      </c>
      <c r="L13" s="3">
        <v>1.0773213829999999</v>
      </c>
      <c r="M13" s="3">
        <v>1.0697115749999999</v>
      </c>
    </row>
    <row r="14" spans="1:13" ht="15" x14ac:dyDescent="0.25">
      <c r="A14" s="3" t="s">
        <v>770</v>
      </c>
      <c r="B14" s="3" t="s">
        <v>771</v>
      </c>
      <c r="C14" s="3"/>
      <c r="D14" s="3"/>
      <c r="E14" s="3"/>
      <c r="F14" s="3" t="s">
        <v>21</v>
      </c>
      <c r="G14" s="3" t="s">
        <v>772</v>
      </c>
      <c r="H14" s="3" t="s">
        <v>773</v>
      </c>
      <c r="I14" s="3" t="s">
        <v>1</v>
      </c>
      <c r="J14" s="3" t="s">
        <v>2850</v>
      </c>
      <c r="K14" s="3">
        <v>0.77410058699999995</v>
      </c>
      <c r="L14" s="3">
        <v>0.87773519300000002</v>
      </c>
      <c r="M14" s="3">
        <v>0.91223790999999999</v>
      </c>
    </row>
    <row r="15" spans="1:13" ht="15" x14ac:dyDescent="0.25">
      <c r="A15" s="3" t="s">
        <v>1818</v>
      </c>
      <c r="B15" s="3" t="s">
        <v>1819</v>
      </c>
      <c r="C15" s="3"/>
      <c r="D15" s="3"/>
      <c r="E15" s="3"/>
      <c r="F15" s="3" t="s">
        <v>1820</v>
      </c>
      <c r="G15" s="3" t="s">
        <v>1821</v>
      </c>
      <c r="H15" s="3" t="s">
        <v>1822</v>
      </c>
      <c r="I15" s="3" t="s">
        <v>1</v>
      </c>
      <c r="J15" s="3" t="s">
        <v>2850</v>
      </c>
      <c r="K15" s="3">
        <v>1.055254293</v>
      </c>
      <c r="L15" s="3">
        <v>1.1316547910000001</v>
      </c>
      <c r="M15" s="3">
        <v>1.1091214110000001</v>
      </c>
    </row>
    <row r="16" spans="1:13" ht="15" x14ac:dyDescent="0.25">
      <c r="A16" s="3" t="s">
        <v>1823</v>
      </c>
      <c r="B16" s="3" t="s">
        <v>1824</v>
      </c>
      <c r="C16" s="3" t="s">
        <v>2698</v>
      </c>
      <c r="D16" s="3" t="s">
        <v>2334</v>
      </c>
      <c r="E16" s="3" t="s">
        <v>2699</v>
      </c>
      <c r="F16" s="3" t="s">
        <v>1825</v>
      </c>
      <c r="G16" s="3" t="s">
        <v>1826</v>
      </c>
      <c r="H16" s="3" t="s">
        <v>1822</v>
      </c>
      <c r="I16" s="3" t="s">
        <v>1</v>
      </c>
      <c r="J16" s="3" t="s">
        <v>2849</v>
      </c>
      <c r="K16" s="3">
        <v>0.89830255496472344</v>
      </c>
      <c r="L16" s="3">
        <v>0.82865481026112964</v>
      </c>
      <c r="M16" s="3">
        <v>0.94369346180710578</v>
      </c>
    </row>
    <row r="17" spans="1:13" ht="15" x14ac:dyDescent="0.25">
      <c r="A17" s="3"/>
      <c r="B17" s="3"/>
      <c r="C17" s="3" t="s">
        <v>2700</v>
      </c>
      <c r="D17" s="3" t="s">
        <v>2227</v>
      </c>
      <c r="E17" s="3" t="s">
        <v>2701</v>
      </c>
      <c r="F17" s="3" t="s">
        <v>1825</v>
      </c>
      <c r="G17" s="3" t="s">
        <v>1826</v>
      </c>
      <c r="H17" s="3" t="s">
        <v>1822</v>
      </c>
      <c r="I17" s="3" t="s">
        <v>1</v>
      </c>
      <c r="J17" s="3" t="s">
        <v>2849</v>
      </c>
      <c r="K17" s="3">
        <v>0.8372159656923428</v>
      </c>
      <c r="L17" s="3">
        <v>1.0611795641544264</v>
      </c>
      <c r="M17" s="3">
        <v>0.79873403514869135</v>
      </c>
    </row>
    <row r="18" spans="1:13" ht="15" x14ac:dyDescent="0.25">
      <c r="A18" s="3"/>
      <c r="B18" s="3"/>
      <c r="C18" s="3"/>
      <c r="D18" s="3"/>
      <c r="E18" s="3"/>
      <c r="F18" s="3" t="s">
        <v>1825</v>
      </c>
      <c r="G18" s="3" t="s">
        <v>1826</v>
      </c>
      <c r="H18" s="3" t="s">
        <v>1822</v>
      </c>
      <c r="I18" s="3" t="s">
        <v>1</v>
      </c>
      <c r="J18" s="3" t="s">
        <v>2850</v>
      </c>
      <c r="K18" s="3">
        <v>0.99869454800000002</v>
      </c>
      <c r="L18" s="3">
        <v>1.058238896</v>
      </c>
      <c r="M18" s="3">
        <v>1.0103721729999999</v>
      </c>
    </row>
    <row r="19" spans="1:13" ht="15" x14ac:dyDescent="0.25">
      <c r="A19" s="3" t="s">
        <v>951</v>
      </c>
      <c r="B19" s="3" t="s">
        <v>952</v>
      </c>
      <c r="C19" s="3"/>
      <c r="D19" s="3"/>
      <c r="E19" s="3"/>
      <c r="F19" s="3" t="s">
        <v>953</v>
      </c>
      <c r="G19" s="3" t="s">
        <v>954</v>
      </c>
      <c r="H19" s="3" t="s">
        <v>950</v>
      </c>
      <c r="I19" s="3" t="s">
        <v>1</v>
      </c>
      <c r="J19" s="3" t="s">
        <v>2850</v>
      </c>
      <c r="K19" s="3">
        <v>1.0056778740000001</v>
      </c>
      <c r="L19" s="3">
        <v>1.0739451675</v>
      </c>
      <c r="M19" s="3">
        <v>1.0170650805000001</v>
      </c>
    </row>
    <row r="20" spans="1:13" ht="15" x14ac:dyDescent="0.25">
      <c r="A20" s="3" t="s">
        <v>400</v>
      </c>
      <c r="B20" s="3" t="s">
        <v>401</v>
      </c>
      <c r="C20" s="3"/>
      <c r="D20" s="3"/>
      <c r="E20" s="3"/>
      <c r="F20" s="3" t="s">
        <v>21</v>
      </c>
      <c r="G20" s="3" t="s">
        <v>402</v>
      </c>
      <c r="H20" s="3" t="s">
        <v>399</v>
      </c>
      <c r="I20" s="3" t="s">
        <v>1</v>
      </c>
      <c r="J20" s="3" t="s">
        <v>2850</v>
      </c>
      <c r="K20" s="3">
        <v>0.97582007950000005</v>
      </c>
      <c r="L20" s="3">
        <v>1.0387119869999999</v>
      </c>
      <c r="M20" s="3">
        <v>1.0857623359999999</v>
      </c>
    </row>
    <row r="21" spans="1:13" ht="15" x14ac:dyDescent="0.25">
      <c r="A21" s="3" t="s">
        <v>1140</v>
      </c>
      <c r="B21" s="3" t="s">
        <v>1141</v>
      </c>
      <c r="C21" s="3" t="s">
        <v>2560</v>
      </c>
      <c r="D21" s="3" t="s">
        <v>2561</v>
      </c>
      <c r="E21" s="3" t="s">
        <v>2562</v>
      </c>
      <c r="F21" s="3" t="s">
        <v>1142</v>
      </c>
      <c r="G21" s="3" t="s">
        <v>1143</v>
      </c>
      <c r="H21" s="3" t="s">
        <v>1139</v>
      </c>
      <c r="I21" s="3" t="s">
        <v>1</v>
      </c>
      <c r="J21" s="3" t="s">
        <v>2849</v>
      </c>
      <c r="K21" s="3">
        <v>0.71604323222924993</v>
      </c>
      <c r="L21" s="3">
        <v>0.76753344795515999</v>
      </c>
      <c r="M21" s="3">
        <v>0.87406012147443801</v>
      </c>
    </row>
    <row r="22" spans="1:13" ht="15" x14ac:dyDescent="0.25">
      <c r="A22" s="3"/>
      <c r="B22" s="3"/>
      <c r="C22" s="3"/>
      <c r="D22" s="3"/>
      <c r="E22" s="3"/>
      <c r="F22" s="3" t="s">
        <v>1142</v>
      </c>
      <c r="G22" s="3" t="s">
        <v>1143</v>
      </c>
      <c r="H22" s="3" t="s">
        <v>1139</v>
      </c>
      <c r="I22" s="3" t="s">
        <v>1</v>
      </c>
      <c r="J22" s="3" t="s">
        <v>2850</v>
      </c>
      <c r="K22" s="3">
        <v>1.109284317</v>
      </c>
      <c r="L22" s="3">
        <v>1.0796293589999999</v>
      </c>
      <c r="M22" s="3">
        <v>1.489414003</v>
      </c>
    </row>
    <row r="23" spans="1:13" ht="15" x14ac:dyDescent="0.25">
      <c r="A23" s="3" t="s">
        <v>1827</v>
      </c>
      <c r="B23" s="3" t="s">
        <v>1828</v>
      </c>
      <c r="C23" s="3"/>
      <c r="D23" s="3"/>
      <c r="E23" s="3"/>
      <c r="F23" s="3" t="s">
        <v>1829</v>
      </c>
      <c r="G23" s="3" t="s">
        <v>1830</v>
      </c>
      <c r="H23" s="3" t="s">
        <v>1822</v>
      </c>
      <c r="I23" s="3" t="s">
        <v>1</v>
      </c>
      <c r="J23" s="3" t="s">
        <v>2850</v>
      </c>
      <c r="K23" s="3">
        <v>1.060581344</v>
      </c>
      <c r="L23" s="3">
        <v>1.1387987799999999</v>
      </c>
      <c r="M23" s="3">
        <v>1.1410137339999999</v>
      </c>
    </row>
    <row r="24" spans="1:13" ht="15" x14ac:dyDescent="0.25">
      <c r="A24" s="3" t="s">
        <v>955</v>
      </c>
      <c r="B24" s="3" t="s">
        <v>956</v>
      </c>
      <c r="C24" s="3"/>
      <c r="D24" s="3"/>
      <c r="E24" s="3"/>
      <c r="F24" s="3" t="s">
        <v>957</v>
      </c>
      <c r="G24" s="3" t="s">
        <v>958</v>
      </c>
      <c r="H24" s="3" t="s">
        <v>950</v>
      </c>
      <c r="I24" s="3" t="s">
        <v>1</v>
      </c>
      <c r="J24" s="3" t="s">
        <v>2850</v>
      </c>
      <c r="K24" s="3">
        <v>1.0406595114999999</v>
      </c>
      <c r="L24" s="3">
        <v>1.0748877395000001</v>
      </c>
      <c r="M24" s="3">
        <v>0.99776100850000005</v>
      </c>
    </row>
    <row r="25" spans="1:13" ht="15" x14ac:dyDescent="0.25">
      <c r="A25" s="3" t="s">
        <v>1919</v>
      </c>
      <c r="B25" s="3" t="s">
        <v>1920</v>
      </c>
      <c r="C25" s="3" t="s">
        <v>2742</v>
      </c>
      <c r="D25" s="3" t="s">
        <v>2230</v>
      </c>
      <c r="E25" s="3" t="s">
        <v>2353</v>
      </c>
      <c r="F25" s="3" t="s">
        <v>21</v>
      </c>
      <c r="G25" s="3" t="s">
        <v>1921</v>
      </c>
      <c r="H25" s="3" t="s">
        <v>1918</v>
      </c>
      <c r="I25" s="3" t="s">
        <v>1</v>
      </c>
      <c r="J25" s="3" t="s">
        <v>2849</v>
      </c>
      <c r="K25" s="3">
        <v>1.0830141304663561</v>
      </c>
      <c r="L25" s="3">
        <v>0.80513977338119513</v>
      </c>
      <c r="M25" s="3">
        <v>0.90024103533661592</v>
      </c>
    </row>
    <row r="26" spans="1:13" ht="15" x14ac:dyDescent="0.25">
      <c r="A26" s="3"/>
      <c r="B26" s="3"/>
      <c r="C26" s="3"/>
      <c r="D26" s="3"/>
      <c r="E26" s="3"/>
      <c r="F26" s="3" t="s">
        <v>21</v>
      </c>
      <c r="G26" s="3" t="s">
        <v>1921</v>
      </c>
      <c r="H26" s="3" t="s">
        <v>1918</v>
      </c>
      <c r="I26" s="3" t="s">
        <v>1</v>
      </c>
      <c r="J26" s="3" t="s">
        <v>2850</v>
      </c>
      <c r="K26" s="3">
        <v>0.93423168050000005</v>
      </c>
      <c r="L26" s="3">
        <v>1.0966661090000001</v>
      </c>
      <c r="M26" s="3">
        <v>1.0301736655</v>
      </c>
    </row>
    <row r="27" spans="1:13" ht="15" x14ac:dyDescent="0.25">
      <c r="A27" s="3" t="s">
        <v>162</v>
      </c>
      <c r="B27" s="3" t="s">
        <v>163</v>
      </c>
      <c r="C27" s="3"/>
      <c r="D27" s="3"/>
      <c r="E27" s="3"/>
      <c r="F27" s="3" t="s">
        <v>21</v>
      </c>
      <c r="G27" s="3" t="s">
        <v>164</v>
      </c>
      <c r="H27" s="3" t="s">
        <v>165</v>
      </c>
      <c r="I27" s="3" t="s">
        <v>166</v>
      </c>
      <c r="J27" s="3" t="s">
        <v>2850</v>
      </c>
      <c r="K27" s="3">
        <v>1.152921949</v>
      </c>
      <c r="L27" s="3">
        <v>1.2169326734999999</v>
      </c>
      <c r="M27" s="3">
        <v>0.99517206250000001</v>
      </c>
    </row>
    <row r="28" spans="1:13" ht="15" x14ac:dyDescent="0.25">
      <c r="A28" s="3" t="s">
        <v>1144</v>
      </c>
      <c r="B28" s="3" t="s">
        <v>1145</v>
      </c>
      <c r="C28" s="3"/>
      <c r="D28" s="3"/>
      <c r="E28" s="3"/>
      <c r="F28" s="3" t="s">
        <v>1146</v>
      </c>
      <c r="G28" s="3" t="s">
        <v>1147</v>
      </c>
      <c r="H28" s="3" t="s">
        <v>1139</v>
      </c>
      <c r="I28" s="3" t="s">
        <v>1</v>
      </c>
      <c r="J28" s="3" t="s">
        <v>2850</v>
      </c>
      <c r="K28" s="3">
        <v>0.78118294349999995</v>
      </c>
      <c r="L28" s="3">
        <v>0.80058363300000002</v>
      </c>
      <c r="M28" s="3">
        <v>0.82856981350000003</v>
      </c>
    </row>
    <row r="29" spans="1:13" ht="15" x14ac:dyDescent="0.25">
      <c r="A29" s="3" t="s">
        <v>2165</v>
      </c>
      <c r="B29" s="3" t="s">
        <v>2166</v>
      </c>
      <c r="C29" s="3"/>
      <c r="D29" s="3"/>
      <c r="E29" s="3"/>
      <c r="F29" s="3" t="s">
        <v>2167</v>
      </c>
      <c r="G29" s="3" t="s">
        <v>2168</v>
      </c>
      <c r="H29" s="3" t="s">
        <v>2164</v>
      </c>
      <c r="I29" s="3" t="s">
        <v>1</v>
      </c>
      <c r="J29" s="3" t="s">
        <v>2850</v>
      </c>
      <c r="K29" s="3">
        <v>1.0418612215</v>
      </c>
      <c r="L29" s="3">
        <v>1.2282387225</v>
      </c>
      <c r="M29" s="3">
        <v>0.82847100149999997</v>
      </c>
    </row>
    <row r="30" spans="1:13" ht="15" x14ac:dyDescent="0.25">
      <c r="A30" s="3" t="s">
        <v>1218</v>
      </c>
      <c r="B30" s="3" t="s">
        <v>1219</v>
      </c>
      <c r="C30" s="3"/>
      <c r="D30" s="3"/>
      <c r="E30" s="3"/>
      <c r="F30" s="3" t="s">
        <v>1220</v>
      </c>
      <c r="G30" s="3" t="s">
        <v>1221</v>
      </c>
      <c r="H30" s="3" t="s">
        <v>1217</v>
      </c>
      <c r="I30" s="3" t="s">
        <v>1</v>
      </c>
      <c r="J30" s="3" t="s">
        <v>2850</v>
      </c>
      <c r="K30" s="3">
        <v>0.84598464250000005</v>
      </c>
      <c r="L30" s="3">
        <v>0.89323580449999995</v>
      </c>
      <c r="M30" s="3">
        <v>0.87927983899999995</v>
      </c>
    </row>
    <row r="31" spans="1:13" ht="15" x14ac:dyDescent="0.25">
      <c r="A31" s="3" t="s">
        <v>905</v>
      </c>
      <c r="B31" s="3" t="s">
        <v>906</v>
      </c>
      <c r="C31" s="3"/>
      <c r="D31" s="3"/>
      <c r="E31" s="3"/>
      <c r="F31" s="3" t="s">
        <v>907</v>
      </c>
      <c r="G31" s="3" t="s">
        <v>908</v>
      </c>
      <c r="H31" s="3" t="s">
        <v>909</v>
      </c>
      <c r="I31" s="3" t="s">
        <v>1</v>
      </c>
      <c r="J31" s="3" t="s">
        <v>2850</v>
      </c>
      <c r="K31" s="3">
        <v>0.81548775900000003</v>
      </c>
      <c r="L31" s="3">
        <v>0.91867757500000002</v>
      </c>
      <c r="M31" s="3">
        <v>0.82425991200000004</v>
      </c>
    </row>
    <row r="32" spans="1:13" ht="15" x14ac:dyDescent="0.25">
      <c r="A32" s="3" t="s">
        <v>959</v>
      </c>
      <c r="B32" s="3" t="s">
        <v>960</v>
      </c>
      <c r="C32" s="3"/>
      <c r="D32" s="3"/>
      <c r="E32" s="3"/>
      <c r="F32" s="3" t="s">
        <v>961</v>
      </c>
      <c r="G32" s="3" t="s">
        <v>962</v>
      </c>
      <c r="H32" s="3" t="s">
        <v>950</v>
      </c>
      <c r="I32" s="3" t="s">
        <v>1</v>
      </c>
      <c r="J32" s="3" t="s">
        <v>2850</v>
      </c>
      <c r="K32" s="3">
        <v>0.93830561999999995</v>
      </c>
      <c r="L32" s="3">
        <v>1.030286008</v>
      </c>
      <c r="M32" s="3">
        <v>1.114010261</v>
      </c>
    </row>
    <row r="33" spans="1:13" ht="15" x14ac:dyDescent="0.25">
      <c r="A33" s="3" t="s">
        <v>403</v>
      </c>
      <c r="B33" s="3" t="s">
        <v>404</v>
      </c>
      <c r="C33" s="3"/>
      <c r="D33" s="3"/>
      <c r="E33" s="3"/>
      <c r="F33" s="3" t="s">
        <v>405</v>
      </c>
      <c r="G33" s="3" t="s">
        <v>406</v>
      </c>
      <c r="H33" s="3" t="s">
        <v>399</v>
      </c>
      <c r="I33" s="3" t="s">
        <v>1</v>
      </c>
      <c r="J33" s="3" t="s">
        <v>2850</v>
      </c>
      <c r="K33" s="3">
        <v>1.1440449100000001</v>
      </c>
      <c r="L33" s="3">
        <v>0.492156657</v>
      </c>
      <c r="M33" s="3">
        <v>0.43020281599999999</v>
      </c>
    </row>
    <row r="34" spans="1:13" ht="15" x14ac:dyDescent="0.25">
      <c r="A34" s="3" t="s">
        <v>1922</v>
      </c>
      <c r="B34" s="3" t="s">
        <v>1923</v>
      </c>
      <c r="C34" s="3"/>
      <c r="D34" s="3"/>
      <c r="E34" s="3"/>
      <c r="F34" s="3" t="s">
        <v>21</v>
      </c>
      <c r="G34" s="3" t="s">
        <v>1924</v>
      </c>
      <c r="H34" s="3" t="s">
        <v>1918</v>
      </c>
      <c r="I34" s="3" t="s">
        <v>1</v>
      </c>
      <c r="J34" s="3" t="s">
        <v>2850</v>
      </c>
      <c r="K34" s="3">
        <v>1.3553552465000001</v>
      </c>
      <c r="L34" s="3">
        <v>0.78096641099999997</v>
      </c>
      <c r="M34" s="3">
        <v>0.88614717600000004</v>
      </c>
    </row>
    <row r="35" spans="1:13" ht="15" x14ac:dyDescent="0.25">
      <c r="A35" s="3" t="s">
        <v>407</v>
      </c>
      <c r="B35" s="3" t="s">
        <v>408</v>
      </c>
      <c r="C35" s="3"/>
      <c r="D35" s="3"/>
      <c r="E35" s="3"/>
      <c r="F35" s="3" t="s">
        <v>409</v>
      </c>
      <c r="G35" s="3" t="s">
        <v>410</v>
      </c>
      <c r="H35" s="3" t="s">
        <v>399</v>
      </c>
      <c r="I35" s="3" t="s">
        <v>1</v>
      </c>
      <c r="J35" s="3" t="s">
        <v>2850</v>
      </c>
      <c r="K35" s="3">
        <v>0.93785426900000002</v>
      </c>
      <c r="L35" s="3">
        <v>0.77546970900000001</v>
      </c>
      <c r="M35" s="3">
        <v>0.69850031300000004</v>
      </c>
    </row>
    <row r="36" spans="1:13" ht="15" x14ac:dyDescent="0.25">
      <c r="A36" s="3" t="s">
        <v>199</v>
      </c>
      <c r="B36" s="3" t="s">
        <v>200</v>
      </c>
      <c r="C36" s="3"/>
      <c r="D36" s="3"/>
      <c r="E36" s="3"/>
      <c r="F36" s="3" t="s">
        <v>201</v>
      </c>
      <c r="G36" s="3" t="s">
        <v>202</v>
      </c>
      <c r="H36" s="3" t="s">
        <v>203</v>
      </c>
      <c r="I36" s="3" t="s">
        <v>1</v>
      </c>
      <c r="J36" s="3" t="s">
        <v>2850</v>
      </c>
      <c r="K36" s="3">
        <v>0.88073981300000004</v>
      </c>
      <c r="L36" s="3">
        <v>0.90418078800000001</v>
      </c>
      <c r="M36" s="3">
        <v>0.84476164200000003</v>
      </c>
    </row>
    <row r="37" spans="1:13" ht="15" x14ac:dyDescent="0.25">
      <c r="A37" s="3" t="s">
        <v>51</v>
      </c>
      <c r="B37" s="3" t="s">
        <v>52</v>
      </c>
      <c r="C37" s="3"/>
      <c r="D37" s="3"/>
      <c r="E37" s="3"/>
      <c r="F37" s="3" t="s">
        <v>53</v>
      </c>
      <c r="G37" s="3" t="s">
        <v>54</v>
      </c>
      <c r="H37" s="3" t="s">
        <v>50</v>
      </c>
      <c r="I37" s="3" t="s">
        <v>1</v>
      </c>
      <c r="J37" s="3" t="s">
        <v>2850</v>
      </c>
      <c r="K37" s="3">
        <v>1.152684238</v>
      </c>
      <c r="L37" s="3">
        <v>1.0970272375000001</v>
      </c>
      <c r="M37" s="3">
        <v>1.0198827985000001</v>
      </c>
    </row>
    <row r="38" spans="1:13" ht="15" x14ac:dyDescent="0.25">
      <c r="A38" s="3" t="s">
        <v>1222</v>
      </c>
      <c r="B38" s="3" t="s">
        <v>1223</v>
      </c>
      <c r="C38" s="3"/>
      <c r="D38" s="3"/>
      <c r="E38" s="3"/>
      <c r="F38" s="3" t="s">
        <v>1224</v>
      </c>
      <c r="G38" s="3" t="s">
        <v>1225</v>
      </c>
      <c r="H38" s="3" t="s">
        <v>1217</v>
      </c>
      <c r="I38" s="3" t="s">
        <v>1</v>
      </c>
      <c r="J38" s="3" t="s">
        <v>2850</v>
      </c>
      <c r="K38" s="3">
        <v>0.95535867100000005</v>
      </c>
      <c r="L38" s="3">
        <v>0.97503216599999998</v>
      </c>
      <c r="M38" s="3">
        <v>0.78901008399999994</v>
      </c>
    </row>
    <row r="39" spans="1:13" ht="15" x14ac:dyDescent="0.25">
      <c r="A39" s="3" t="s">
        <v>817</v>
      </c>
      <c r="B39" s="3" t="s">
        <v>818</v>
      </c>
      <c r="C39" s="3"/>
      <c r="D39" s="3"/>
      <c r="E39" s="3"/>
      <c r="F39" s="3" t="s">
        <v>819</v>
      </c>
      <c r="G39" s="3" t="s">
        <v>820</v>
      </c>
      <c r="H39" s="3" t="s">
        <v>821</v>
      </c>
      <c r="I39" s="3" t="s">
        <v>1</v>
      </c>
      <c r="J39" s="3" t="s">
        <v>2850</v>
      </c>
      <c r="K39" s="3">
        <v>0.80494271699999997</v>
      </c>
      <c r="L39" s="3">
        <v>0.87815228700000003</v>
      </c>
      <c r="M39" s="3">
        <v>0.737698097</v>
      </c>
    </row>
    <row r="40" spans="1:13" ht="15" x14ac:dyDescent="0.25">
      <c r="A40" s="3" t="s">
        <v>1530</v>
      </c>
      <c r="B40" s="3" t="s">
        <v>1531</v>
      </c>
      <c r="C40" s="3"/>
      <c r="D40" s="3"/>
      <c r="E40" s="3"/>
      <c r="F40" s="3" t="s">
        <v>1532</v>
      </c>
      <c r="G40" s="3" t="s">
        <v>1533</v>
      </c>
      <c r="H40" s="3" t="s">
        <v>1534</v>
      </c>
      <c r="I40" s="3" t="s">
        <v>1</v>
      </c>
      <c r="J40" s="3" t="s">
        <v>2850</v>
      </c>
      <c r="K40" s="3">
        <v>1.0540103380000001</v>
      </c>
      <c r="L40" s="3">
        <v>1.1514838709999999</v>
      </c>
      <c r="M40" s="3">
        <v>1.0702769750000001</v>
      </c>
    </row>
    <row r="41" spans="1:13" ht="15" x14ac:dyDescent="0.25">
      <c r="A41" s="3" t="s">
        <v>1535</v>
      </c>
      <c r="B41" s="3" t="s">
        <v>1531</v>
      </c>
      <c r="C41" s="3"/>
      <c r="D41" s="3"/>
      <c r="E41" s="3"/>
      <c r="F41" s="3" t="s">
        <v>1532</v>
      </c>
      <c r="G41" s="3" t="s">
        <v>1536</v>
      </c>
      <c r="H41" s="3" t="s">
        <v>1534</v>
      </c>
      <c r="I41" s="3" t="s">
        <v>1</v>
      </c>
      <c r="J41" s="3" t="s">
        <v>2850</v>
      </c>
      <c r="K41" s="3">
        <v>1.02283269</v>
      </c>
      <c r="L41" s="3">
        <v>1.0830518570000001</v>
      </c>
      <c r="M41" s="3">
        <v>1.0001117100000001</v>
      </c>
    </row>
    <row r="42" spans="1:13" ht="15" x14ac:dyDescent="0.25">
      <c r="A42" s="3" t="s">
        <v>275</v>
      </c>
      <c r="B42" s="3" t="s">
        <v>276</v>
      </c>
      <c r="C42" s="3"/>
      <c r="D42" s="3"/>
      <c r="E42" s="3"/>
      <c r="F42" s="3" t="s">
        <v>277</v>
      </c>
      <c r="G42" s="3" t="s">
        <v>278</v>
      </c>
      <c r="H42" s="3" t="s">
        <v>274</v>
      </c>
      <c r="I42" s="3" t="s">
        <v>1</v>
      </c>
      <c r="J42" s="3" t="s">
        <v>2850</v>
      </c>
      <c r="K42" s="3">
        <v>0.93118752400000004</v>
      </c>
      <c r="L42" s="3">
        <v>0.91567863599999999</v>
      </c>
      <c r="M42" s="3">
        <v>0.93179071300000005</v>
      </c>
    </row>
    <row r="43" spans="1:13" ht="15" x14ac:dyDescent="0.25">
      <c r="A43" s="3" t="s">
        <v>2169</v>
      </c>
      <c r="B43" s="3" t="s">
        <v>2170</v>
      </c>
      <c r="C43" s="3" t="s">
        <v>2810</v>
      </c>
      <c r="D43" s="3" t="s">
        <v>2227</v>
      </c>
      <c r="E43" s="3" t="s">
        <v>2811</v>
      </c>
      <c r="F43" s="3" t="s">
        <v>2171</v>
      </c>
      <c r="G43" s="3" t="s">
        <v>2172</v>
      </c>
      <c r="H43" s="3" t="s">
        <v>2164</v>
      </c>
      <c r="I43" s="3" t="s">
        <v>1</v>
      </c>
      <c r="J43" s="3" t="s">
        <v>2849</v>
      </c>
      <c r="K43" s="3">
        <v>0.96625012658454712</v>
      </c>
      <c r="L43" s="3">
        <v>0.8059618142499595</v>
      </c>
      <c r="M43" s="3">
        <v>1.0210661007300088</v>
      </c>
    </row>
    <row r="44" spans="1:13" ht="15" x14ac:dyDescent="0.25">
      <c r="A44" s="3"/>
      <c r="B44" s="3"/>
      <c r="C44" s="3"/>
      <c r="D44" s="3"/>
      <c r="E44" s="3"/>
      <c r="F44" s="3" t="s">
        <v>2171</v>
      </c>
      <c r="G44" s="3" t="s">
        <v>2172</v>
      </c>
      <c r="H44" s="3" t="s">
        <v>2164</v>
      </c>
      <c r="I44" s="3" t="s">
        <v>1</v>
      </c>
      <c r="J44" s="3" t="s">
        <v>2850</v>
      </c>
      <c r="K44" s="3">
        <v>1.0335287879999999</v>
      </c>
      <c r="L44" s="3">
        <v>1.1650511834999999</v>
      </c>
      <c r="M44" s="3">
        <v>0.99196597949999998</v>
      </c>
    </row>
    <row r="45" spans="1:13" ht="15" x14ac:dyDescent="0.25">
      <c r="A45" s="3" t="s">
        <v>677</v>
      </c>
      <c r="B45" s="3" t="s">
        <v>678</v>
      </c>
      <c r="C45" s="3"/>
      <c r="D45" s="3"/>
      <c r="E45" s="3"/>
      <c r="F45" s="3" t="s">
        <v>679</v>
      </c>
      <c r="G45" s="3" t="s">
        <v>680</v>
      </c>
      <c r="H45" s="3" t="s">
        <v>672</v>
      </c>
      <c r="I45" s="3" t="s">
        <v>1</v>
      </c>
      <c r="J45" s="3" t="s">
        <v>2850</v>
      </c>
      <c r="K45" s="3">
        <v>1.0019271955</v>
      </c>
      <c r="L45" s="3">
        <v>1.0993672034999999</v>
      </c>
      <c r="M45" s="3">
        <v>1.1598184315</v>
      </c>
    </row>
    <row r="46" spans="1:13" ht="15" x14ac:dyDescent="0.25">
      <c r="A46" s="3" t="s">
        <v>312</v>
      </c>
      <c r="B46" s="3" t="s">
        <v>313</v>
      </c>
      <c r="C46" s="3"/>
      <c r="D46" s="3"/>
      <c r="E46" s="3"/>
      <c r="F46" s="3" t="s">
        <v>314</v>
      </c>
      <c r="G46" s="3" t="s">
        <v>315</v>
      </c>
      <c r="H46" s="3" t="s">
        <v>311</v>
      </c>
      <c r="I46" s="3" t="s">
        <v>1</v>
      </c>
      <c r="J46" s="3" t="s">
        <v>2850</v>
      </c>
      <c r="K46" s="3">
        <v>1.0990609094999999</v>
      </c>
      <c r="L46" s="3">
        <v>0.81085202450000005</v>
      </c>
      <c r="M46" s="3">
        <v>0.96295857500000004</v>
      </c>
    </row>
    <row r="47" spans="1:13" ht="15" x14ac:dyDescent="0.25">
      <c r="A47" s="3" t="s">
        <v>1537</v>
      </c>
      <c r="B47" s="3" t="s">
        <v>1538</v>
      </c>
      <c r="C47" s="3"/>
      <c r="D47" s="3"/>
      <c r="E47" s="3"/>
      <c r="F47" s="3" t="s">
        <v>1539</v>
      </c>
      <c r="G47" s="3" t="s">
        <v>1540</v>
      </c>
      <c r="H47" s="3" t="s">
        <v>1529</v>
      </c>
      <c r="I47" s="3" t="s">
        <v>1</v>
      </c>
      <c r="J47" s="3" t="s">
        <v>2850</v>
      </c>
      <c r="K47" s="3">
        <v>1.024753303</v>
      </c>
      <c r="L47" s="3">
        <v>1.48886823</v>
      </c>
      <c r="M47" s="3">
        <v>0.93604182700000005</v>
      </c>
    </row>
    <row r="48" spans="1:13" ht="15" x14ac:dyDescent="0.25">
      <c r="A48" s="3" t="s">
        <v>316</v>
      </c>
      <c r="B48" s="3" t="s">
        <v>317</v>
      </c>
      <c r="C48" s="3"/>
      <c r="D48" s="3"/>
      <c r="E48" s="3"/>
      <c r="F48" s="3" t="s">
        <v>318</v>
      </c>
      <c r="G48" s="3" t="s">
        <v>319</v>
      </c>
      <c r="H48" s="3" t="s">
        <v>311</v>
      </c>
      <c r="I48" s="3" t="s">
        <v>1</v>
      </c>
      <c r="J48" s="3" t="s">
        <v>2850</v>
      </c>
      <c r="K48" s="3">
        <v>1.225463873</v>
      </c>
      <c r="L48" s="3">
        <v>1.1567910205</v>
      </c>
      <c r="M48" s="3">
        <v>1.2103553874999999</v>
      </c>
    </row>
    <row r="49" spans="1:13" ht="15" x14ac:dyDescent="0.25">
      <c r="A49" s="3" t="s">
        <v>411</v>
      </c>
      <c r="B49" s="3" t="s">
        <v>412</v>
      </c>
      <c r="C49" s="3"/>
      <c r="D49" s="3"/>
      <c r="E49" s="3"/>
      <c r="F49" s="3" t="s">
        <v>413</v>
      </c>
      <c r="G49" s="3" t="s">
        <v>414</v>
      </c>
      <c r="H49" s="3" t="s">
        <v>399</v>
      </c>
      <c r="I49" s="3" t="s">
        <v>1</v>
      </c>
      <c r="J49" s="3" t="s">
        <v>2850</v>
      </c>
      <c r="K49" s="3">
        <v>0.95878966200000004</v>
      </c>
      <c r="L49" s="3">
        <v>1.0866708469999999</v>
      </c>
      <c r="M49" s="3">
        <v>0.95679946149999995</v>
      </c>
    </row>
    <row r="50" spans="1:13" ht="15" x14ac:dyDescent="0.25">
      <c r="A50" s="3" t="s">
        <v>1831</v>
      </c>
      <c r="B50" s="3" t="s">
        <v>1832</v>
      </c>
      <c r="C50" s="3"/>
      <c r="D50" s="3"/>
      <c r="E50" s="3"/>
      <c r="F50" s="3" t="s">
        <v>21</v>
      </c>
      <c r="G50" s="3" t="s">
        <v>1833</v>
      </c>
      <c r="H50" s="3" t="s">
        <v>1822</v>
      </c>
      <c r="I50" s="3" t="s">
        <v>1</v>
      </c>
      <c r="J50" s="3" t="s">
        <v>2850</v>
      </c>
      <c r="K50" s="3">
        <v>0.90678798800000004</v>
      </c>
      <c r="L50" s="3">
        <v>0.75833458350000005</v>
      </c>
      <c r="M50" s="3">
        <v>0.748970315</v>
      </c>
    </row>
    <row r="51" spans="1:13" ht="15" x14ac:dyDescent="0.25">
      <c r="A51" s="3" t="s">
        <v>1834</v>
      </c>
      <c r="B51" s="3" t="s">
        <v>1832</v>
      </c>
      <c r="C51" s="3"/>
      <c r="D51" s="3"/>
      <c r="E51" s="3"/>
      <c r="F51" s="3" t="s">
        <v>21</v>
      </c>
      <c r="G51" s="3" t="s">
        <v>1835</v>
      </c>
      <c r="H51" s="3" t="s">
        <v>1822</v>
      </c>
      <c r="I51" s="3" t="s">
        <v>1</v>
      </c>
      <c r="J51" s="3" t="s">
        <v>2850</v>
      </c>
      <c r="K51" s="3">
        <v>0.91252345199999996</v>
      </c>
      <c r="L51" s="3">
        <v>0.89677559600000001</v>
      </c>
      <c r="M51" s="3">
        <v>0.77480613450000002</v>
      </c>
    </row>
    <row r="52" spans="1:13" ht="15" x14ac:dyDescent="0.25">
      <c r="A52" s="3" t="s">
        <v>204</v>
      </c>
      <c r="B52" s="3" t="s">
        <v>205</v>
      </c>
      <c r="C52" s="3" t="s">
        <v>2307</v>
      </c>
      <c r="D52" s="3" t="s">
        <v>2247</v>
      </c>
      <c r="E52" s="3" t="s">
        <v>2308</v>
      </c>
      <c r="F52" s="3" t="s">
        <v>206</v>
      </c>
      <c r="G52" s="3" t="s">
        <v>207</v>
      </c>
      <c r="H52" s="3" t="s">
        <v>203</v>
      </c>
      <c r="I52" s="3" t="s">
        <v>1</v>
      </c>
      <c r="J52" s="3" t="s">
        <v>2849</v>
      </c>
      <c r="K52" s="3">
        <v>1.0840874236734732</v>
      </c>
      <c r="L52" s="3">
        <v>0.74429331501951423</v>
      </c>
      <c r="M52" s="3">
        <v>1.0889787333903715</v>
      </c>
    </row>
    <row r="53" spans="1:13" ht="15" x14ac:dyDescent="0.25">
      <c r="A53" s="3"/>
      <c r="B53" s="3"/>
      <c r="C53" s="3"/>
      <c r="D53" s="3"/>
      <c r="E53" s="3"/>
      <c r="F53" s="3" t="s">
        <v>206</v>
      </c>
      <c r="G53" s="3" t="s">
        <v>207</v>
      </c>
      <c r="H53" s="3" t="s">
        <v>203</v>
      </c>
      <c r="I53" s="3" t="s">
        <v>1</v>
      </c>
      <c r="J53" s="3" t="s">
        <v>2850</v>
      </c>
      <c r="K53" s="3">
        <v>1.058904794</v>
      </c>
      <c r="L53" s="3">
        <v>0.92979914399999997</v>
      </c>
      <c r="M53" s="3">
        <v>0.88123560199999995</v>
      </c>
    </row>
    <row r="54" spans="1:13" ht="15" x14ac:dyDescent="0.25">
      <c r="A54" s="3" t="s">
        <v>1226</v>
      </c>
      <c r="B54" s="3" t="s">
        <v>1227</v>
      </c>
      <c r="C54" s="3"/>
      <c r="D54" s="3"/>
      <c r="E54" s="3"/>
      <c r="F54" s="3" t="s">
        <v>1228</v>
      </c>
      <c r="G54" s="3" t="s">
        <v>1229</v>
      </c>
      <c r="H54" s="3" t="s">
        <v>1217</v>
      </c>
      <c r="I54" s="3" t="s">
        <v>1</v>
      </c>
      <c r="J54" s="3" t="s">
        <v>2850</v>
      </c>
      <c r="K54" s="3">
        <v>0.97311660050000004</v>
      </c>
      <c r="L54" s="3">
        <v>1.040834526</v>
      </c>
      <c r="M54" s="3">
        <v>1.184243242</v>
      </c>
    </row>
    <row r="55" spans="1:13" ht="15" x14ac:dyDescent="0.25">
      <c r="A55" s="3" t="s">
        <v>1230</v>
      </c>
      <c r="B55" s="3" t="s">
        <v>1231</v>
      </c>
      <c r="C55" s="3"/>
      <c r="D55" s="3"/>
      <c r="E55" s="3"/>
      <c r="F55" s="3" t="s">
        <v>1232</v>
      </c>
      <c r="G55" s="3" t="s">
        <v>1233</v>
      </c>
      <c r="H55" s="3" t="s">
        <v>1217</v>
      </c>
      <c r="I55" s="3" t="s">
        <v>1</v>
      </c>
      <c r="J55" s="3" t="s">
        <v>2850</v>
      </c>
      <c r="K55" s="3">
        <v>1.1191949480000001</v>
      </c>
      <c r="L55" s="3">
        <v>1.006174042</v>
      </c>
      <c r="M55" s="3">
        <v>1.1295684079999999</v>
      </c>
    </row>
    <row r="56" spans="1:13" ht="15" x14ac:dyDescent="0.25">
      <c r="A56" s="3" t="s">
        <v>1234</v>
      </c>
      <c r="B56" s="3" t="s">
        <v>1235</v>
      </c>
      <c r="C56" s="3"/>
      <c r="D56" s="3"/>
      <c r="E56" s="3"/>
      <c r="F56" s="3" t="s">
        <v>1236</v>
      </c>
      <c r="G56" s="3" t="s">
        <v>1237</v>
      </c>
      <c r="H56" s="3" t="s">
        <v>1217</v>
      </c>
      <c r="I56" s="3" t="s">
        <v>1</v>
      </c>
      <c r="J56" s="3" t="s">
        <v>2850</v>
      </c>
      <c r="K56" s="3">
        <v>0.92457982149999995</v>
      </c>
      <c r="L56" s="3">
        <v>0.96502981200000004</v>
      </c>
      <c r="M56" s="3">
        <v>0.88347677849999995</v>
      </c>
    </row>
    <row r="57" spans="1:13" ht="15" x14ac:dyDescent="0.25">
      <c r="A57" s="3" t="s">
        <v>1238</v>
      </c>
      <c r="B57" s="3" t="s">
        <v>1239</v>
      </c>
      <c r="C57" s="3"/>
      <c r="D57" s="3"/>
      <c r="E57" s="3"/>
      <c r="F57" s="3" t="s">
        <v>1240</v>
      </c>
      <c r="G57" s="3" t="s">
        <v>1241</v>
      </c>
      <c r="H57" s="3" t="s">
        <v>1217</v>
      </c>
      <c r="I57" s="3" t="s">
        <v>1</v>
      </c>
      <c r="J57" s="3" t="s">
        <v>2850</v>
      </c>
      <c r="K57" s="3">
        <v>1.3052877700000001</v>
      </c>
      <c r="L57" s="3">
        <v>1.468421569</v>
      </c>
      <c r="M57" s="3">
        <v>1.12766213</v>
      </c>
    </row>
    <row r="58" spans="1:13" ht="15" x14ac:dyDescent="0.25">
      <c r="A58" s="3" t="s">
        <v>1691</v>
      </c>
      <c r="B58" s="3" t="s">
        <v>1692</v>
      </c>
      <c r="C58" s="3"/>
      <c r="D58" s="3"/>
      <c r="E58" s="3"/>
      <c r="F58" s="3" t="s">
        <v>1693</v>
      </c>
      <c r="G58" s="3" t="s">
        <v>1694</v>
      </c>
      <c r="H58" s="3" t="s">
        <v>1695</v>
      </c>
      <c r="I58" s="3" t="s">
        <v>1</v>
      </c>
      <c r="J58" s="3" t="s">
        <v>2850</v>
      </c>
      <c r="K58" s="3">
        <v>1.131814098</v>
      </c>
      <c r="L58" s="3">
        <v>1.235928135</v>
      </c>
      <c r="M58" s="3">
        <v>1.366560196</v>
      </c>
    </row>
    <row r="59" spans="1:13" ht="15" x14ac:dyDescent="0.25">
      <c r="A59" s="3" t="s">
        <v>774</v>
      </c>
      <c r="B59" s="3" t="s">
        <v>775</v>
      </c>
      <c r="C59" s="3"/>
      <c r="D59" s="3"/>
      <c r="E59" s="3"/>
      <c r="F59" s="3" t="s">
        <v>776</v>
      </c>
      <c r="G59" s="3" t="s">
        <v>777</v>
      </c>
      <c r="H59" s="3" t="s">
        <v>773</v>
      </c>
      <c r="I59" s="3" t="s">
        <v>1</v>
      </c>
      <c r="J59" s="3" t="s">
        <v>2850</v>
      </c>
      <c r="K59" s="3">
        <v>1.059792869</v>
      </c>
      <c r="L59" s="3">
        <v>1.175660782</v>
      </c>
      <c r="M59" s="3">
        <v>0.87664552600000001</v>
      </c>
    </row>
    <row r="60" spans="1:13" ht="15" x14ac:dyDescent="0.25">
      <c r="A60" s="3" t="s">
        <v>2173</v>
      </c>
      <c r="B60" s="3" t="s">
        <v>2174</v>
      </c>
      <c r="C60" s="3"/>
      <c r="D60" s="3"/>
      <c r="E60" s="3"/>
      <c r="F60" s="3" t="s">
        <v>2175</v>
      </c>
      <c r="G60" s="3" t="s">
        <v>2176</v>
      </c>
      <c r="H60" s="3" t="s">
        <v>2164</v>
      </c>
      <c r="I60" s="3" t="s">
        <v>1</v>
      </c>
      <c r="J60" s="3" t="s">
        <v>2850</v>
      </c>
      <c r="K60" s="3">
        <v>1.0150627270000001</v>
      </c>
      <c r="L60" s="3">
        <v>1.193709978</v>
      </c>
      <c r="M60" s="3">
        <v>0.97103572100000002</v>
      </c>
    </row>
    <row r="61" spans="1:13" ht="15" x14ac:dyDescent="0.25">
      <c r="A61" s="3" t="s">
        <v>2113</v>
      </c>
      <c r="B61" s="3" t="s">
        <v>2114</v>
      </c>
      <c r="C61" s="3"/>
      <c r="D61" s="3"/>
      <c r="E61" s="3"/>
      <c r="F61" s="3" t="s">
        <v>2115</v>
      </c>
      <c r="G61" s="3" t="s">
        <v>2116</v>
      </c>
      <c r="H61" s="3" t="s">
        <v>2117</v>
      </c>
      <c r="I61" s="3" t="s">
        <v>1</v>
      </c>
      <c r="J61" s="3" t="s">
        <v>2850</v>
      </c>
      <c r="K61" s="3">
        <v>0.87674806299999997</v>
      </c>
      <c r="L61" s="3">
        <v>0.93242617500000002</v>
      </c>
      <c r="M61" s="3">
        <v>0.65564820150000003</v>
      </c>
    </row>
    <row r="62" spans="1:13" ht="15" x14ac:dyDescent="0.25">
      <c r="A62" s="3" t="s">
        <v>320</v>
      </c>
      <c r="B62" s="3" t="s">
        <v>321</v>
      </c>
      <c r="C62" s="3"/>
      <c r="D62" s="3"/>
      <c r="E62" s="3"/>
      <c r="F62" s="3" t="s">
        <v>322</v>
      </c>
      <c r="G62" s="3" t="s">
        <v>323</v>
      </c>
      <c r="H62" s="3" t="s">
        <v>311</v>
      </c>
      <c r="I62" s="3" t="s">
        <v>1</v>
      </c>
      <c r="J62" s="3" t="s">
        <v>2850</v>
      </c>
      <c r="K62" s="3">
        <v>1.022069071</v>
      </c>
      <c r="L62" s="3">
        <v>0.90221500249999997</v>
      </c>
      <c r="M62" s="3">
        <v>0.91495035199999997</v>
      </c>
    </row>
    <row r="63" spans="1:13" ht="15" x14ac:dyDescent="0.25">
      <c r="A63" s="3" t="s">
        <v>1696</v>
      </c>
      <c r="B63" s="3" t="s">
        <v>1697</v>
      </c>
      <c r="C63" s="3"/>
      <c r="D63" s="3"/>
      <c r="E63" s="3"/>
      <c r="F63" s="3" t="s">
        <v>21</v>
      </c>
      <c r="G63" s="3" t="s">
        <v>1698</v>
      </c>
      <c r="H63" s="3" t="s">
        <v>1695</v>
      </c>
      <c r="I63" s="3" t="s">
        <v>1</v>
      </c>
      <c r="J63" s="3" t="s">
        <v>2850</v>
      </c>
      <c r="K63" s="3">
        <v>0.94937385500000004</v>
      </c>
      <c r="L63" s="3">
        <v>1.0531248535</v>
      </c>
      <c r="M63" s="3">
        <v>0.91669856250000004</v>
      </c>
    </row>
    <row r="64" spans="1:13" ht="15" x14ac:dyDescent="0.25">
      <c r="A64" s="3" t="s">
        <v>1925</v>
      </c>
      <c r="B64" s="3" t="s">
        <v>1926</v>
      </c>
      <c r="C64" s="3"/>
      <c r="D64" s="3"/>
      <c r="E64" s="3"/>
      <c r="F64" s="3" t="s">
        <v>1927</v>
      </c>
      <c r="G64" s="3" t="s">
        <v>1928</v>
      </c>
      <c r="H64" s="3" t="s">
        <v>1918</v>
      </c>
      <c r="I64" s="3" t="s">
        <v>1</v>
      </c>
      <c r="J64" s="3" t="s">
        <v>2850</v>
      </c>
      <c r="K64" s="3">
        <v>1.1474453330000001</v>
      </c>
      <c r="L64" s="3">
        <v>1.0244568839999999</v>
      </c>
      <c r="M64" s="3">
        <v>0.97239335800000004</v>
      </c>
    </row>
    <row r="65" spans="1:13" ht="15" x14ac:dyDescent="0.25">
      <c r="A65" s="3" t="s">
        <v>1242</v>
      </c>
      <c r="B65" s="3" t="s">
        <v>1243</v>
      </c>
      <c r="C65" s="3"/>
      <c r="D65" s="3"/>
      <c r="E65" s="3"/>
      <c r="F65" s="3" t="s">
        <v>1244</v>
      </c>
      <c r="G65" s="3" t="s">
        <v>1245</v>
      </c>
      <c r="H65" s="3" t="s">
        <v>1217</v>
      </c>
      <c r="I65" s="3" t="s">
        <v>1</v>
      </c>
      <c r="J65" s="3" t="s">
        <v>2850</v>
      </c>
      <c r="K65" s="3">
        <v>1.1280146289999999</v>
      </c>
      <c r="L65" s="3">
        <v>1.78013877</v>
      </c>
      <c r="M65" s="3">
        <v>1.28867464</v>
      </c>
    </row>
    <row r="66" spans="1:13" ht="15" x14ac:dyDescent="0.25">
      <c r="A66" s="3" t="s">
        <v>1246</v>
      </c>
      <c r="B66" s="3" t="s">
        <v>1243</v>
      </c>
      <c r="C66" s="3"/>
      <c r="D66" s="3"/>
      <c r="E66" s="3"/>
      <c r="F66" s="3" t="s">
        <v>1244</v>
      </c>
      <c r="G66" s="3" t="s">
        <v>1247</v>
      </c>
      <c r="H66" s="3" t="s">
        <v>1217</v>
      </c>
      <c r="I66" s="3" t="s">
        <v>1</v>
      </c>
      <c r="J66" s="3" t="s">
        <v>2850</v>
      </c>
      <c r="K66" s="3">
        <v>1.0900908949999999</v>
      </c>
      <c r="L66" s="3">
        <v>1.7573052149999999</v>
      </c>
      <c r="M66" s="3">
        <v>1.4775527310000001</v>
      </c>
    </row>
    <row r="67" spans="1:13" ht="15" x14ac:dyDescent="0.25">
      <c r="A67" s="3" t="s">
        <v>963</v>
      </c>
      <c r="B67" s="3" t="s">
        <v>964</v>
      </c>
      <c r="C67" s="3"/>
      <c r="D67" s="3"/>
      <c r="E67" s="3"/>
      <c r="F67" s="3" t="s">
        <v>965</v>
      </c>
      <c r="G67" s="3" t="s">
        <v>966</v>
      </c>
      <c r="H67" s="3" t="s">
        <v>950</v>
      </c>
      <c r="I67" s="3" t="s">
        <v>1</v>
      </c>
      <c r="J67" s="3" t="s">
        <v>2850</v>
      </c>
      <c r="K67" s="3">
        <v>1.035562318</v>
      </c>
      <c r="L67" s="3">
        <v>1.121449683</v>
      </c>
      <c r="M67" s="3">
        <v>1.0652007484999999</v>
      </c>
    </row>
    <row r="68" spans="1:13" ht="15" x14ac:dyDescent="0.25">
      <c r="A68" s="3" t="s">
        <v>208</v>
      </c>
      <c r="B68" s="3" t="s">
        <v>209</v>
      </c>
      <c r="C68" s="3"/>
      <c r="D68" s="3"/>
      <c r="E68" s="3"/>
      <c r="F68" s="3" t="s">
        <v>210</v>
      </c>
      <c r="G68" s="3" t="s">
        <v>211</v>
      </c>
      <c r="H68" s="3" t="s">
        <v>203</v>
      </c>
      <c r="I68" s="3" t="s">
        <v>1</v>
      </c>
      <c r="J68" s="3" t="s">
        <v>2850</v>
      </c>
      <c r="K68" s="3">
        <v>1.4793411320000001</v>
      </c>
      <c r="L68" s="3">
        <v>1.384202583</v>
      </c>
      <c r="M68" s="3">
        <v>1.231867796</v>
      </c>
    </row>
    <row r="69" spans="1:13" ht="15" x14ac:dyDescent="0.25">
      <c r="A69" s="3" t="s">
        <v>415</v>
      </c>
      <c r="B69" s="3" t="s">
        <v>416</v>
      </c>
      <c r="C69" s="3"/>
      <c r="D69" s="3"/>
      <c r="E69" s="3"/>
      <c r="F69" s="3" t="s">
        <v>417</v>
      </c>
      <c r="G69" s="3" t="s">
        <v>418</v>
      </c>
      <c r="H69" s="3" t="s">
        <v>399</v>
      </c>
      <c r="I69" s="3" t="s">
        <v>1</v>
      </c>
      <c r="J69" s="3" t="s">
        <v>2850</v>
      </c>
      <c r="K69" s="3">
        <v>0.96810533600000004</v>
      </c>
      <c r="L69" s="3">
        <v>0.98273599700000003</v>
      </c>
      <c r="M69" s="3">
        <v>0.96829583200000002</v>
      </c>
    </row>
    <row r="70" spans="1:13" ht="15" x14ac:dyDescent="0.25">
      <c r="A70" s="3" t="s">
        <v>138</v>
      </c>
      <c r="B70" s="3" t="s">
        <v>139</v>
      </c>
      <c r="C70" s="3"/>
      <c r="D70" s="3"/>
      <c r="E70" s="3"/>
      <c r="F70" s="3" t="s">
        <v>140</v>
      </c>
      <c r="G70" s="3" t="s">
        <v>141</v>
      </c>
      <c r="H70" s="3" t="s">
        <v>142</v>
      </c>
      <c r="I70" s="3" t="s">
        <v>1</v>
      </c>
      <c r="J70" s="3" t="s">
        <v>2850</v>
      </c>
      <c r="K70" s="3">
        <v>0.68960060000000001</v>
      </c>
      <c r="L70" s="3">
        <v>1.1408197870000001</v>
      </c>
      <c r="M70" s="3">
        <v>0.69334426000000005</v>
      </c>
    </row>
    <row r="71" spans="1:13" ht="15" x14ac:dyDescent="0.25">
      <c r="A71" s="3" t="s">
        <v>681</v>
      </c>
      <c r="B71" s="3" t="s">
        <v>682</v>
      </c>
      <c r="C71" s="3"/>
      <c r="D71" s="3"/>
      <c r="E71" s="3"/>
      <c r="F71" s="3" t="s">
        <v>683</v>
      </c>
      <c r="G71" s="3" t="s">
        <v>684</v>
      </c>
      <c r="H71" s="3" t="s">
        <v>672</v>
      </c>
      <c r="I71" s="3" t="s">
        <v>1</v>
      </c>
      <c r="J71" s="3" t="s">
        <v>2850</v>
      </c>
      <c r="K71" s="3">
        <v>0.95913644899999995</v>
      </c>
      <c r="L71" s="3">
        <v>0.94554912599999996</v>
      </c>
      <c r="M71" s="3">
        <v>1.0269512300000001</v>
      </c>
    </row>
    <row r="72" spans="1:13" ht="15" x14ac:dyDescent="0.25">
      <c r="A72" s="3" t="s">
        <v>212</v>
      </c>
      <c r="B72" s="3" t="s">
        <v>213</v>
      </c>
      <c r="C72" s="3"/>
      <c r="D72" s="3"/>
      <c r="E72" s="3"/>
      <c r="F72" s="3" t="s">
        <v>214</v>
      </c>
      <c r="G72" s="3" t="s">
        <v>215</v>
      </c>
      <c r="H72" s="3" t="s">
        <v>203</v>
      </c>
      <c r="I72" s="3" t="s">
        <v>1</v>
      </c>
      <c r="J72" s="3" t="s">
        <v>2850</v>
      </c>
      <c r="K72" s="3">
        <v>0.97618407600000001</v>
      </c>
      <c r="L72" s="3">
        <v>0.75335802900000004</v>
      </c>
      <c r="M72" s="3">
        <v>0.899284266</v>
      </c>
    </row>
    <row r="73" spans="1:13" ht="15" x14ac:dyDescent="0.25">
      <c r="A73" s="3" t="s">
        <v>857</v>
      </c>
      <c r="B73" s="3" t="s">
        <v>858</v>
      </c>
      <c r="C73" s="3" t="s">
        <v>2530</v>
      </c>
      <c r="D73" s="3" t="s">
        <v>2515</v>
      </c>
      <c r="E73" s="3" t="s">
        <v>2531</v>
      </c>
      <c r="F73" s="3" t="s">
        <v>859</v>
      </c>
      <c r="G73" s="3" t="s">
        <v>860</v>
      </c>
      <c r="H73" s="3" t="s">
        <v>856</v>
      </c>
      <c r="I73" s="3" t="s">
        <v>1</v>
      </c>
      <c r="J73" s="3" t="s">
        <v>2849</v>
      </c>
      <c r="K73" s="3">
        <v>0.8000043207870362</v>
      </c>
      <c r="L73" s="3">
        <v>0.82405014358698281</v>
      </c>
      <c r="M73" s="3">
        <v>0.84631346401457841</v>
      </c>
    </row>
    <row r="74" spans="1:13" ht="15" x14ac:dyDescent="0.25">
      <c r="A74" s="3"/>
      <c r="B74" s="3"/>
      <c r="C74" s="3"/>
      <c r="D74" s="3" t="s">
        <v>2305</v>
      </c>
      <c r="E74" s="3" t="s">
        <v>2264</v>
      </c>
      <c r="F74" s="3" t="s">
        <v>859</v>
      </c>
      <c r="G74" s="3" t="s">
        <v>860</v>
      </c>
      <c r="H74" s="3" t="s">
        <v>856</v>
      </c>
      <c r="I74" s="3" t="s">
        <v>1</v>
      </c>
      <c r="J74" s="3" t="s">
        <v>2849</v>
      </c>
      <c r="K74" s="3">
        <v>0.65529805113624251</v>
      </c>
      <c r="L74" s="3">
        <v>0.97482544643215197</v>
      </c>
      <c r="M74" s="3">
        <v>0.96577241168410077</v>
      </c>
    </row>
    <row r="75" spans="1:13" ht="15" x14ac:dyDescent="0.25">
      <c r="A75" s="3"/>
      <c r="B75" s="3"/>
      <c r="C75" s="3" t="s">
        <v>2532</v>
      </c>
      <c r="D75" s="3" t="s">
        <v>2263</v>
      </c>
      <c r="E75" s="3" t="s">
        <v>2241</v>
      </c>
      <c r="F75" s="3" t="s">
        <v>859</v>
      </c>
      <c r="G75" s="3" t="s">
        <v>860</v>
      </c>
      <c r="H75" s="3" t="s">
        <v>856</v>
      </c>
      <c r="I75" s="3" t="s">
        <v>1</v>
      </c>
      <c r="J75" s="3" t="s">
        <v>2849</v>
      </c>
      <c r="K75" s="3">
        <v>0.67171868712595784</v>
      </c>
      <c r="L75" s="3">
        <v>0.79999187296380647</v>
      </c>
      <c r="M75" s="3">
        <v>0.84963309349192018</v>
      </c>
    </row>
    <row r="76" spans="1:13" ht="15" x14ac:dyDescent="0.25">
      <c r="A76" s="3"/>
      <c r="B76" s="3"/>
      <c r="C76" s="3"/>
      <c r="D76" s="3"/>
      <c r="E76" s="3"/>
      <c r="F76" s="3" t="s">
        <v>859</v>
      </c>
      <c r="G76" s="3" t="s">
        <v>860</v>
      </c>
      <c r="H76" s="3" t="s">
        <v>856</v>
      </c>
      <c r="I76" s="3" t="s">
        <v>1</v>
      </c>
      <c r="J76" s="3" t="s">
        <v>2850</v>
      </c>
      <c r="K76" s="3">
        <v>0.95878187299999995</v>
      </c>
      <c r="L76" s="3">
        <v>0.91984488499999995</v>
      </c>
      <c r="M76" s="3">
        <v>0.92626393750000002</v>
      </c>
    </row>
    <row r="77" spans="1:13" ht="15" x14ac:dyDescent="0.25">
      <c r="A77" s="3" t="s">
        <v>967</v>
      </c>
      <c r="B77" s="3" t="s">
        <v>968</v>
      </c>
      <c r="C77" s="3"/>
      <c r="D77" s="3"/>
      <c r="E77" s="3"/>
      <c r="F77" s="3" t="s">
        <v>969</v>
      </c>
      <c r="G77" s="3" t="s">
        <v>970</v>
      </c>
      <c r="H77" s="3" t="s">
        <v>950</v>
      </c>
      <c r="I77" s="3" t="s">
        <v>1</v>
      </c>
      <c r="J77" s="3" t="s">
        <v>2850</v>
      </c>
      <c r="K77" s="3">
        <v>1.033436719</v>
      </c>
      <c r="L77" s="3">
        <v>1.1894429854999999</v>
      </c>
      <c r="M77" s="3">
        <v>0.99379918300000003</v>
      </c>
    </row>
    <row r="78" spans="1:13" ht="15" x14ac:dyDescent="0.25">
      <c r="A78" s="3" t="s">
        <v>1699</v>
      </c>
      <c r="B78" s="3" t="s">
        <v>1700</v>
      </c>
      <c r="C78" s="3"/>
      <c r="D78" s="3"/>
      <c r="E78" s="3"/>
      <c r="F78" s="3" t="s">
        <v>1701</v>
      </c>
      <c r="G78" s="3" t="s">
        <v>1702</v>
      </c>
      <c r="H78" s="3" t="s">
        <v>1695</v>
      </c>
      <c r="I78" s="3" t="s">
        <v>1</v>
      </c>
      <c r="J78" s="3" t="s">
        <v>2850</v>
      </c>
      <c r="K78" s="3">
        <v>1.038804624</v>
      </c>
      <c r="L78" s="3">
        <v>1.1271770860000001</v>
      </c>
      <c r="M78" s="3">
        <v>0.91519676000000005</v>
      </c>
    </row>
    <row r="79" spans="1:13" ht="15" x14ac:dyDescent="0.25">
      <c r="A79" s="3" t="s">
        <v>143</v>
      </c>
      <c r="B79" s="3" t="s">
        <v>144</v>
      </c>
      <c r="C79" s="3"/>
      <c r="D79" s="3"/>
      <c r="E79" s="3"/>
      <c r="F79" s="3" t="s">
        <v>145</v>
      </c>
      <c r="G79" s="3" t="s">
        <v>146</v>
      </c>
      <c r="H79" s="3" t="s">
        <v>142</v>
      </c>
      <c r="I79" s="3" t="s">
        <v>1</v>
      </c>
      <c r="J79" s="3" t="s">
        <v>2850</v>
      </c>
      <c r="K79" s="3">
        <v>0.97613724999999996</v>
      </c>
      <c r="L79" s="3">
        <v>1.375198658</v>
      </c>
      <c r="M79" s="3">
        <v>0.92346234400000005</v>
      </c>
    </row>
    <row r="80" spans="1:13" ht="15" x14ac:dyDescent="0.25">
      <c r="A80" s="3" t="s">
        <v>1148</v>
      </c>
      <c r="B80" s="3" t="s">
        <v>1149</v>
      </c>
      <c r="C80" s="3"/>
      <c r="D80" s="3"/>
      <c r="E80" s="3"/>
      <c r="F80" s="3" t="s">
        <v>1150</v>
      </c>
      <c r="G80" s="3" t="s">
        <v>1151</v>
      </c>
      <c r="H80" s="3" t="s">
        <v>1139</v>
      </c>
      <c r="I80" s="3" t="s">
        <v>1</v>
      </c>
      <c r="J80" s="3" t="s">
        <v>2850</v>
      </c>
      <c r="K80" s="3">
        <v>0.88433616400000004</v>
      </c>
      <c r="L80" s="3">
        <v>0.97297392599999999</v>
      </c>
      <c r="M80" s="3">
        <v>0.92681713700000001</v>
      </c>
    </row>
    <row r="81" spans="1:13" ht="15" x14ac:dyDescent="0.25">
      <c r="A81" s="3" t="s">
        <v>419</v>
      </c>
      <c r="B81" s="3" t="s">
        <v>420</v>
      </c>
      <c r="C81" s="3"/>
      <c r="D81" s="3"/>
      <c r="E81" s="3"/>
      <c r="F81" s="3" t="s">
        <v>21</v>
      </c>
      <c r="G81" s="3" t="s">
        <v>421</v>
      </c>
      <c r="H81" s="3" t="s">
        <v>399</v>
      </c>
      <c r="I81" s="3" t="s">
        <v>1</v>
      </c>
      <c r="J81" s="3" t="s">
        <v>2850</v>
      </c>
      <c r="K81" s="3">
        <v>0.93907387249999996</v>
      </c>
      <c r="L81" s="3">
        <v>0.95506173000000005</v>
      </c>
      <c r="M81" s="3">
        <v>0.976694387</v>
      </c>
    </row>
    <row r="82" spans="1:13" ht="15" x14ac:dyDescent="0.25">
      <c r="A82" s="3" t="s">
        <v>1929</v>
      </c>
      <c r="B82" s="3" t="s">
        <v>1930</v>
      </c>
      <c r="C82" s="3"/>
      <c r="D82" s="3"/>
      <c r="E82" s="3"/>
      <c r="F82" s="3" t="s">
        <v>1931</v>
      </c>
      <c r="G82" s="3" t="s">
        <v>1932</v>
      </c>
      <c r="H82" s="3" t="s">
        <v>1918</v>
      </c>
      <c r="I82" s="3" t="s">
        <v>1</v>
      </c>
      <c r="J82" s="3" t="s">
        <v>2850</v>
      </c>
      <c r="K82" s="3">
        <v>0.77151542900000003</v>
      </c>
      <c r="L82" s="3">
        <v>0.88073397099999995</v>
      </c>
      <c r="M82" s="3">
        <v>0.74873546899999999</v>
      </c>
    </row>
    <row r="83" spans="1:13" ht="15" x14ac:dyDescent="0.25">
      <c r="A83" s="3" t="s">
        <v>1933</v>
      </c>
      <c r="B83" s="3" t="s">
        <v>1934</v>
      </c>
      <c r="C83" s="3"/>
      <c r="D83" s="3"/>
      <c r="E83" s="3"/>
      <c r="F83" s="3" t="s">
        <v>1935</v>
      </c>
      <c r="G83" s="3" t="s">
        <v>1936</v>
      </c>
      <c r="H83" s="3" t="s">
        <v>1918</v>
      </c>
      <c r="I83" s="3" t="s">
        <v>1</v>
      </c>
      <c r="J83" s="3" t="s">
        <v>2850</v>
      </c>
      <c r="K83" s="3">
        <v>0.99835519500000003</v>
      </c>
      <c r="L83" s="3">
        <v>0.93504901650000005</v>
      </c>
      <c r="M83" s="3">
        <v>0.99929034449999998</v>
      </c>
    </row>
    <row r="84" spans="1:13" ht="15" x14ac:dyDescent="0.25">
      <c r="A84" s="3" t="s">
        <v>1248</v>
      </c>
      <c r="B84" s="3" t="s">
        <v>1249</v>
      </c>
      <c r="C84" s="3"/>
      <c r="D84" s="3"/>
      <c r="E84" s="3"/>
      <c r="F84" s="3" t="s">
        <v>1250</v>
      </c>
      <c r="G84" s="3" t="s">
        <v>1251</v>
      </c>
      <c r="H84" s="3" t="s">
        <v>1217</v>
      </c>
      <c r="I84" s="3" t="s">
        <v>1</v>
      </c>
      <c r="J84" s="3" t="s">
        <v>2850</v>
      </c>
      <c r="K84" s="3">
        <v>0.98775905799999997</v>
      </c>
      <c r="L84" s="3">
        <v>1.157102976</v>
      </c>
      <c r="M84" s="3">
        <v>1.055534674</v>
      </c>
    </row>
    <row r="85" spans="1:13" ht="15" x14ac:dyDescent="0.25">
      <c r="A85" s="3" t="s">
        <v>422</v>
      </c>
      <c r="B85" s="3" t="s">
        <v>423</v>
      </c>
      <c r="C85" s="3" t="s">
        <v>2363</v>
      </c>
      <c r="D85" s="3" t="s">
        <v>2364</v>
      </c>
      <c r="E85" s="3" t="s">
        <v>2310</v>
      </c>
      <c r="F85" s="3" t="s">
        <v>424</v>
      </c>
      <c r="G85" s="3" t="s">
        <v>425</v>
      </c>
      <c r="H85" s="3" t="s">
        <v>399</v>
      </c>
      <c r="I85" s="3" t="s">
        <v>1</v>
      </c>
      <c r="J85" s="3" t="s">
        <v>2849</v>
      </c>
      <c r="K85" s="3">
        <v>0.83190937093471662</v>
      </c>
      <c r="L85" s="3">
        <v>0.85373777902004366</v>
      </c>
      <c r="M85" s="3">
        <v>0.87377599750127344</v>
      </c>
    </row>
    <row r="86" spans="1:13" ht="15" x14ac:dyDescent="0.25">
      <c r="A86" s="3"/>
      <c r="B86" s="3"/>
      <c r="C86" s="3"/>
      <c r="D86" s="3"/>
      <c r="E86" s="3"/>
      <c r="F86" s="3" t="s">
        <v>424</v>
      </c>
      <c r="G86" s="3" t="s">
        <v>425</v>
      </c>
      <c r="H86" s="3" t="s">
        <v>399</v>
      </c>
      <c r="I86" s="3" t="s">
        <v>1</v>
      </c>
      <c r="J86" s="3" t="s">
        <v>2850</v>
      </c>
      <c r="K86" s="3">
        <v>1.0011346050000001</v>
      </c>
      <c r="L86" s="3">
        <v>0.88022013300000002</v>
      </c>
      <c r="M86" s="3">
        <v>0.99895775399999998</v>
      </c>
    </row>
    <row r="87" spans="1:13" ht="15" x14ac:dyDescent="0.25">
      <c r="A87" s="3" t="s">
        <v>1541</v>
      </c>
      <c r="B87" s="3" t="s">
        <v>1542</v>
      </c>
      <c r="C87" s="3" t="s">
        <v>2662</v>
      </c>
      <c r="D87" s="3" t="s">
        <v>2663</v>
      </c>
      <c r="E87" s="3" t="s">
        <v>2664</v>
      </c>
      <c r="F87" s="3" t="s">
        <v>1543</v>
      </c>
      <c r="G87" s="3" t="s">
        <v>1544</v>
      </c>
      <c r="H87" s="3" t="s">
        <v>1534</v>
      </c>
      <c r="I87" s="3" t="s">
        <v>1</v>
      </c>
      <c r="J87" s="3" t="s">
        <v>2849</v>
      </c>
      <c r="K87" s="3">
        <v>1.083054535340424</v>
      </c>
      <c r="L87" s="3">
        <v>1.0849175131158921</v>
      </c>
      <c r="M87" s="3">
        <v>1.077341469060646</v>
      </c>
    </row>
    <row r="88" spans="1:13" ht="15" x14ac:dyDescent="0.25">
      <c r="A88" s="3"/>
      <c r="B88" s="3"/>
      <c r="C88" s="3" t="s">
        <v>2665</v>
      </c>
      <c r="D88" s="3" t="s">
        <v>2666</v>
      </c>
      <c r="E88" s="3" t="s">
        <v>2667</v>
      </c>
      <c r="F88" s="3" t="s">
        <v>1543</v>
      </c>
      <c r="G88" s="3" t="s">
        <v>1544</v>
      </c>
      <c r="H88" s="3" t="s">
        <v>1534</v>
      </c>
      <c r="I88" s="3" t="s">
        <v>1</v>
      </c>
      <c r="J88" s="3" t="s">
        <v>2849</v>
      </c>
      <c r="K88" s="3">
        <v>1.4054306834785226</v>
      </c>
      <c r="L88" s="3">
        <v>1.5211134102177122</v>
      </c>
      <c r="M88" s="3">
        <v>1.6913469182898415</v>
      </c>
    </row>
    <row r="89" spans="1:13" ht="15" x14ac:dyDescent="0.25">
      <c r="A89" s="3"/>
      <c r="B89" s="3"/>
      <c r="C89" s="3"/>
      <c r="D89" s="3"/>
      <c r="E89" s="3"/>
      <c r="F89" s="3" t="s">
        <v>1543</v>
      </c>
      <c r="G89" s="3" t="s">
        <v>1544</v>
      </c>
      <c r="H89" s="3" t="s">
        <v>1534</v>
      </c>
      <c r="I89" s="3" t="s">
        <v>1</v>
      </c>
      <c r="J89" s="3" t="s">
        <v>2850</v>
      </c>
      <c r="K89" s="3">
        <v>1.0172691780000001</v>
      </c>
      <c r="L89" s="3">
        <v>1.1723125830000001</v>
      </c>
      <c r="M89" s="3">
        <v>1.0268442615</v>
      </c>
    </row>
    <row r="90" spans="1:13" ht="15" x14ac:dyDescent="0.25">
      <c r="A90" s="3" t="s">
        <v>1545</v>
      </c>
      <c r="B90" s="3" t="s">
        <v>1546</v>
      </c>
      <c r="C90" s="3"/>
      <c r="D90" s="3"/>
      <c r="E90" s="3"/>
      <c r="F90" s="3" t="s">
        <v>1547</v>
      </c>
      <c r="G90" s="3" t="s">
        <v>1548</v>
      </c>
      <c r="H90" s="3" t="s">
        <v>1529</v>
      </c>
      <c r="I90" s="3" t="s">
        <v>1</v>
      </c>
      <c r="J90" s="3" t="s">
        <v>2850</v>
      </c>
      <c r="K90" s="3">
        <v>1.230534408</v>
      </c>
      <c r="L90" s="3">
        <v>1.3635035049999999</v>
      </c>
      <c r="M90" s="3">
        <v>1.0496624370000001</v>
      </c>
    </row>
    <row r="91" spans="1:13" ht="15" x14ac:dyDescent="0.25">
      <c r="A91" s="3" t="s">
        <v>1703</v>
      </c>
      <c r="B91" s="3" t="s">
        <v>1704</v>
      </c>
      <c r="C91" s="3"/>
      <c r="D91" s="3"/>
      <c r="E91" s="3"/>
      <c r="F91" s="3" t="s">
        <v>1705</v>
      </c>
      <c r="G91" s="3" t="s">
        <v>1706</v>
      </c>
      <c r="H91" s="3" t="s">
        <v>1695</v>
      </c>
      <c r="I91" s="3" t="s">
        <v>1</v>
      </c>
      <c r="J91" s="3" t="s">
        <v>2850</v>
      </c>
      <c r="K91" s="3">
        <v>0.99088230850000003</v>
      </c>
      <c r="L91" s="3">
        <v>0.97025967550000003</v>
      </c>
      <c r="M91" s="3">
        <v>0.84127203100000003</v>
      </c>
    </row>
    <row r="92" spans="1:13" ht="15" x14ac:dyDescent="0.25">
      <c r="A92" s="3" t="s">
        <v>1707</v>
      </c>
      <c r="B92" s="3" t="s">
        <v>1704</v>
      </c>
      <c r="C92" s="3"/>
      <c r="D92" s="3"/>
      <c r="E92" s="3"/>
      <c r="F92" s="3" t="s">
        <v>1705</v>
      </c>
      <c r="G92" s="3" t="s">
        <v>1708</v>
      </c>
      <c r="H92" s="3" t="s">
        <v>1695</v>
      </c>
      <c r="I92" s="3" t="s">
        <v>1</v>
      </c>
      <c r="J92" s="3" t="s">
        <v>2850</v>
      </c>
      <c r="K92" s="3">
        <v>1.057528244</v>
      </c>
      <c r="L92" s="3">
        <v>1.0299570730000001</v>
      </c>
      <c r="M92" s="3">
        <v>1.152875928</v>
      </c>
    </row>
    <row r="93" spans="1:13" ht="15" x14ac:dyDescent="0.25">
      <c r="A93" s="3" t="s">
        <v>1549</v>
      </c>
      <c r="B93" s="3" t="s">
        <v>1550</v>
      </c>
      <c r="C93" s="3"/>
      <c r="D93" s="3"/>
      <c r="E93" s="3"/>
      <c r="F93" s="3" t="s">
        <v>21</v>
      </c>
      <c r="G93" s="3" t="s">
        <v>1551</v>
      </c>
      <c r="H93" s="3" t="s">
        <v>1534</v>
      </c>
      <c r="I93" s="3" t="s">
        <v>1</v>
      </c>
      <c r="J93" s="3" t="s">
        <v>2850</v>
      </c>
      <c r="K93" s="3">
        <v>1.0039439445</v>
      </c>
      <c r="L93" s="3">
        <v>1.0408788929999999</v>
      </c>
      <c r="M93" s="3">
        <v>1.0712095399999999</v>
      </c>
    </row>
    <row r="94" spans="1:13" ht="15" x14ac:dyDescent="0.25">
      <c r="A94" s="3" t="s">
        <v>1836</v>
      </c>
      <c r="B94" s="3" t="s">
        <v>1837</v>
      </c>
      <c r="C94" s="3"/>
      <c r="D94" s="3"/>
      <c r="E94" s="3"/>
      <c r="F94" s="3" t="s">
        <v>21</v>
      </c>
      <c r="G94" s="3" t="s">
        <v>1838</v>
      </c>
      <c r="H94" s="3" t="s">
        <v>1822</v>
      </c>
      <c r="I94" s="3" t="s">
        <v>1</v>
      </c>
      <c r="J94" s="3" t="s">
        <v>2850</v>
      </c>
      <c r="K94" s="3">
        <v>0.79602219399999996</v>
      </c>
      <c r="L94" s="3">
        <v>0.91745322799999995</v>
      </c>
      <c r="M94" s="3">
        <v>0.82026574900000004</v>
      </c>
    </row>
    <row r="95" spans="1:13" ht="15" x14ac:dyDescent="0.25">
      <c r="A95" s="3" t="s">
        <v>1252</v>
      </c>
      <c r="B95" s="3" t="s">
        <v>1253</v>
      </c>
      <c r="C95" s="3"/>
      <c r="D95" s="3"/>
      <c r="E95" s="3"/>
      <c r="F95" s="3" t="s">
        <v>1254</v>
      </c>
      <c r="G95" s="3" t="s">
        <v>1255</v>
      </c>
      <c r="H95" s="3" t="s">
        <v>1217</v>
      </c>
      <c r="I95" s="3" t="s">
        <v>1</v>
      </c>
      <c r="J95" s="3" t="s">
        <v>2850</v>
      </c>
      <c r="K95" s="3">
        <v>1.0008557425</v>
      </c>
      <c r="L95" s="3">
        <v>0.90665043899999997</v>
      </c>
      <c r="M95" s="3">
        <v>0.85211141050000005</v>
      </c>
    </row>
    <row r="96" spans="1:13" ht="15" x14ac:dyDescent="0.25">
      <c r="A96" s="3" t="s">
        <v>1552</v>
      </c>
      <c r="B96" s="3" t="s">
        <v>1553</v>
      </c>
      <c r="C96" s="3" t="s">
        <v>2668</v>
      </c>
      <c r="D96" s="3" t="s">
        <v>2227</v>
      </c>
      <c r="E96" s="3" t="s">
        <v>2337</v>
      </c>
      <c r="F96" s="3" t="s">
        <v>1554</v>
      </c>
      <c r="G96" s="3" t="s">
        <v>1555</v>
      </c>
      <c r="H96" s="3" t="s">
        <v>1529</v>
      </c>
      <c r="I96" s="3" t="s">
        <v>1</v>
      </c>
      <c r="J96" s="3" t="s">
        <v>2849</v>
      </c>
      <c r="K96" s="3">
        <v>0.68951838208908689</v>
      </c>
      <c r="L96" s="3">
        <v>0.93414730102904109</v>
      </c>
      <c r="M96" s="3">
        <v>1.0517551389986752</v>
      </c>
    </row>
    <row r="97" spans="1:13" ht="15" x14ac:dyDescent="0.25">
      <c r="A97" s="3"/>
      <c r="B97" s="3"/>
      <c r="C97" s="3"/>
      <c r="D97" s="3"/>
      <c r="E97" s="3"/>
      <c r="F97" s="3" t="s">
        <v>1554</v>
      </c>
      <c r="G97" s="3" t="s">
        <v>1555</v>
      </c>
      <c r="H97" s="3" t="s">
        <v>1529</v>
      </c>
      <c r="I97" s="3" t="s">
        <v>1</v>
      </c>
      <c r="J97" s="3" t="s">
        <v>2850</v>
      </c>
      <c r="K97" s="3">
        <v>1.0951930224999999</v>
      </c>
      <c r="L97" s="3">
        <v>1.4234414419999999</v>
      </c>
      <c r="M97" s="3">
        <v>0.91543859549999995</v>
      </c>
    </row>
    <row r="98" spans="1:13" ht="15" x14ac:dyDescent="0.25">
      <c r="A98" s="3" t="s">
        <v>1256</v>
      </c>
      <c r="B98" s="3" t="s">
        <v>1257</v>
      </c>
      <c r="C98" s="3"/>
      <c r="D98" s="3"/>
      <c r="E98" s="3"/>
      <c r="F98" s="3" t="s">
        <v>1258</v>
      </c>
      <c r="G98" s="3" t="s">
        <v>1259</v>
      </c>
      <c r="H98" s="3" t="s">
        <v>1217</v>
      </c>
      <c r="I98" s="3" t="s">
        <v>1</v>
      </c>
      <c r="J98" s="3" t="s">
        <v>2850</v>
      </c>
      <c r="K98" s="3">
        <v>1.0143403325</v>
      </c>
      <c r="L98" s="3">
        <v>1.0962868015</v>
      </c>
      <c r="M98" s="3">
        <v>1.0551007450000001</v>
      </c>
    </row>
    <row r="99" spans="1:13" ht="15" x14ac:dyDescent="0.25">
      <c r="A99" s="3" t="s">
        <v>1260</v>
      </c>
      <c r="B99" s="3" t="s">
        <v>1261</v>
      </c>
      <c r="C99" s="3" t="s">
        <v>2604</v>
      </c>
      <c r="D99" s="3" t="s">
        <v>2447</v>
      </c>
      <c r="E99" s="3" t="s">
        <v>2605</v>
      </c>
      <c r="F99" s="3" t="s">
        <v>1262</v>
      </c>
      <c r="G99" s="3" t="s">
        <v>1263</v>
      </c>
      <c r="H99" s="3" t="s">
        <v>1217</v>
      </c>
      <c r="I99" s="3" t="s">
        <v>1</v>
      </c>
      <c r="J99" s="3" t="s">
        <v>2849</v>
      </c>
      <c r="K99" s="3">
        <v>0.88779942799317269</v>
      </c>
      <c r="L99" s="3">
        <v>0.99386761993874051</v>
      </c>
      <c r="M99" s="3">
        <v>0.91828816144183323</v>
      </c>
    </row>
    <row r="100" spans="1:13" ht="15" x14ac:dyDescent="0.25">
      <c r="A100" s="3"/>
      <c r="B100" s="3"/>
      <c r="C100" s="3"/>
      <c r="D100" s="3"/>
      <c r="E100" s="3"/>
      <c r="F100" s="3" t="s">
        <v>1262</v>
      </c>
      <c r="G100" s="3" t="s">
        <v>1263</v>
      </c>
      <c r="H100" s="3" t="s">
        <v>1217</v>
      </c>
      <c r="I100" s="3" t="s">
        <v>1</v>
      </c>
      <c r="J100" s="3" t="s">
        <v>2850</v>
      </c>
      <c r="K100" s="3">
        <v>1.0027195984999999</v>
      </c>
      <c r="L100" s="3">
        <v>1.1145661755</v>
      </c>
      <c r="M100" s="3">
        <v>1.230883921</v>
      </c>
    </row>
    <row r="101" spans="1:13" ht="15" x14ac:dyDescent="0.25">
      <c r="A101" s="3" t="s">
        <v>1937</v>
      </c>
      <c r="B101" s="3" t="s">
        <v>1938</v>
      </c>
      <c r="C101" s="3"/>
      <c r="D101" s="3"/>
      <c r="E101" s="3"/>
      <c r="F101" s="3" t="s">
        <v>1939</v>
      </c>
      <c r="G101" s="3" t="s">
        <v>1940</v>
      </c>
      <c r="H101" s="3" t="s">
        <v>1918</v>
      </c>
      <c r="I101" s="3" t="s">
        <v>1</v>
      </c>
      <c r="J101" s="3" t="s">
        <v>2850</v>
      </c>
      <c r="K101" s="3">
        <v>0.80964778999999998</v>
      </c>
      <c r="L101" s="3">
        <v>0.95178112449999996</v>
      </c>
      <c r="M101" s="3">
        <v>0.81225735450000003</v>
      </c>
    </row>
    <row r="102" spans="1:13" ht="15" x14ac:dyDescent="0.25">
      <c r="A102" s="3" t="s">
        <v>910</v>
      </c>
      <c r="B102" s="3" t="s">
        <v>911</v>
      </c>
      <c r="C102" s="3"/>
      <c r="D102" s="3"/>
      <c r="E102" s="3"/>
      <c r="F102" s="3" t="s">
        <v>912</v>
      </c>
      <c r="G102" s="3" t="s">
        <v>913</v>
      </c>
      <c r="H102" s="3" t="s">
        <v>909</v>
      </c>
      <c r="I102" s="3" t="s">
        <v>1</v>
      </c>
      <c r="J102" s="3" t="s">
        <v>2850</v>
      </c>
      <c r="K102" s="3">
        <v>1.6093318599999999</v>
      </c>
      <c r="L102" s="3">
        <v>1.525875705</v>
      </c>
      <c r="M102" s="3">
        <v>1.2373304350000001</v>
      </c>
    </row>
    <row r="103" spans="1:13" ht="15" x14ac:dyDescent="0.25">
      <c r="A103" s="3" t="s">
        <v>822</v>
      </c>
      <c r="B103" s="3" t="s">
        <v>823</v>
      </c>
      <c r="C103" s="3"/>
      <c r="D103" s="3"/>
      <c r="E103" s="3"/>
      <c r="F103" s="3" t="s">
        <v>824</v>
      </c>
      <c r="G103" s="3" t="s">
        <v>825</v>
      </c>
      <c r="H103" s="3" t="s">
        <v>821</v>
      </c>
      <c r="I103" s="3" t="s">
        <v>1</v>
      </c>
      <c r="J103" s="3" t="s">
        <v>2850</v>
      </c>
      <c r="K103" s="3">
        <v>0.94091337399999997</v>
      </c>
      <c r="L103" s="3">
        <v>1.0380678329999999</v>
      </c>
      <c r="M103" s="3">
        <v>0.95488401300000003</v>
      </c>
    </row>
    <row r="104" spans="1:13" ht="15" x14ac:dyDescent="0.25">
      <c r="A104" s="3" t="s">
        <v>55</v>
      </c>
      <c r="B104" s="3" t="s">
        <v>56</v>
      </c>
      <c r="C104" s="3"/>
      <c r="D104" s="3"/>
      <c r="E104" s="3"/>
      <c r="F104" s="3" t="s">
        <v>57</v>
      </c>
      <c r="G104" s="3" t="s">
        <v>58</v>
      </c>
      <c r="H104" s="3" t="s">
        <v>50</v>
      </c>
      <c r="I104" s="3" t="s">
        <v>1</v>
      </c>
      <c r="J104" s="3" t="s">
        <v>2850</v>
      </c>
      <c r="K104" s="3">
        <v>1.107337268</v>
      </c>
      <c r="L104" s="3">
        <v>1.0071645094999999</v>
      </c>
      <c r="M104" s="3">
        <v>0.95222357599999996</v>
      </c>
    </row>
    <row r="105" spans="1:13" ht="15" x14ac:dyDescent="0.25">
      <c r="A105" s="3" t="s">
        <v>1941</v>
      </c>
      <c r="B105" s="3" t="s">
        <v>1942</v>
      </c>
      <c r="C105" s="3"/>
      <c r="D105" s="3"/>
      <c r="E105" s="3"/>
      <c r="F105" s="3" t="s">
        <v>21</v>
      </c>
      <c r="G105" s="3" t="s">
        <v>1943</v>
      </c>
      <c r="H105" s="3" t="s">
        <v>1918</v>
      </c>
      <c r="I105" s="3" t="s">
        <v>1</v>
      </c>
      <c r="J105" s="3" t="s">
        <v>2850</v>
      </c>
      <c r="K105" s="3">
        <v>1.1578459324999999</v>
      </c>
      <c r="L105" s="3">
        <v>0.94096119499999997</v>
      </c>
      <c r="M105" s="3">
        <v>0.96991399599999994</v>
      </c>
    </row>
    <row r="106" spans="1:13" ht="15" x14ac:dyDescent="0.25">
      <c r="A106" s="3" t="s">
        <v>971</v>
      </c>
      <c r="B106" s="3" t="s">
        <v>972</v>
      </c>
      <c r="C106" s="3"/>
      <c r="D106" s="3"/>
      <c r="E106" s="3"/>
      <c r="F106" s="3" t="s">
        <v>973</v>
      </c>
      <c r="G106" s="3" t="s">
        <v>974</v>
      </c>
      <c r="H106" s="3" t="s">
        <v>950</v>
      </c>
      <c r="I106" s="3" t="s">
        <v>1</v>
      </c>
      <c r="J106" s="3" t="s">
        <v>2850</v>
      </c>
      <c r="K106" s="3">
        <v>0.99957080649999996</v>
      </c>
      <c r="L106" s="3">
        <v>1.0211173650000001</v>
      </c>
      <c r="M106" s="3">
        <v>1.0515157964999999</v>
      </c>
    </row>
    <row r="107" spans="1:13" ht="15" x14ac:dyDescent="0.25">
      <c r="A107" s="3" t="s">
        <v>426</v>
      </c>
      <c r="B107" s="3" t="s">
        <v>427</v>
      </c>
      <c r="C107" s="3"/>
      <c r="D107" s="3"/>
      <c r="E107" s="3"/>
      <c r="F107" s="3" t="s">
        <v>428</v>
      </c>
      <c r="G107" s="3" t="s">
        <v>429</v>
      </c>
      <c r="H107" s="3" t="s">
        <v>399</v>
      </c>
      <c r="I107" s="3" t="s">
        <v>1</v>
      </c>
      <c r="J107" s="3" t="s">
        <v>2850</v>
      </c>
      <c r="K107" s="3">
        <v>0.99706387500000004</v>
      </c>
      <c r="L107" s="3">
        <v>0.99446172300000002</v>
      </c>
      <c r="M107" s="3">
        <v>0.86033955100000004</v>
      </c>
    </row>
    <row r="108" spans="1:13" ht="15" x14ac:dyDescent="0.25">
      <c r="A108" s="3" t="s">
        <v>430</v>
      </c>
      <c r="B108" s="3" t="s">
        <v>431</v>
      </c>
      <c r="C108" s="3"/>
      <c r="D108" s="3"/>
      <c r="E108" s="3"/>
      <c r="F108" s="3" t="s">
        <v>432</v>
      </c>
      <c r="G108" s="3" t="s">
        <v>433</v>
      </c>
      <c r="H108" s="3" t="s">
        <v>399</v>
      </c>
      <c r="I108" s="3" t="s">
        <v>1</v>
      </c>
      <c r="J108" s="3" t="s">
        <v>2850</v>
      </c>
      <c r="K108" s="3">
        <v>1.238940841</v>
      </c>
      <c r="L108" s="3">
        <v>1.137024866</v>
      </c>
      <c r="M108" s="3">
        <v>0.83231348500000002</v>
      </c>
    </row>
    <row r="109" spans="1:13" ht="15" x14ac:dyDescent="0.25">
      <c r="A109" s="3" t="s">
        <v>1709</v>
      </c>
      <c r="B109" s="3" t="s">
        <v>1710</v>
      </c>
      <c r="C109" s="3"/>
      <c r="D109" s="3"/>
      <c r="E109" s="3"/>
      <c r="F109" s="3" t="s">
        <v>1711</v>
      </c>
      <c r="G109" s="3" t="s">
        <v>1712</v>
      </c>
      <c r="H109" s="3" t="s">
        <v>1695</v>
      </c>
      <c r="I109" s="3" t="s">
        <v>1</v>
      </c>
      <c r="J109" s="3" t="s">
        <v>2850</v>
      </c>
      <c r="K109" s="3">
        <v>0.90888480999999999</v>
      </c>
      <c r="L109" s="3">
        <v>1.0001212385</v>
      </c>
      <c r="M109" s="3">
        <v>0.73105494199999999</v>
      </c>
    </row>
    <row r="110" spans="1:13" ht="15" x14ac:dyDescent="0.25">
      <c r="A110" s="3" t="s">
        <v>1713</v>
      </c>
      <c r="B110" s="3" t="s">
        <v>1710</v>
      </c>
      <c r="C110" s="3"/>
      <c r="D110" s="3"/>
      <c r="E110" s="3"/>
      <c r="F110" s="3" t="s">
        <v>1711</v>
      </c>
      <c r="G110" s="3" t="s">
        <v>1714</v>
      </c>
      <c r="H110" s="3" t="s">
        <v>1695</v>
      </c>
      <c r="I110" s="3" t="s">
        <v>1</v>
      </c>
      <c r="J110" s="3" t="s">
        <v>2850</v>
      </c>
      <c r="K110" s="3">
        <v>0.91249112399999999</v>
      </c>
      <c r="L110" s="3">
        <v>0.82750928599999996</v>
      </c>
      <c r="M110" s="3">
        <v>0.65555679899999997</v>
      </c>
    </row>
    <row r="111" spans="1:13" ht="15" x14ac:dyDescent="0.25">
      <c r="A111" s="3" t="s">
        <v>1715</v>
      </c>
      <c r="B111" s="3" t="s">
        <v>1716</v>
      </c>
      <c r="C111" s="3"/>
      <c r="D111" s="3"/>
      <c r="E111" s="3"/>
      <c r="F111" s="3" t="s">
        <v>1717</v>
      </c>
      <c r="G111" s="3" t="s">
        <v>1718</v>
      </c>
      <c r="H111" s="3" t="s">
        <v>1695</v>
      </c>
      <c r="I111" s="3" t="s">
        <v>1</v>
      </c>
      <c r="J111" s="3" t="s">
        <v>2850</v>
      </c>
      <c r="K111" s="3">
        <v>1.171304788</v>
      </c>
      <c r="L111" s="3">
        <v>1.3834965669999999</v>
      </c>
      <c r="M111" s="3">
        <v>1.3497606934999999</v>
      </c>
    </row>
    <row r="112" spans="1:13" ht="15" x14ac:dyDescent="0.25">
      <c r="A112" s="3" t="s">
        <v>900</v>
      </c>
      <c r="B112" s="3" t="s">
        <v>901</v>
      </c>
      <c r="C112" s="3"/>
      <c r="D112" s="3"/>
      <c r="E112" s="3"/>
      <c r="F112" s="3" t="s">
        <v>902</v>
      </c>
      <c r="G112" s="3" t="s">
        <v>903</v>
      </c>
      <c r="H112" s="3" t="s">
        <v>904</v>
      </c>
      <c r="I112" s="3" t="s">
        <v>1</v>
      </c>
      <c r="J112" s="3" t="s">
        <v>2850</v>
      </c>
      <c r="K112" s="3">
        <v>1.2316922315000001</v>
      </c>
      <c r="L112" s="3">
        <v>1.2524774175</v>
      </c>
      <c r="M112" s="3">
        <v>1.3529565214999999</v>
      </c>
    </row>
    <row r="113" spans="1:13" ht="15" x14ac:dyDescent="0.25">
      <c r="A113" s="3" t="s">
        <v>1556</v>
      </c>
      <c r="B113" s="3" t="s">
        <v>1557</v>
      </c>
      <c r="C113" s="3"/>
      <c r="D113" s="3"/>
      <c r="E113" s="3"/>
      <c r="F113" s="3" t="s">
        <v>1558</v>
      </c>
      <c r="G113" s="3" t="s">
        <v>1559</v>
      </c>
      <c r="H113" s="3" t="s">
        <v>1534</v>
      </c>
      <c r="I113" s="3" t="s">
        <v>1</v>
      </c>
      <c r="J113" s="3" t="s">
        <v>2850</v>
      </c>
      <c r="K113" s="3">
        <v>1.0808024519999999</v>
      </c>
      <c r="L113" s="3">
        <v>0.91259879050000003</v>
      </c>
      <c r="M113" s="3">
        <v>0.91406601899999995</v>
      </c>
    </row>
    <row r="114" spans="1:13" ht="15" x14ac:dyDescent="0.25">
      <c r="A114" s="3" t="s">
        <v>1152</v>
      </c>
      <c r="B114" s="3" t="s">
        <v>1153</v>
      </c>
      <c r="C114" s="3"/>
      <c r="D114" s="3"/>
      <c r="E114" s="3"/>
      <c r="F114" s="3" t="s">
        <v>1154</v>
      </c>
      <c r="G114" s="3" t="s">
        <v>1155</v>
      </c>
      <c r="H114" s="3" t="s">
        <v>1139</v>
      </c>
      <c r="I114" s="3" t="s">
        <v>1</v>
      </c>
      <c r="J114" s="3" t="s">
        <v>2850</v>
      </c>
      <c r="K114" s="3">
        <v>0.87952197200000004</v>
      </c>
      <c r="L114" s="3">
        <v>1.0670447329999999</v>
      </c>
      <c r="M114" s="3">
        <v>1.223796675</v>
      </c>
    </row>
    <row r="115" spans="1:13" ht="15" x14ac:dyDescent="0.25">
      <c r="A115" s="3" t="s">
        <v>757</v>
      </c>
      <c r="B115" s="3" t="s">
        <v>758</v>
      </c>
      <c r="C115" s="3"/>
      <c r="D115" s="3"/>
      <c r="E115" s="3"/>
      <c r="F115" s="3" t="s">
        <v>759</v>
      </c>
      <c r="G115" s="3" t="s">
        <v>760</v>
      </c>
      <c r="H115" s="3" t="s">
        <v>761</v>
      </c>
      <c r="I115" s="3" t="s">
        <v>1</v>
      </c>
      <c r="J115" s="3" t="s">
        <v>2850</v>
      </c>
      <c r="K115" s="3">
        <v>1.1424199795000001</v>
      </c>
      <c r="L115" s="3">
        <v>1.229872633</v>
      </c>
      <c r="M115" s="3">
        <v>1.3955477510000001</v>
      </c>
    </row>
    <row r="116" spans="1:13" ht="15" x14ac:dyDescent="0.25">
      <c r="A116" s="3" t="s">
        <v>434</v>
      </c>
      <c r="B116" s="3" t="s">
        <v>435</v>
      </c>
      <c r="C116" s="3"/>
      <c r="D116" s="3"/>
      <c r="E116" s="3"/>
      <c r="F116" s="3" t="s">
        <v>436</v>
      </c>
      <c r="G116" s="3" t="s">
        <v>437</v>
      </c>
      <c r="H116" s="3" t="s">
        <v>399</v>
      </c>
      <c r="I116" s="3" t="s">
        <v>1</v>
      </c>
      <c r="J116" s="3" t="s">
        <v>2850</v>
      </c>
      <c r="K116" s="3">
        <v>1.2869966749999999</v>
      </c>
      <c r="L116" s="3">
        <v>1.3336475160000001</v>
      </c>
      <c r="M116" s="3">
        <v>1.136234126</v>
      </c>
    </row>
    <row r="117" spans="1:13" ht="15" x14ac:dyDescent="0.25">
      <c r="A117" s="3" t="s">
        <v>438</v>
      </c>
      <c r="B117" s="3" t="s">
        <v>439</v>
      </c>
      <c r="C117" s="3" t="s">
        <v>2365</v>
      </c>
      <c r="D117" s="3" t="s">
        <v>2227</v>
      </c>
      <c r="E117" s="3" t="s">
        <v>2366</v>
      </c>
      <c r="F117" s="3" t="s">
        <v>440</v>
      </c>
      <c r="G117" s="3" t="s">
        <v>441</v>
      </c>
      <c r="H117" s="3" t="s">
        <v>399</v>
      </c>
      <c r="I117" s="3" t="s">
        <v>1</v>
      </c>
      <c r="J117" s="3" t="s">
        <v>2849</v>
      </c>
      <c r="K117" s="3">
        <v>0.80072375478777302</v>
      </c>
      <c r="L117" s="3">
        <v>1.0041582536039144</v>
      </c>
      <c r="M117" s="3">
        <v>1.0731926316603715</v>
      </c>
    </row>
    <row r="118" spans="1:13" ht="15" x14ac:dyDescent="0.25">
      <c r="A118" s="3"/>
      <c r="B118" s="3"/>
      <c r="C118" s="3"/>
      <c r="D118" s="3" t="s">
        <v>2367</v>
      </c>
      <c r="E118" s="3" t="s">
        <v>2368</v>
      </c>
      <c r="F118" s="3" t="s">
        <v>440</v>
      </c>
      <c r="G118" s="3" t="s">
        <v>441</v>
      </c>
      <c r="H118" s="3" t="s">
        <v>399</v>
      </c>
      <c r="I118" s="3" t="s">
        <v>1</v>
      </c>
      <c r="J118" s="3" t="s">
        <v>2849</v>
      </c>
      <c r="K118" s="3">
        <v>1.0106923461428887</v>
      </c>
      <c r="L118" s="3">
        <v>1.0578870435910113</v>
      </c>
      <c r="M118" s="3">
        <v>1.2451032151317349</v>
      </c>
    </row>
    <row r="119" spans="1:13" ht="15" x14ac:dyDescent="0.25">
      <c r="A119" s="3"/>
      <c r="B119" s="3"/>
      <c r="C119" s="3"/>
      <c r="D119" s="3" t="s">
        <v>2256</v>
      </c>
      <c r="E119" s="3" t="s">
        <v>2369</v>
      </c>
      <c r="F119" s="3" t="s">
        <v>440</v>
      </c>
      <c r="G119" s="3" t="s">
        <v>441</v>
      </c>
      <c r="H119" s="3" t="s">
        <v>399</v>
      </c>
      <c r="I119" s="3" t="s">
        <v>1</v>
      </c>
      <c r="J119" s="3" t="s">
        <v>2849</v>
      </c>
      <c r="K119" s="3">
        <v>0.94172864019509039</v>
      </c>
      <c r="L119" s="3">
        <v>0.91736749444559529</v>
      </c>
      <c r="M119" s="3">
        <v>0.87477024549024118</v>
      </c>
    </row>
    <row r="120" spans="1:13" ht="15" x14ac:dyDescent="0.25">
      <c r="A120" s="3"/>
      <c r="B120" s="3"/>
      <c r="C120" s="3" t="s">
        <v>2370</v>
      </c>
      <c r="D120" s="3" t="s">
        <v>2230</v>
      </c>
      <c r="E120" s="3" t="s">
        <v>2371</v>
      </c>
      <c r="F120" s="3" t="s">
        <v>440</v>
      </c>
      <c r="G120" s="3" t="s">
        <v>441</v>
      </c>
      <c r="H120" s="3" t="s">
        <v>399</v>
      </c>
      <c r="I120" s="3" t="s">
        <v>1</v>
      </c>
      <c r="J120" s="3" t="s">
        <v>2849</v>
      </c>
      <c r="K120" s="3">
        <v>0.87364875044647738</v>
      </c>
      <c r="L120" s="3">
        <v>1.0289754074922366</v>
      </c>
      <c r="M120" s="3">
        <v>1.0686854592273274</v>
      </c>
    </row>
    <row r="121" spans="1:13" ht="15" x14ac:dyDescent="0.25">
      <c r="A121" s="3"/>
      <c r="B121" s="3"/>
      <c r="C121" s="3" t="s">
        <v>2372</v>
      </c>
      <c r="D121" s="3" t="s">
        <v>2259</v>
      </c>
      <c r="E121" s="3" t="s">
        <v>2373</v>
      </c>
      <c r="F121" s="3" t="s">
        <v>440</v>
      </c>
      <c r="G121" s="3" t="s">
        <v>441</v>
      </c>
      <c r="H121" s="3" t="s">
        <v>399</v>
      </c>
      <c r="I121" s="3" t="s">
        <v>1</v>
      </c>
      <c r="J121" s="3" t="s">
        <v>2849</v>
      </c>
      <c r="K121" s="3">
        <v>0.89739770038128597</v>
      </c>
      <c r="L121" s="3">
        <v>0.86011857235031886</v>
      </c>
      <c r="M121" s="3">
        <v>0.88387782242036916</v>
      </c>
    </row>
    <row r="122" spans="1:13" ht="15" x14ac:dyDescent="0.25">
      <c r="A122" s="3"/>
      <c r="B122" s="3"/>
      <c r="C122" s="3"/>
      <c r="D122" s="3"/>
      <c r="E122" s="3"/>
      <c r="F122" s="3" t="s">
        <v>440</v>
      </c>
      <c r="G122" s="3" t="s">
        <v>441</v>
      </c>
      <c r="H122" s="3" t="s">
        <v>399</v>
      </c>
      <c r="I122" s="3" t="s">
        <v>1</v>
      </c>
      <c r="J122" s="3" t="s">
        <v>2850</v>
      </c>
      <c r="K122" s="3">
        <v>1.0205268780000001</v>
      </c>
      <c r="L122" s="3">
        <v>1.2425713300000001</v>
      </c>
      <c r="M122" s="3">
        <v>1.273279195</v>
      </c>
    </row>
    <row r="123" spans="1:13" ht="15" x14ac:dyDescent="0.25">
      <c r="A123" s="3" t="s">
        <v>1156</v>
      </c>
      <c r="B123" s="3" t="s">
        <v>1157</v>
      </c>
      <c r="C123" s="3"/>
      <c r="D123" s="3"/>
      <c r="E123" s="3"/>
      <c r="F123" s="3" t="s">
        <v>1158</v>
      </c>
      <c r="G123" s="3" t="s">
        <v>1159</v>
      </c>
      <c r="H123" s="3" t="s">
        <v>1139</v>
      </c>
      <c r="I123" s="3" t="s">
        <v>1</v>
      </c>
      <c r="J123" s="3" t="s">
        <v>2850</v>
      </c>
      <c r="K123" s="3">
        <v>0.96605117399999996</v>
      </c>
      <c r="L123" s="3">
        <v>0.98227479699999998</v>
      </c>
      <c r="M123" s="3">
        <v>0.90668515000000005</v>
      </c>
    </row>
    <row r="124" spans="1:13" ht="15" x14ac:dyDescent="0.25">
      <c r="A124" s="3" t="s">
        <v>1264</v>
      </c>
      <c r="B124" s="3" t="s">
        <v>1265</v>
      </c>
      <c r="C124" s="3"/>
      <c r="D124" s="3"/>
      <c r="E124" s="3"/>
      <c r="F124" s="3" t="s">
        <v>1266</v>
      </c>
      <c r="G124" s="3" t="s">
        <v>1267</v>
      </c>
      <c r="H124" s="3" t="s">
        <v>1217</v>
      </c>
      <c r="I124" s="3" t="s">
        <v>1</v>
      </c>
      <c r="J124" s="3" t="s">
        <v>2850</v>
      </c>
      <c r="K124" s="3">
        <v>0.70755471700000006</v>
      </c>
      <c r="L124" s="3">
        <v>0.87862702699999995</v>
      </c>
      <c r="M124" s="3">
        <v>0.83147640649999999</v>
      </c>
    </row>
    <row r="125" spans="1:13" ht="15" x14ac:dyDescent="0.25">
      <c r="A125" s="3" t="s">
        <v>1560</v>
      </c>
      <c r="B125" s="3" t="s">
        <v>1561</v>
      </c>
      <c r="C125" s="3"/>
      <c r="D125" s="3"/>
      <c r="E125" s="3"/>
      <c r="F125" s="3" t="s">
        <v>1562</v>
      </c>
      <c r="G125" s="3" t="s">
        <v>1563</v>
      </c>
      <c r="H125" s="3" t="s">
        <v>1529</v>
      </c>
      <c r="I125" s="3" t="s">
        <v>1</v>
      </c>
      <c r="J125" s="3" t="s">
        <v>2850</v>
      </c>
      <c r="K125" s="3">
        <v>1.022544664</v>
      </c>
      <c r="L125" s="3">
        <v>1.14721896</v>
      </c>
      <c r="M125" s="3">
        <v>1.0137802410000001</v>
      </c>
    </row>
    <row r="126" spans="1:13" ht="15" x14ac:dyDescent="0.25">
      <c r="A126" s="3" t="s">
        <v>1268</v>
      </c>
      <c r="B126" s="3" t="s">
        <v>1269</v>
      </c>
      <c r="C126" s="3"/>
      <c r="D126" s="3"/>
      <c r="E126" s="3"/>
      <c r="F126" s="3" t="s">
        <v>21</v>
      </c>
      <c r="G126" s="3" t="s">
        <v>1270</v>
      </c>
      <c r="H126" s="3" t="s">
        <v>1217</v>
      </c>
      <c r="I126" s="3" t="s">
        <v>1</v>
      </c>
      <c r="J126" s="3" t="s">
        <v>2850</v>
      </c>
      <c r="K126" s="3">
        <v>1.0113323240000001</v>
      </c>
      <c r="L126" s="3">
        <v>1.4543469615</v>
      </c>
      <c r="M126" s="3">
        <v>0.91369184699999995</v>
      </c>
    </row>
    <row r="127" spans="1:13" ht="15" x14ac:dyDescent="0.25">
      <c r="A127" s="3" t="s">
        <v>442</v>
      </c>
      <c r="B127" s="3" t="s">
        <v>443</v>
      </c>
      <c r="C127" s="3"/>
      <c r="D127" s="3"/>
      <c r="E127" s="3"/>
      <c r="F127" s="3" t="s">
        <v>444</v>
      </c>
      <c r="G127" s="3" t="s">
        <v>445</v>
      </c>
      <c r="H127" s="3" t="s">
        <v>399</v>
      </c>
      <c r="I127" s="3" t="s">
        <v>1</v>
      </c>
      <c r="J127" s="3" t="s">
        <v>2850</v>
      </c>
      <c r="K127" s="3">
        <v>1.0181722630000001</v>
      </c>
      <c r="L127" s="3">
        <v>1.1240320509999999</v>
      </c>
      <c r="M127" s="3">
        <v>1.0799103635</v>
      </c>
    </row>
    <row r="128" spans="1:13" ht="15" x14ac:dyDescent="0.25">
      <c r="A128" s="3" t="s">
        <v>446</v>
      </c>
      <c r="B128" s="3" t="s">
        <v>447</v>
      </c>
      <c r="C128" s="3" t="s">
        <v>2374</v>
      </c>
      <c r="D128" s="3" t="s">
        <v>2227</v>
      </c>
      <c r="E128" s="3" t="s">
        <v>2375</v>
      </c>
      <c r="F128" s="3" t="s">
        <v>21</v>
      </c>
      <c r="G128" s="3" t="s">
        <v>448</v>
      </c>
      <c r="H128" s="3" t="s">
        <v>399</v>
      </c>
      <c r="I128" s="3" t="s">
        <v>1</v>
      </c>
      <c r="J128" s="3" t="s">
        <v>2849</v>
      </c>
      <c r="K128" s="3">
        <v>0.93450138566386221</v>
      </c>
      <c r="L128" s="3">
        <v>0.81128216014551857</v>
      </c>
      <c r="M128" s="3">
        <v>0.91372183910808846</v>
      </c>
    </row>
    <row r="129" spans="1:13" ht="15" x14ac:dyDescent="0.25">
      <c r="A129" s="3"/>
      <c r="B129" s="3"/>
      <c r="C129" s="3" t="s">
        <v>2376</v>
      </c>
      <c r="D129" s="3" t="s">
        <v>2259</v>
      </c>
      <c r="E129" s="3" t="s">
        <v>2377</v>
      </c>
      <c r="F129" s="3" t="s">
        <v>21</v>
      </c>
      <c r="G129" s="3" t="s">
        <v>448</v>
      </c>
      <c r="H129" s="3" t="s">
        <v>399</v>
      </c>
      <c r="I129" s="3" t="s">
        <v>1</v>
      </c>
      <c r="J129" s="3" t="s">
        <v>2849</v>
      </c>
      <c r="K129" s="3">
        <v>0.800157254403558</v>
      </c>
      <c r="L129" s="3">
        <v>0.67739360661826564</v>
      </c>
      <c r="M129" s="3">
        <v>0.78164383067160359</v>
      </c>
    </row>
    <row r="130" spans="1:13" ht="15" x14ac:dyDescent="0.25">
      <c r="A130" s="3"/>
      <c r="B130" s="3"/>
      <c r="C130" s="3"/>
      <c r="D130" s="3" t="s">
        <v>2247</v>
      </c>
      <c r="E130" s="3" t="s">
        <v>2378</v>
      </c>
      <c r="F130" s="3" t="s">
        <v>21</v>
      </c>
      <c r="G130" s="3" t="s">
        <v>448</v>
      </c>
      <c r="H130" s="3" t="s">
        <v>399</v>
      </c>
      <c r="I130" s="3" t="s">
        <v>1</v>
      </c>
      <c r="J130" s="3" t="s">
        <v>2849</v>
      </c>
      <c r="K130" s="3">
        <v>0.84008418208062063</v>
      </c>
      <c r="L130" s="3">
        <v>0.71760585530842946</v>
      </c>
      <c r="M130" s="3">
        <v>0.75976100286148285</v>
      </c>
    </row>
    <row r="131" spans="1:13" ht="15" x14ac:dyDescent="0.25">
      <c r="A131" s="3"/>
      <c r="B131" s="3"/>
      <c r="C131" s="3"/>
      <c r="D131" s="3" t="s">
        <v>2379</v>
      </c>
      <c r="E131" s="3" t="s">
        <v>2380</v>
      </c>
      <c r="F131" s="3" t="s">
        <v>21</v>
      </c>
      <c r="G131" s="3" t="s">
        <v>448</v>
      </c>
      <c r="H131" s="3" t="s">
        <v>399</v>
      </c>
      <c r="I131" s="3" t="s">
        <v>1</v>
      </c>
      <c r="J131" s="3" t="s">
        <v>2849</v>
      </c>
      <c r="K131" s="3">
        <v>0.66961015407950919</v>
      </c>
      <c r="L131" s="3">
        <v>0.83174512474909579</v>
      </c>
      <c r="M131" s="3">
        <v>0.92487228792564291</v>
      </c>
    </row>
    <row r="132" spans="1:13" ht="15" x14ac:dyDescent="0.25">
      <c r="A132" s="3"/>
      <c r="B132" s="3"/>
      <c r="C132" s="3"/>
      <c r="D132" s="3" t="s">
        <v>2381</v>
      </c>
      <c r="E132" s="3" t="s">
        <v>2382</v>
      </c>
      <c r="F132" s="3" t="s">
        <v>21</v>
      </c>
      <c r="G132" s="3" t="s">
        <v>448</v>
      </c>
      <c r="H132" s="3" t="s">
        <v>399</v>
      </c>
      <c r="I132" s="3" t="s">
        <v>1</v>
      </c>
      <c r="J132" s="3" t="s">
        <v>2849</v>
      </c>
      <c r="K132" s="3">
        <v>0.66961015407950919</v>
      </c>
      <c r="L132" s="3">
        <v>0.83174512474909579</v>
      </c>
      <c r="M132" s="3">
        <v>0.92487228792564291</v>
      </c>
    </row>
    <row r="133" spans="1:13" ht="15" x14ac:dyDescent="0.25">
      <c r="A133" s="3"/>
      <c r="B133" s="3"/>
      <c r="C133" s="3"/>
      <c r="D133" s="3"/>
      <c r="E133" s="3"/>
      <c r="F133" s="3" t="s">
        <v>21</v>
      </c>
      <c r="G133" s="3" t="s">
        <v>448</v>
      </c>
      <c r="H133" s="3" t="s">
        <v>399</v>
      </c>
      <c r="I133" s="3" t="s">
        <v>1</v>
      </c>
      <c r="J133" s="3" t="s">
        <v>2850</v>
      </c>
      <c r="K133" s="3">
        <v>1.0248691145</v>
      </c>
      <c r="L133" s="3">
        <v>1.310277055</v>
      </c>
      <c r="M133" s="3">
        <v>1.3738039929999999</v>
      </c>
    </row>
    <row r="134" spans="1:13" ht="15" x14ac:dyDescent="0.25">
      <c r="A134" s="3" t="s">
        <v>216</v>
      </c>
      <c r="B134" s="3" t="s">
        <v>217</v>
      </c>
      <c r="C134" s="3" t="s">
        <v>2309</v>
      </c>
      <c r="D134" s="3" t="s">
        <v>2252</v>
      </c>
      <c r="E134" s="3" t="s">
        <v>2310</v>
      </c>
      <c r="F134" s="3" t="s">
        <v>218</v>
      </c>
      <c r="G134" s="3" t="s">
        <v>219</v>
      </c>
      <c r="H134" s="3" t="s">
        <v>203</v>
      </c>
      <c r="I134" s="3" t="s">
        <v>1</v>
      </c>
      <c r="J134" s="3" t="s">
        <v>2849</v>
      </c>
      <c r="K134" s="3">
        <v>1.008554307022554</v>
      </c>
      <c r="L134" s="3">
        <v>0.90029918318817226</v>
      </c>
      <c r="M134" s="3">
        <v>0.93657742857407222</v>
      </c>
    </row>
    <row r="135" spans="1:13" ht="15" x14ac:dyDescent="0.25">
      <c r="A135" s="3"/>
      <c r="B135" s="3"/>
      <c r="C135" s="3" t="s">
        <v>2311</v>
      </c>
      <c r="D135" s="3" t="s">
        <v>2312</v>
      </c>
      <c r="E135" s="3" t="s">
        <v>2313</v>
      </c>
      <c r="F135" s="3" t="s">
        <v>218</v>
      </c>
      <c r="G135" s="3" t="s">
        <v>219</v>
      </c>
      <c r="H135" s="3" t="s">
        <v>203</v>
      </c>
      <c r="I135" s="3" t="s">
        <v>1</v>
      </c>
      <c r="J135" s="3" t="s">
        <v>2849</v>
      </c>
      <c r="K135" s="3">
        <v>1.4341642276446946</v>
      </c>
      <c r="L135" s="3">
        <v>0.98098072506992495</v>
      </c>
      <c r="M135" s="3">
        <v>1.1892016112881854</v>
      </c>
    </row>
    <row r="136" spans="1:13" ht="15" x14ac:dyDescent="0.25">
      <c r="A136" s="3"/>
      <c r="B136" s="3"/>
      <c r="C136" s="3"/>
      <c r="D136" s="3"/>
      <c r="E136" s="3"/>
      <c r="F136" s="3" t="s">
        <v>218</v>
      </c>
      <c r="G136" s="3" t="s">
        <v>219</v>
      </c>
      <c r="H136" s="3" t="s">
        <v>203</v>
      </c>
      <c r="I136" s="3" t="s">
        <v>1</v>
      </c>
      <c r="J136" s="3" t="s">
        <v>2850</v>
      </c>
      <c r="K136" s="3">
        <v>0.87412552200000004</v>
      </c>
      <c r="L136" s="3">
        <v>0.81763345899999995</v>
      </c>
      <c r="M136" s="3">
        <v>0.72893721600000005</v>
      </c>
    </row>
    <row r="137" spans="1:13" ht="15" x14ac:dyDescent="0.25">
      <c r="A137" s="3" t="s">
        <v>449</v>
      </c>
      <c r="B137" s="3" t="s">
        <v>450</v>
      </c>
      <c r="C137" s="3"/>
      <c r="D137" s="3"/>
      <c r="E137" s="3"/>
      <c r="F137" s="3" t="s">
        <v>21</v>
      </c>
      <c r="G137" s="3" t="s">
        <v>451</v>
      </c>
      <c r="H137" s="3" t="s">
        <v>399</v>
      </c>
      <c r="I137" s="3" t="s">
        <v>1</v>
      </c>
      <c r="J137" s="3" t="s">
        <v>2850</v>
      </c>
      <c r="K137" s="3">
        <v>1.0334734445</v>
      </c>
      <c r="L137" s="3">
        <v>1.0083612375</v>
      </c>
      <c r="M137" s="3">
        <v>1.1079237705</v>
      </c>
    </row>
    <row r="138" spans="1:13" ht="15" x14ac:dyDescent="0.25">
      <c r="A138" s="3" t="s">
        <v>22</v>
      </c>
      <c r="B138" s="3" t="s">
        <v>23</v>
      </c>
      <c r="C138" s="3" t="s">
        <v>2226</v>
      </c>
      <c r="D138" s="3" t="s">
        <v>2227</v>
      </c>
      <c r="E138" s="3" t="s">
        <v>2228</v>
      </c>
      <c r="F138" s="3" t="s">
        <v>24</v>
      </c>
      <c r="G138" s="3" t="s">
        <v>25</v>
      </c>
      <c r="H138" s="3" t="s">
        <v>26</v>
      </c>
      <c r="I138" s="3" t="s">
        <v>27</v>
      </c>
      <c r="J138" s="3" t="s">
        <v>2849</v>
      </c>
      <c r="K138" s="3">
        <v>1.1744481285603163</v>
      </c>
      <c r="L138" s="3">
        <v>0.62101542456686709</v>
      </c>
      <c r="M138" s="3">
        <v>1.0261302533071863</v>
      </c>
    </row>
    <row r="139" spans="1:13" ht="15" x14ac:dyDescent="0.25">
      <c r="A139" s="3"/>
      <c r="B139" s="3"/>
      <c r="C139" s="3"/>
      <c r="D139" s="3"/>
      <c r="E139" s="3"/>
      <c r="F139" s="3" t="s">
        <v>24</v>
      </c>
      <c r="G139" s="3" t="s">
        <v>25</v>
      </c>
      <c r="H139" s="3" t="s">
        <v>26</v>
      </c>
      <c r="I139" s="3" t="s">
        <v>27</v>
      </c>
      <c r="J139" s="3" t="s">
        <v>2850</v>
      </c>
      <c r="K139" s="3">
        <v>0.78876711600000005</v>
      </c>
      <c r="L139" s="3">
        <v>0.60037547499999999</v>
      </c>
      <c r="M139" s="3">
        <v>0.60724519700000001</v>
      </c>
    </row>
    <row r="140" spans="1:13" ht="15" x14ac:dyDescent="0.25">
      <c r="A140" s="3" t="s">
        <v>1271</v>
      </c>
      <c r="B140" s="3" t="s">
        <v>1272</v>
      </c>
      <c r="C140" s="3" t="s">
        <v>2606</v>
      </c>
      <c r="D140" s="3" t="s">
        <v>2256</v>
      </c>
      <c r="E140" s="3" t="s">
        <v>2607</v>
      </c>
      <c r="F140" s="3" t="s">
        <v>1273</v>
      </c>
      <c r="G140" s="3" t="s">
        <v>1274</v>
      </c>
      <c r="H140" s="3" t="s">
        <v>1217</v>
      </c>
      <c r="I140" s="3" t="s">
        <v>1</v>
      </c>
      <c r="J140" s="3" t="s">
        <v>2849</v>
      </c>
      <c r="K140" s="3">
        <v>1.1868354005514559</v>
      </c>
      <c r="L140" s="3">
        <v>0.92870389445226864</v>
      </c>
      <c r="M140" s="3">
        <v>0.9993065364293191</v>
      </c>
    </row>
    <row r="141" spans="1:13" ht="15" x14ac:dyDescent="0.25">
      <c r="A141" s="3"/>
      <c r="B141" s="3"/>
      <c r="C141" s="3" t="s">
        <v>2608</v>
      </c>
      <c r="D141" s="3" t="s">
        <v>2256</v>
      </c>
      <c r="E141" s="3" t="s">
        <v>2607</v>
      </c>
      <c r="F141" s="3" t="s">
        <v>1273</v>
      </c>
      <c r="G141" s="3" t="s">
        <v>1274</v>
      </c>
      <c r="H141" s="3" t="s">
        <v>1217</v>
      </c>
      <c r="I141" s="3" t="s">
        <v>1</v>
      </c>
      <c r="J141" s="3" t="s">
        <v>2849</v>
      </c>
      <c r="K141" s="3">
        <v>1.7680627184441935</v>
      </c>
      <c r="L141" s="3">
        <v>1.0851236348489068</v>
      </c>
      <c r="M141" s="3">
        <v>1.2607081950762735</v>
      </c>
    </row>
    <row r="142" spans="1:13" ht="15" x14ac:dyDescent="0.25">
      <c r="A142" s="3"/>
      <c r="B142" s="3"/>
      <c r="C142" s="3" t="s">
        <v>2609</v>
      </c>
      <c r="D142" s="3" t="s">
        <v>2334</v>
      </c>
      <c r="E142" s="3" t="s">
        <v>2610</v>
      </c>
      <c r="F142" s="3" t="s">
        <v>1273</v>
      </c>
      <c r="G142" s="3" t="s">
        <v>1274</v>
      </c>
      <c r="H142" s="3" t="s">
        <v>1217</v>
      </c>
      <c r="I142" s="3" t="s">
        <v>1</v>
      </c>
      <c r="J142" s="3" t="s">
        <v>2849</v>
      </c>
      <c r="K142" s="3">
        <v>0.86221694707968799</v>
      </c>
      <c r="L142" s="3">
        <v>0.95542759128923971</v>
      </c>
      <c r="M142" s="3">
        <v>0.95490453529293573</v>
      </c>
    </row>
    <row r="143" spans="1:13" ht="15" x14ac:dyDescent="0.25">
      <c r="A143" s="3"/>
      <c r="B143" s="3"/>
      <c r="C143" s="3"/>
      <c r="D143" s="3"/>
      <c r="E143" s="3"/>
      <c r="F143" s="3" t="s">
        <v>1273</v>
      </c>
      <c r="G143" s="3" t="s">
        <v>1274</v>
      </c>
      <c r="H143" s="3" t="s">
        <v>1217</v>
      </c>
      <c r="I143" s="3" t="s">
        <v>1</v>
      </c>
      <c r="J143" s="3" t="s">
        <v>2850</v>
      </c>
      <c r="K143" s="3">
        <v>0.98848959300000006</v>
      </c>
      <c r="L143" s="3">
        <v>0.94611477899999996</v>
      </c>
      <c r="M143" s="3">
        <v>1.0365406909999999</v>
      </c>
    </row>
    <row r="144" spans="1:13" ht="15" x14ac:dyDescent="0.25">
      <c r="A144" s="3" t="s">
        <v>1275</v>
      </c>
      <c r="B144" s="3" t="s">
        <v>1276</v>
      </c>
      <c r="C144" s="3"/>
      <c r="D144" s="3"/>
      <c r="E144" s="3"/>
      <c r="F144" s="3" t="s">
        <v>1277</v>
      </c>
      <c r="G144" s="3" t="s">
        <v>1278</v>
      </c>
      <c r="H144" s="3" t="s">
        <v>1217</v>
      </c>
      <c r="I144" s="3" t="s">
        <v>1</v>
      </c>
      <c r="J144" s="3" t="s">
        <v>2850</v>
      </c>
      <c r="K144" s="3">
        <v>0.88714048999999995</v>
      </c>
      <c r="L144" s="3">
        <v>0.89091834199999997</v>
      </c>
      <c r="M144" s="3">
        <v>0.83648568300000004</v>
      </c>
    </row>
    <row r="145" spans="1:13" ht="15" x14ac:dyDescent="0.25">
      <c r="A145" s="3" t="s">
        <v>1944</v>
      </c>
      <c r="B145" s="3" t="s">
        <v>1945</v>
      </c>
      <c r="C145" s="3"/>
      <c r="D145" s="3"/>
      <c r="E145" s="3"/>
      <c r="F145" s="3" t="s">
        <v>1946</v>
      </c>
      <c r="G145" s="3" t="s">
        <v>1947</v>
      </c>
      <c r="H145" s="3" t="s">
        <v>1948</v>
      </c>
      <c r="I145" s="3" t="s">
        <v>1</v>
      </c>
      <c r="J145" s="3" t="s">
        <v>2850</v>
      </c>
      <c r="K145" s="3">
        <v>1.137597518</v>
      </c>
      <c r="L145" s="3">
        <v>1.2027359040000001</v>
      </c>
      <c r="M145" s="3">
        <v>1.419506473</v>
      </c>
    </row>
    <row r="146" spans="1:13" ht="15" x14ac:dyDescent="0.25">
      <c r="A146" s="3" t="s">
        <v>975</v>
      </c>
      <c r="B146" s="3" t="s">
        <v>976</v>
      </c>
      <c r="C146" s="3"/>
      <c r="D146" s="3"/>
      <c r="E146" s="3"/>
      <c r="F146" s="3" t="s">
        <v>977</v>
      </c>
      <c r="G146" s="3" t="s">
        <v>978</v>
      </c>
      <c r="H146" s="3" t="s">
        <v>950</v>
      </c>
      <c r="I146" s="3" t="s">
        <v>1</v>
      </c>
      <c r="J146" s="3" t="s">
        <v>2850</v>
      </c>
      <c r="K146" s="3">
        <v>1.4456919319999999</v>
      </c>
      <c r="L146" s="3">
        <v>1.5376008495</v>
      </c>
      <c r="M146" s="3">
        <v>1.1613498609999999</v>
      </c>
    </row>
    <row r="147" spans="1:13" ht="15" x14ac:dyDescent="0.25">
      <c r="A147" s="3" t="s">
        <v>1564</v>
      </c>
      <c r="B147" s="3" t="s">
        <v>1565</v>
      </c>
      <c r="C147" s="3" t="s">
        <v>2669</v>
      </c>
      <c r="D147" s="3" t="s">
        <v>2663</v>
      </c>
      <c r="E147" s="3" t="s">
        <v>2670</v>
      </c>
      <c r="F147" s="3" t="s">
        <v>1566</v>
      </c>
      <c r="G147" s="3" t="s">
        <v>1567</v>
      </c>
      <c r="H147" s="3" t="s">
        <v>1534</v>
      </c>
      <c r="I147" s="3" t="s">
        <v>1</v>
      </c>
      <c r="J147" s="3" t="s">
        <v>2849</v>
      </c>
      <c r="K147" s="3">
        <v>0.97849904642589303</v>
      </c>
      <c r="L147" s="3">
        <v>1.011479810281543</v>
      </c>
      <c r="M147" s="3">
        <v>1.0048915871311361</v>
      </c>
    </row>
    <row r="148" spans="1:13" ht="15" x14ac:dyDescent="0.25">
      <c r="A148" s="3"/>
      <c r="B148" s="3"/>
      <c r="C148" s="3" t="s">
        <v>2671</v>
      </c>
      <c r="D148" s="3" t="s">
        <v>2666</v>
      </c>
      <c r="E148" s="3" t="s">
        <v>2672</v>
      </c>
      <c r="F148" s="3" t="s">
        <v>1566</v>
      </c>
      <c r="G148" s="3" t="s">
        <v>1567</v>
      </c>
      <c r="H148" s="3" t="s">
        <v>1534</v>
      </c>
      <c r="I148" s="3" t="s">
        <v>1</v>
      </c>
      <c r="J148" s="3" t="s">
        <v>2849</v>
      </c>
      <c r="K148" s="3">
        <v>1.4146349528729583</v>
      </c>
      <c r="L148" s="3">
        <v>1.3004395686842156</v>
      </c>
      <c r="M148" s="3">
        <v>1.1915271101597129</v>
      </c>
    </row>
    <row r="149" spans="1:13" ht="15" x14ac:dyDescent="0.25">
      <c r="A149" s="3"/>
      <c r="B149" s="3"/>
      <c r="C149" s="3"/>
      <c r="D149" s="3"/>
      <c r="E149" s="3"/>
      <c r="F149" s="3" t="s">
        <v>1566</v>
      </c>
      <c r="G149" s="3" t="s">
        <v>1567</v>
      </c>
      <c r="H149" s="3" t="s">
        <v>1534</v>
      </c>
      <c r="I149" s="3" t="s">
        <v>1</v>
      </c>
      <c r="J149" s="3" t="s">
        <v>2850</v>
      </c>
      <c r="K149" s="3">
        <v>0.97131975999999998</v>
      </c>
      <c r="L149" s="3">
        <v>1.1013633265</v>
      </c>
      <c r="M149" s="3">
        <v>0.89006367050000001</v>
      </c>
    </row>
    <row r="150" spans="1:13" ht="15" x14ac:dyDescent="0.25">
      <c r="A150" s="3" t="s">
        <v>979</v>
      </c>
      <c r="B150" s="3" t="s">
        <v>980</v>
      </c>
      <c r="C150" s="3"/>
      <c r="D150" s="3"/>
      <c r="E150" s="3"/>
      <c r="F150" s="3" t="s">
        <v>981</v>
      </c>
      <c r="G150" s="3" t="s">
        <v>982</v>
      </c>
      <c r="H150" s="3" t="s">
        <v>950</v>
      </c>
      <c r="I150" s="3" t="s">
        <v>1</v>
      </c>
      <c r="J150" s="3" t="s">
        <v>2850</v>
      </c>
      <c r="K150" s="3">
        <v>0.93405043099999996</v>
      </c>
      <c r="L150" s="3">
        <v>0.94616287600000004</v>
      </c>
      <c r="M150" s="3">
        <v>0.91764010600000001</v>
      </c>
    </row>
    <row r="151" spans="1:13" ht="15" x14ac:dyDescent="0.25">
      <c r="A151" s="3" t="s">
        <v>685</v>
      </c>
      <c r="B151" s="3" t="s">
        <v>686</v>
      </c>
      <c r="C151" s="3"/>
      <c r="D151" s="3"/>
      <c r="E151" s="3"/>
      <c r="F151" s="3" t="s">
        <v>21</v>
      </c>
      <c r="G151" s="3" t="s">
        <v>687</v>
      </c>
      <c r="H151" s="3" t="s">
        <v>672</v>
      </c>
      <c r="I151" s="3" t="s">
        <v>1</v>
      </c>
      <c r="J151" s="3" t="s">
        <v>2850</v>
      </c>
      <c r="K151" s="3">
        <v>0.92067292300000003</v>
      </c>
      <c r="L151" s="3">
        <v>1.117556035</v>
      </c>
      <c r="M151" s="3">
        <v>1.3029155269999999</v>
      </c>
    </row>
    <row r="152" spans="1:13" ht="15" x14ac:dyDescent="0.25">
      <c r="A152" s="3" t="s">
        <v>690</v>
      </c>
      <c r="B152" s="3" t="s">
        <v>688</v>
      </c>
      <c r="C152" s="3"/>
      <c r="D152" s="3"/>
      <c r="E152" s="3"/>
      <c r="F152" s="3" t="s">
        <v>689</v>
      </c>
      <c r="G152" s="3" t="s">
        <v>691</v>
      </c>
      <c r="H152" s="3" t="s">
        <v>672</v>
      </c>
      <c r="I152" s="3" t="s">
        <v>1</v>
      </c>
      <c r="J152" s="3" t="s">
        <v>2850</v>
      </c>
      <c r="K152" s="3">
        <v>0.99537912650000004</v>
      </c>
      <c r="L152" s="3">
        <v>0.94091273499999994</v>
      </c>
      <c r="M152" s="3">
        <v>0.85040613750000005</v>
      </c>
    </row>
    <row r="153" spans="1:13" ht="15" x14ac:dyDescent="0.25">
      <c r="A153" s="3" t="s">
        <v>1839</v>
      </c>
      <c r="B153" s="3" t="s">
        <v>1840</v>
      </c>
      <c r="C153" s="3" t="s">
        <v>2702</v>
      </c>
      <c r="D153" s="3" t="s">
        <v>2247</v>
      </c>
      <c r="E153" s="3" t="s">
        <v>2703</v>
      </c>
      <c r="F153" s="3" t="s">
        <v>1841</v>
      </c>
      <c r="G153" s="3" t="s">
        <v>1842</v>
      </c>
      <c r="H153" s="3" t="s">
        <v>1822</v>
      </c>
      <c r="I153" s="3" t="s">
        <v>1</v>
      </c>
      <c r="J153" s="3" t="s">
        <v>2849</v>
      </c>
      <c r="K153" s="3">
        <v>0.8445427860041308</v>
      </c>
      <c r="L153" s="3">
        <v>0.95130046510140054</v>
      </c>
      <c r="M153" s="3">
        <v>0.97595271849309106</v>
      </c>
    </row>
    <row r="154" spans="1:13" ht="15" x14ac:dyDescent="0.25">
      <c r="A154" s="3"/>
      <c r="B154" s="3"/>
      <c r="C154" s="3" t="s">
        <v>2704</v>
      </c>
      <c r="D154" s="3" t="s">
        <v>2256</v>
      </c>
      <c r="E154" s="3" t="s">
        <v>2705</v>
      </c>
      <c r="F154" s="3" t="s">
        <v>1841</v>
      </c>
      <c r="G154" s="3" t="s">
        <v>1842</v>
      </c>
      <c r="H154" s="3" t="s">
        <v>1822</v>
      </c>
      <c r="I154" s="3" t="s">
        <v>1</v>
      </c>
      <c r="J154" s="3" t="s">
        <v>2849</v>
      </c>
      <c r="K154" s="3">
        <v>0.89252935584240045</v>
      </c>
      <c r="L154" s="3">
        <v>0.91865766287548367</v>
      </c>
      <c r="M154" s="3">
        <v>0.93883046898202538</v>
      </c>
    </row>
    <row r="155" spans="1:13" ht="15" x14ac:dyDescent="0.25">
      <c r="A155" s="3"/>
      <c r="B155" s="3"/>
      <c r="C155" s="3"/>
      <c r="D155" s="3" t="s">
        <v>2706</v>
      </c>
      <c r="E155" s="3" t="s">
        <v>2707</v>
      </c>
      <c r="F155" s="3" t="s">
        <v>1841</v>
      </c>
      <c r="G155" s="3" t="s">
        <v>1842</v>
      </c>
      <c r="H155" s="3" t="s">
        <v>1822</v>
      </c>
      <c r="I155" s="3" t="s">
        <v>1</v>
      </c>
      <c r="J155" s="3" t="s">
        <v>2849</v>
      </c>
      <c r="K155" s="3">
        <v>0.95054530107761592</v>
      </c>
      <c r="L155" s="3">
        <v>1.036513186050386</v>
      </c>
      <c r="M155" s="3">
        <v>0.95733082642548029</v>
      </c>
    </row>
    <row r="156" spans="1:13" ht="15" x14ac:dyDescent="0.25">
      <c r="A156" s="3"/>
      <c r="B156" s="3"/>
      <c r="C156" s="3"/>
      <c r="D156" s="3" t="s">
        <v>2305</v>
      </c>
      <c r="E156" s="3" t="s">
        <v>2708</v>
      </c>
      <c r="F156" s="3" t="s">
        <v>1841</v>
      </c>
      <c r="G156" s="3" t="s">
        <v>1842</v>
      </c>
      <c r="H156" s="3" t="s">
        <v>1822</v>
      </c>
      <c r="I156" s="3" t="s">
        <v>1</v>
      </c>
      <c r="J156" s="3" t="s">
        <v>2849</v>
      </c>
      <c r="K156" s="3">
        <v>0.8769312930272537</v>
      </c>
      <c r="L156" s="3">
        <v>0.81082004413266617</v>
      </c>
      <c r="M156" s="3">
        <v>0.83083313050536078</v>
      </c>
    </row>
    <row r="157" spans="1:13" ht="15" x14ac:dyDescent="0.25">
      <c r="A157" s="3"/>
      <c r="B157" s="3"/>
      <c r="C157" s="3" t="s">
        <v>2709</v>
      </c>
      <c r="D157" s="3" t="s">
        <v>2706</v>
      </c>
      <c r="E157" s="3" t="s">
        <v>2707</v>
      </c>
      <c r="F157" s="3" t="s">
        <v>1841</v>
      </c>
      <c r="G157" s="3" t="s">
        <v>1842</v>
      </c>
      <c r="H157" s="3" t="s">
        <v>1822</v>
      </c>
      <c r="I157" s="3" t="s">
        <v>1</v>
      </c>
      <c r="J157" s="3" t="s">
        <v>2849</v>
      </c>
      <c r="K157" s="3">
        <v>0.78249174809792321</v>
      </c>
      <c r="L157" s="3">
        <v>0.98840200060774408</v>
      </c>
      <c r="M157" s="3">
        <v>0.84840496456792402</v>
      </c>
    </row>
    <row r="158" spans="1:13" ht="15" x14ac:dyDescent="0.25">
      <c r="A158" s="3"/>
      <c r="B158" s="3"/>
      <c r="C158" s="3" t="s">
        <v>2710</v>
      </c>
      <c r="D158" s="3" t="s">
        <v>2227</v>
      </c>
      <c r="E158" s="3" t="s">
        <v>2703</v>
      </c>
      <c r="F158" s="3" t="s">
        <v>1841</v>
      </c>
      <c r="G158" s="3" t="s">
        <v>1842</v>
      </c>
      <c r="H158" s="3" t="s">
        <v>1822</v>
      </c>
      <c r="I158" s="3" t="s">
        <v>1</v>
      </c>
      <c r="J158" s="3" t="s">
        <v>2849</v>
      </c>
      <c r="K158" s="3">
        <v>1.424232433277199</v>
      </c>
      <c r="L158" s="3">
        <v>2.5516287896448508</v>
      </c>
      <c r="M158" s="3">
        <v>2.7145579397134467</v>
      </c>
    </row>
    <row r="159" spans="1:13" ht="15" x14ac:dyDescent="0.25">
      <c r="A159" s="3"/>
      <c r="B159" s="3"/>
      <c r="C159" s="3"/>
      <c r="D159" s="3"/>
      <c r="E159" s="3"/>
      <c r="F159" s="3" t="s">
        <v>1841</v>
      </c>
      <c r="G159" s="3" t="s">
        <v>1842</v>
      </c>
      <c r="H159" s="3" t="s">
        <v>1822</v>
      </c>
      <c r="I159" s="3" t="s">
        <v>1</v>
      </c>
      <c r="J159" s="3" t="s">
        <v>2850</v>
      </c>
      <c r="K159" s="3">
        <v>1.071295643</v>
      </c>
      <c r="L159" s="3">
        <v>0.91724748300000003</v>
      </c>
      <c r="M159" s="3">
        <v>1.012381178</v>
      </c>
    </row>
    <row r="160" spans="1:13" ht="15" x14ac:dyDescent="0.25">
      <c r="A160" s="3" t="s">
        <v>17</v>
      </c>
      <c r="B160" s="3" t="s">
        <v>18</v>
      </c>
      <c r="C160" s="3"/>
      <c r="D160" s="3"/>
      <c r="E160" s="3"/>
      <c r="F160" s="3" t="s">
        <v>19</v>
      </c>
      <c r="G160" s="3" t="s">
        <v>20</v>
      </c>
      <c r="H160" s="3" t="s">
        <v>0</v>
      </c>
      <c r="I160" s="3" t="s">
        <v>1</v>
      </c>
      <c r="J160" s="3" t="s">
        <v>2850</v>
      </c>
      <c r="K160" s="3">
        <v>1.041211283</v>
      </c>
      <c r="L160" s="3">
        <v>1.1132906014999999</v>
      </c>
      <c r="M160" s="3">
        <v>1.0947541585</v>
      </c>
    </row>
    <row r="161" spans="1:13" ht="15" x14ac:dyDescent="0.25">
      <c r="A161" s="3" t="s">
        <v>1843</v>
      </c>
      <c r="B161" s="3" t="s">
        <v>1844</v>
      </c>
      <c r="C161" s="3"/>
      <c r="D161" s="3"/>
      <c r="E161" s="3"/>
      <c r="F161" s="3" t="s">
        <v>1845</v>
      </c>
      <c r="G161" s="3" t="s">
        <v>1846</v>
      </c>
      <c r="H161" s="3" t="s">
        <v>1822</v>
      </c>
      <c r="I161" s="3" t="s">
        <v>1</v>
      </c>
      <c r="J161" s="3" t="s">
        <v>2850</v>
      </c>
      <c r="K161" s="3">
        <v>0.75942834849999996</v>
      </c>
      <c r="L161" s="3">
        <v>0.96400349299999999</v>
      </c>
      <c r="M161" s="3">
        <v>0.8721136585</v>
      </c>
    </row>
    <row r="162" spans="1:13" ht="15" x14ac:dyDescent="0.25">
      <c r="A162" s="3" t="s">
        <v>452</v>
      </c>
      <c r="B162" s="3" t="s">
        <v>453</v>
      </c>
      <c r="C162" s="3"/>
      <c r="D162" s="3"/>
      <c r="E162" s="3"/>
      <c r="F162" s="3" t="s">
        <v>454</v>
      </c>
      <c r="G162" s="3" t="s">
        <v>455</v>
      </c>
      <c r="H162" s="3" t="s">
        <v>399</v>
      </c>
      <c r="I162" s="3" t="s">
        <v>1</v>
      </c>
      <c r="J162" s="3" t="s">
        <v>2850</v>
      </c>
      <c r="K162" s="3">
        <v>1.2374270915000001</v>
      </c>
      <c r="L162" s="3">
        <v>1.129996671</v>
      </c>
      <c r="M162" s="3">
        <v>0.94111164700000005</v>
      </c>
    </row>
    <row r="163" spans="1:13" ht="15" x14ac:dyDescent="0.25">
      <c r="A163" s="3" t="s">
        <v>983</v>
      </c>
      <c r="B163" s="3" t="s">
        <v>984</v>
      </c>
      <c r="C163" s="3"/>
      <c r="D163" s="3"/>
      <c r="E163" s="3"/>
      <c r="F163" s="3" t="s">
        <v>985</v>
      </c>
      <c r="G163" s="3" t="s">
        <v>986</v>
      </c>
      <c r="H163" s="3" t="s">
        <v>950</v>
      </c>
      <c r="I163" s="3" t="s">
        <v>1</v>
      </c>
      <c r="J163" s="3" t="s">
        <v>2850</v>
      </c>
      <c r="K163" s="3">
        <v>0.92223660200000002</v>
      </c>
      <c r="L163" s="3">
        <v>0.90945833700000001</v>
      </c>
      <c r="M163" s="3">
        <v>0.95730336699999996</v>
      </c>
    </row>
    <row r="164" spans="1:13" ht="15" x14ac:dyDescent="0.25">
      <c r="A164" s="3" t="s">
        <v>1279</v>
      </c>
      <c r="B164" s="3" t="s">
        <v>1280</v>
      </c>
      <c r="C164" s="3"/>
      <c r="D164" s="3"/>
      <c r="E164" s="3"/>
      <c r="F164" s="3" t="s">
        <v>1281</v>
      </c>
      <c r="G164" s="3" t="s">
        <v>1282</v>
      </c>
      <c r="H164" s="3" t="s">
        <v>1217</v>
      </c>
      <c r="I164" s="3" t="s">
        <v>1</v>
      </c>
      <c r="J164" s="3" t="s">
        <v>2850</v>
      </c>
      <c r="K164" s="3">
        <v>0.99455048450000005</v>
      </c>
      <c r="L164" s="3">
        <v>1.1737617499999999</v>
      </c>
      <c r="M164" s="3">
        <v>1.020871761</v>
      </c>
    </row>
    <row r="165" spans="1:13" ht="15" x14ac:dyDescent="0.25">
      <c r="A165" s="3" t="s">
        <v>1283</v>
      </c>
      <c r="B165" s="3" t="s">
        <v>1284</v>
      </c>
      <c r="C165" s="3"/>
      <c r="D165" s="3"/>
      <c r="E165" s="3"/>
      <c r="F165" s="3" t="s">
        <v>1285</v>
      </c>
      <c r="G165" s="3" t="s">
        <v>1286</v>
      </c>
      <c r="H165" s="3" t="s">
        <v>1217</v>
      </c>
      <c r="I165" s="3" t="s">
        <v>1</v>
      </c>
      <c r="J165" s="3" t="s">
        <v>2850</v>
      </c>
      <c r="K165" s="3">
        <v>0.88268688500000003</v>
      </c>
      <c r="L165" s="3">
        <v>1.1763383365</v>
      </c>
      <c r="M165" s="3">
        <v>0.92628312000000002</v>
      </c>
    </row>
    <row r="166" spans="1:13" ht="15" x14ac:dyDescent="0.25">
      <c r="A166" s="3" t="s">
        <v>220</v>
      </c>
      <c r="B166" s="3" t="s">
        <v>221</v>
      </c>
      <c r="C166" s="3" t="s">
        <v>2314</v>
      </c>
      <c r="D166" s="3" t="s">
        <v>2256</v>
      </c>
      <c r="E166" s="3" t="s">
        <v>2315</v>
      </c>
      <c r="F166" s="3" t="s">
        <v>222</v>
      </c>
      <c r="G166" s="3" t="s">
        <v>223</v>
      </c>
      <c r="H166" s="3" t="s">
        <v>203</v>
      </c>
      <c r="I166" s="3" t="s">
        <v>1</v>
      </c>
      <c r="J166" s="3" t="s">
        <v>2849</v>
      </c>
      <c r="K166" s="3">
        <v>1.2068641894520533</v>
      </c>
      <c r="L166" s="3">
        <v>1.5112986647896522</v>
      </c>
      <c r="M166" s="3">
        <v>2.052715301310017</v>
      </c>
    </row>
    <row r="167" spans="1:13" ht="15" x14ac:dyDescent="0.25">
      <c r="A167" s="3" t="s">
        <v>987</v>
      </c>
      <c r="B167" s="3" t="s">
        <v>988</v>
      </c>
      <c r="C167" s="3"/>
      <c r="D167" s="3"/>
      <c r="E167" s="3"/>
      <c r="F167" s="3" t="s">
        <v>989</v>
      </c>
      <c r="G167" s="3" t="s">
        <v>990</v>
      </c>
      <c r="H167" s="3" t="s">
        <v>950</v>
      </c>
      <c r="I167" s="3" t="s">
        <v>1</v>
      </c>
      <c r="J167" s="3" t="s">
        <v>2850</v>
      </c>
      <c r="K167" s="3">
        <v>1.1158508975000001</v>
      </c>
      <c r="L167" s="3">
        <v>1.103727025</v>
      </c>
      <c r="M167" s="3">
        <v>1.003361043</v>
      </c>
    </row>
    <row r="168" spans="1:13" ht="15" x14ac:dyDescent="0.25">
      <c r="A168" s="3" t="s">
        <v>845</v>
      </c>
      <c r="B168" s="3" t="s">
        <v>846</v>
      </c>
      <c r="C168" s="3"/>
      <c r="D168" s="3"/>
      <c r="E168" s="3"/>
      <c r="F168" s="3" t="s">
        <v>847</v>
      </c>
      <c r="G168" s="3" t="s">
        <v>848</v>
      </c>
      <c r="H168" s="3" t="s">
        <v>849</v>
      </c>
      <c r="I168" s="3" t="s">
        <v>1</v>
      </c>
      <c r="J168" s="3" t="s">
        <v>2850</v>
      </c>
      <c r="K168" s="3">
        <v>1.4171448209999999</v>
      </c>
      <c r="L168" s="3">
        <v>1.306854797</v>
      </c>
      <c r="M168" s="3">
        <v>0.94902984000000001</v>
      </c>
    </row>
    <row r="169" spans="1:13" ht="15" x14ac:dyDescent="0.25">
      <c r="A169" s="3" t="s">
        <v>850</v>
      </c>
      <c r="B169" s="3" t="s">
        <v>846</v>
      </c>
      <c r="C169" s="3"/>
      <c r="D169" s="3"/>
      <c r="E169" s="3"/>
      <c r="F169" s="3" t="s">
        <v>847</v>
      </c>
      <c r="G169" s="3" t="s">
        <v>851</v>
      </c>
      <c r="H169" s="3" t="s">
        <v>849</v>
      </c>
      <c r="I169" s="3" t="s">
        <v>1</v>
      </c>
      <c r="J169" s="3" t="s">
        <v>2850</v>
      </c>
      <c r="K169" s="3">
        <v>0.87846305999999996</v>
      </c>
      <c r="L169" s="3">
        <v>0.75713744449999998</v>
      </c>
      <c r="M169" s="3">
        <v>0.59359860099999995</v>
      </c>
    </row>
    <row r="170" spans="1:13" ht="15" x14ac:dyDescent="0.25">
      <c r="A170" s="3" t="s">
        <v>991</v>
      </c>
      <c r="B170" s="3" t="s">
        <v>992</v>
      </c>
      <c r="C170" s="3"/>
      <c r="D170" s="3"/>
      <c r="E170" s="3"/>
      <c r="F170" s="3" t="s">
        <v>993</v>
      </c>
      <c r="G170" s="3" t="s">
        <v>994</v>
      </c>
      <c r="H170" s="3" t="s">
        <v>950</v>
      </c>
      <c r="I170" s="3" t="s">
        <v>1</v>
      </c>
      <c r="J170" s="3" t="s">
        <v>2850</v>
      </c>
      <c r="K170" s="3">
        <v>0.98915486249999995</v>
      </c>
      <c r="L170" s="3">
        <v>0.97168522150000003</v>
      </c>
      <c r="M170" s="3">
        <v>0.90176612300000003</v>
      </c>
    </row>
    <row r="171" spans="1:13" ht="15" x14ac:dyDescent="0.25">
      <c r="A171" s="3" t="s">
        <v>995</v>
      </c>
      <c r="B171" s="3" t="s">
        <v>996</v>
      </c>
      <c r="C171" s="3"/>
      <c r="D171" s="3"/>
      <c r="E171" s="3"/>
      <c r="F171" s="3" t="s">
        <v>997</v>
      </c>
      <c r="G171" s="3" t="s">
        <v>998</v>
      </c>
      <c r="H171" s="3" t="s">
        <v>950</v>
      </c>
      <c r="I171" s="3" t="s">
        <v>1</v>
      </c>
      <c r="J171" s="3" t="s">
        <v>2850</v>
      </c>
      <c r="K171" s="3">
        <v>0.97066841299999995</v>
      </c>
      <c r="L171" s="3">
        <v>0.99725238500000002</v>
      </c>
      <c r="M171" s="3">
        <v>0.95758284500000002</v>
      </c>
    </row>
    <row r="172" spans="1:13" ht="15" x14ac:dyDescent="0.25">
      <c r="A172" s="3" t="s">
        <v>2087</v>
      </c>
      <c r="B172" s="3" t="s">
        <v>2088</v>
      </c>
      <c r="C172" s="3"/>
      <c r="D172" s="3"/>
      <c r="E172" s="3"/>
      <c r="F172" s="3" t="s">
        <v>2089</v>
      </c>
      <c r="G172" s="3" t="s">
        <v>2090</v>
      </c>
      <c r="H172" s="3" t="s">
        <v>2091</v>
      </c>
      <c r="I172" s="3" t="s">
        <v>1</v>
      </c>
      <c r="J172" s="3" t="s">
        <v>2850</v>
      </c>
      <c r="K172" s="3">
        <v>0.94800585650000002</v>
      </c>
      <c r="L172" s="3">
        <v>1.2148596279999999</v>
      </c>
      <c r="M172" s="3">
        <v>1.2862553575</v>
      </c>
    </row>
    <row r="173" spans="1:13" ht="15" x14ac:dyDescent="0.25">
      <c r="A173" s="3" t="s">
        <v>324</v>
      </c>
      <c r="B173" s="3" t="s">
        <v>325</v>
      </c>
      <c r="C173" s="3"/>
      <c r="D173" s="3"/>
      <c r="E173" s="3"/>
      <c r="F173" s="3" t="s">
        <v>326</v>
      </c>
      <c r="G173" s="3" t="s">
        <v>327</v>
      </c>
      <c r="H173" s="3" t="s">
        <v>311</v>
      </c>
      <c r="I173" s="3" t="s">
        <v>1</v>
      </c>
      <c r="J173" s="3" t="s">
        <v>2850</v>
      </c>
      <c r="K173" s="3">
        <v>0.98954780949999999</v>
      </c>
      <c r="L173" s="3">
        <v>1.1988774790000001</v>
      </c>
      <c r="M173" s="3">
        <v>1.243779483</v>
      </c>
    </row>
    <row r="174" spans="1:13" ht="15" x14ac:dyDescent="0.25">
      <c r="A174" s="3" t="s">
        <v>692</v>
      </c>
      <c r="B174" s="3" t="s">
        <v>693</v>
      </c>
      <c r="C174" s="3" t="s">
        <v>2451</v>
      </c>
      <c r="D174" s="3" t="s">
        <v>2247</v>
      </c>
      <c r="E174" s="3" t="s">
        <v>2452</v>
      </c>
      <c r="F174" s="3" t="s">
        <v>21</v>
      </c>
      <c r="G174" s="3" t="s">
        <v>694</v>
      </c>
      <c r="H174" s="3" t="s">
        <v>672</v>
      </c>
      <c r="I174" s="3" t="s">
        <v>1</v>
      </c>
      <c r="J174" s="3" t="s">
        <v>2849</v>
      </c>
      <c r="K174" s="3">
        <v>0.84123717524195452</v>
      </c>
      <c r="L174" s="3">
        <v>0.77136273505125508</v>
      </c>
      <c r="M174" s="3">
        <v>1.0235485633362267</v>
      </c>
    </row>
    <row r="175" spans="1:13" ht="15" x14ac:dyDescent="0.25">
      <c r="A175" s="3" t="s">
        <v>59</v>
      </c>
      <c r="B175" s="3" t="s">
        <v>60</v>
      </c>
      <c r="C175" s="3"/>
      <c r="D175" s="3"/>
      <c r="E175" s="3"/>
      <c r="F175" s="3" t="s">
        <v>61</v>
      </c>
      <c r="G175" s="3" t="s">
        <v>62</v>
      </c>
      <c r="H175" s="3" t="s">
        <v>50</v>
      </c>
      <c r="I175" s="3" t="s">
        <v>1</v>
      </c>
      <c r="J175" s="3" t="s">
        <v>2850</v>
      </c>
      <c r="K175" s="3">
        <v>1.0150862309999999</v>
      </c>
      <c r="L175" s="3">
        <v>1.069426113</v>
      </c>
      <c r="M175" s="3">
        <v>1.0680245399999999</v>
      </c>
    </row>
    <row r="176" spans="1:13" ht="15" x14ac:dyDescent="0.25">
      <c r="A176" s="3" t="s">
        <v>1847</v>
      </c>
      <c r="B176" s="3" t="s">
        <v>1848</v>
      </c>
      <c r="C176" s="3"/>
      <c r="D176" s="3"/>
      <c r="E176" s="3"/>
      <c r="F176" s="3" t="s">
        <v>1849</v>
      </c>
      <c r="G176" s="3" t="s">
        <v>1850</v>
      </c>
      <c r="H176" s="3" t="s">
        <v>1822</v>
      </c>
      <c r="I176" s="3" t="s">
        <v>1</v>
      </c>
      <c r="J176" s="3" t="s">
        <v>2850</v>
      </c>
      <c r="K176" s="3">
        <v>1.0389188819999999</v>
      </c>
      <c r="L176" s="3">
        <v>0.67806132799999996</v>
      </c>
      <c r="M176" s="3">
        <v>0.88268986549999995</v>
      </c>
    </row>
    <row r="177" spans="1:13" ht="15" x14ac:dyDescent="0.25">
      <c r="A177" s="3" t="s">
        <v>1287</v>
      </c>
      <c r="B177" s="3" t="s">
        <v>1288</v>
      </c>
      <c r="C177" s="3"/>
      <c r="D177" s="3"/>
      <c r="E177" s="3"/>
      <c r="F177" s="3" t="s">
        <v>1289</v>
      </c>
      <c r="G177" s="3" t="s">
        <v>1290</v>
      </c>
      <c r="H177" s="3" t="s">
        <v>1217</v>
      </c>
      <c r="I177" s="3" t="s">
        <v>1</v>
      </c>
      <c r="J177" s="3" t="s">
        <v>2850</v>
      </c>
      <c r="K177" s="3">
        <v>0.984992694</v>
      </c>
      <c r="L177" s="3">
        <v>0.758033968</v>
      </c>
      <c r="M177" s="3">
        <v>0.78398068300000001</v>
      </c>
    </row>
    <row r="178" spans="1:13" ht="15" x14ac:dyDescent="0.25">
      <c r="A178" s="3" t="s">
        <v>778</v>
      </c>
      <c r="B178" s="3" t="s">
        <v>779</v>
      </c>
      <c r="C178" s="3"/>
      <c r="D178" s="3"/>
      <c r="E178" s="3"/>
      <c r="F178" s="3" t="s">
        <v>780</v>
      </c>
      <c r="G178" s="3" t="s">
        <v>781</v>
      </c>
      <c r="H178" s="3" t="s">
        <v>773</v>
      </c>
      <c r="I178" s="3" t="s">
        <v>1</v>
      </c>
      <c r="J178" s="3" t="s">
        <v>2850</v>
      </c>
      <c r="K178" s="3">
        <v>1.1355895570000001</v>
      </c>
      <c r="L178" s="3">
        <v>1.152730494</v>
      </c>
      <c r="M178" s="3">
        <v>1.123090554</v>
      </c>
    </row>
    <row r="179" spans="1:13" ht="15" x14ac:dyDescent="0.25">
      <c r="A179" s="3" t="s">
        <v>1789</v>
      </c>
      <c r="B179" s="3" t="s">
        <v>1790</v>
      </c>
      <c r="C179" s="3"/>
      <c r="D179" s="3"/>
      <c r="E179" s="3"/>
      <c r="F179" s="3" t="s">
        <v>1791</v>
      </c>
      <c r="G179" s="3" t="s">
        <v>1792</v>
      </c>
      <c r="H179" s="3" t="s">
        <v>1793</v>
      </c>
      <c r="I179" s="3" t="s">
        <v>1</v>
      </c>
      <c r="J179" s="3" t="s">
        <v>2850</v>
      </c>
      <c r="K179" s="3">
        <v>0.91912989099999998</v>
      </c>
      <c r="L179" s="3">
        <v>1.0428835080000001</v>
      </c>
      <c r="M179" s="3">
        <v>1.0100835555000001</v>
      </c>
    </row>
    <row r="180" spans="1:13" ht="15" x14ac:dyDescent="0.25">
      <c r="A180" s="3" t="s">
        <v>861</v>
      </c>
      <c r="B180" s="3" t="s">
        <v>862</v>
      </c>
      <c r="C180" s="3"/>
      <c r="D180" s="3"/>
      <c r="E180" s="3"/>
      <c r="F180" s="3" t="s">
        <v>863</v>
      </c>
      <c r="G180" s="3" t="s">
        <v>864</v>
      </c>
      <c r="H180" s="3" t="s">
        <v>856</v>
      </c>
      <c r="I180" s="3" t="s">
        <v>1</v>
      </c>
      <c r="J180" s="3" t="s">
        <v>2850</v>
      </c>
      <c r="K180" s="3">
        <v>1.2090311469999999</v>
      </c>
      <c r="L180" s="3">
        <v>1.0174302479999999</v>
      </c>
      <c r="M180" s="3">
        <v>1.0961046940000001</v>
      </c>
    </row>
    <row r="181" spans="1:13" ht="15" x14ac:dyDescent="0.25">
      <c r="A181" s="3" t="s">
        <v>999</v>
      </c>
      <c r="B181" s="3" t="s">
        <v>1000</v>
      </c>
      <c r="C181" s="3"/>
      <c r="D181" s="3"/>
      <c r="E181" s="3"/>
      <c r="F181" s="3" t="s">
        <v>21</v>
      </c>
      <c r="G181" s="3" t="s">
        <v>1001</v>
      </c>
      <c r="H181" s="3" t="s">
        <v>950</v>
      </c>
      <c r="I181" s="3" t="s">
        <v>1</v>
      </c>
      <c r="J181" s="3" t="s">
        <v>2850</v>
      </c>
      <c r="K181" s="3">
        <v>0.88858785299999998</v>
      </c>
      <c r="L181" s="3">
        <v>0.97359339199999995</v>
      </c>
      <c r="M181" s="3">
        <v>0.91131989700000005</v>
      </c>
    </row>
    <row r="182" spans="1:13" ht="15" x14ac:dyDescent="0.25">
      <c r="A182" s="3" t="s">
        <v>1568</v>
      </c>
      <c r="B182" s="3" t="s">
        <v>1569</v>
      </c>
      <c r="C182" s="3"/>
      <c r="D182" s="3"/>
      <c r="E182" s="3"/>
      <c r="F182" s="3" t="s">
        <v>1570</v>
      </c>
      <c r="G182" s="3" t="s">
        <v>1571</v>
      </c>
      <c r="H182" s="3" t="s">
        <v>1529</v>
      </c>
      <c r="I182" s="3" t="s">
        <v>1</v>
      </c>
      <c r="J182" s="3" t="s">
        <v>2850</v>
      </c>
      <c r="K182" s="3">
        <v>1.0465355144999999</v>
      </c>
      <c r="L182" s="3">
        <v>0.92098319049999999</v>
      </c>
      <c r="M182" s="3">
        <v>0.966493135</v>
      </c>
    </row>
    <row r="183" spans="1:13" ht="15" x14ac:dyDescent="0.25">
      <c r="A183" s="3" t="s">
        <v>782</v>
      </c>
      <c r="B183" s="3" t="s">
        <v>783</v>
      </c>
      <c r="C183" s="3" t="s">
        <v>2512</v>
      </c>
      <c r="D183" s="3" t="s">
        <v>2447</v>
      </c>
      <c r="E183" s="3" t="s">
        <v>2513</v>
      </c>
      <c r="F183" s="3" t="s">
        <v>784</v>
      </c>
      <c r="G183" s="3" t="s">
        <v>785</v>
      </c>
      <c r="H183" s="3" t="s">
        <v>773</v>
      </c>
      <c r="I183" s="3" t="s">
        <v>1</v>
      </c>
      <c r="J183" s="3" t="s">
        <v>2849</v>
      </c>
      <c r="K183" s="3">
        <v>0.96717353171309162</v>
      </c>
      <c r="L183" s="3">
        <v>1.0135243006728578</v>
      </c>
      <c r="M183" s="3">
        <v>1.0253414645303041</v>
      </c>
    </row>
    <row r="184" spans="1:13" ht="15" x14ac:dyDescent="0.25">
      <c r="A184" s="3"/>
      <c r="B184" s="3"/>
      <c r="C184" s="3" t="s">
        <v>2514</v>
      </c>
      <c r="D184" s="3" t="s">
        <v>2515</v>
      </c>
      <c r="E184" s="3" t="s">
        <v>2516</v>
      </c>
      <c r="F184" s="3" t="s">
        <v>784</v>
      </c>
      <c r="G184" s="3" t="s">
        <v>785</v>
      </c>
      <c r="H184" s="3" t="s">
        <v>773</v>
      </c>
      <c r="I184" s="3" t="s">
        <v>1</v>
      </c>
      <c r="J184" s="3" t="s">
        <v>2849</v>
      </c>
      <c r="K184" s="3">
        <v>1.4273291729463595</v>
      </c>
      <c r="L184" s="3">
        <v>1.0368152290436305</v>
      </c>
      <c r="M184" s="3">
        <v>1.1098865730426781</v>
      </c>
    </row>
    <row r="185" spans="1:13" ht="15" x14ac:dyDescent="0.25">
      <c r="A185" s="3"/>
      <c r="B185" s="3"/>
      <c r="C185" s="3"/>
      <c r="D185" s="3" t="s">
        <v>2305</v>
      </c>
      <c r="E185" s="3" t="s">
        <v>2517</v>
      </c>
      <c r="F185" s="3" t="s">
        <v>784</v>
      </c>
      <c r="G185" s="3" t="s">
        <v>785</v>
      </c>
      <c r="H185" s="3" t="s">
        <v>773</v>
      </c>
      <c r="I185" s="3" t="s">
        <v>1</v>
      </c>
      <c r="J185" s="3" t="s">
        <v>2849</v>
      </c>
      <c r="K185" s="3">
        <v>1.2785875716612203</v>
      </c>
      <c r="L185" s="3">
        <v>1.0720975575035987</v>
      </c>
      <c r="M185" s="3">
        <v>1.1249721646608828</v>
      </c>
    </row>
    <row r="186" spans="1:13" ht="15" x14ac:dyDescent="0.25">
      <c r="A186" s="3"/>
      <c r="B186" s="3"/>
      <c r="C186" s="3" t="s">
        <v>2518</v>
      </c>
      <c r="D186" s="3" t="s">
        <v>2515</v>
      </c>
      <c r="E186" s="3" t="s">
        <v>2516</v>
      </c>
      <c r="F186" s="3" t="s">
        <v>784</v>
      </c>
      <c r="G186" s="3" t="s">
        <v>785</v>
      </c>
      <c r="H186" s="3" t="s">
        <v>773</v>
      </c>
      <c r="I186" s="3" t="s">
        <v>1</v>
      </c>
      <c r="J186" s="3" t="s">
        <v>2849</v>
      </c>
      <c r="K186" s="3">
        <v>0.8398682142578342</v>
      </c>
      <c r="L186" s="3">
        <v>0.91223810592461785</v>
      </c>
      <c r="M186" s="3">
        <v>1.0351242553244799</v>
      </c>
    </row>
    <row r="187" spans="1:13" ht="15" x14ac:dyDescent="0.25">
      <c r="A187" s="3"/>
      <c r="B187" s="3"/>
      <c r="C187" s="3"/>
      <c r="D187" s="3" t="s">
        <v>2305</v>
      </c>
      <c r="E187" s="3" t="s">
        <v>2517</v>
      </c>
      <c r="F187" s="3" t="s">
        <v>784</v>
      </c>
      <c r="G187" s="3" t="s">
        <v>785</v>
      </c>
      <c r="H187" s="3" t="s">
        <v>773</v>
      </c>
      <c r="I187" s="3" t="s">
        <v>1</v>
      </c>
      <c r="J187" s="3" t="s">
        <v>2849</v>
      </c>
      <c r="K187" s="3">
        <v>0.93510621922228021</v>
      </c>
      <c r="L187" s="3">
        <v>0.95223586592418819</v>
      </c>
      <c r="M187" s="3">
        <v>0.90097212658244585</v>
      </c>
    </row>
    <row r="188" spans="1:13" ht="15" x14ac:dyDescent="0.25">
      <c r="A188" s="3"/>
      <c r="B188" s="3"/>
      <c r="C188" s="3" t="s">
        <v>2519</v>
      </c>
      <c r="D188" s="3" t="s">
        <v>2250</v>
      </c>
      <c r="E188" s="3" t="s">
        <v>2520</v>
      </c>
      <c r="F188" s="3" t="s">
        <v>784</v>
      </c>
      <c r="G188" s="3" t="s">
        <v>785</v>
      </c>
      <c r="H188" s="3" t="s">
        <v>773</v>
      </c>
      <c r="I188" s="3" t="s">
        <v>1</v>
      </c>
      <c r="J188" s="3" t="s">
        <v>2849</v>
      </c>
      <c r="K188" s="3">
        <v>0.97052530380646296</v>
      </c>
      <c r="L188" s="3">
        <v>1.0259066228672247</v>
      </c>
      <c r="M188" s="3">
        <v>0.98229871878212116</v>
      </c>
    </row>
    <row r="189" spans="1:13" ht="15" x14ac:dyDescent="0.25">
      <c r="A189" s="3"/>
      <c r="B189" s="3"/>
      <c r="C189" s="3" t="s">
        <v>2521</v>
      </c>
      <c r="D189" s="3" t="s">
        <v>2285</v>
      </c>
      <c r="E189" s="3" t="s">
        <v>2520</v>
      </c>
      <c r="F189" s="3" t="s">
        <v>784</v>
      </c>
      <c r="G189" s="3" t="s">
        <v>785</v>
      </c>
      <c r="H189" s="3" t="s">
        <v>773</v>
      </c>
      <c r="I189" s="3" t="s">
        <v>1</v>
      </c>
      <c r="J189" s="3" t="s">
        <v>2849</v>
      </c>
      <c r="K189" s="3">
        <v>1.2890395618848898</v>
      </c>
      <c r="L189" s="3">
        <v>1.2543299937816219</v>
      </c>
      <c r="M189" s="3">
        <v>1.2500194455661564</v>
      </c>
    </row>
    <row r="190" spans="1:13" ht="15" x14ac:dyDescent="0.25">
      <c r="A190" s="3"/>
      <c r="B190" s="3"/>
      <c r="C190" s="3" t="s">
        <v>2522</v>
      </c>
      <c r="D190" s="3" t="s">
        <v>2285</v>
      </c>
      <c r="E190" s="3" t="s">
        <v>2520</v>
      </c>
      <c r="F190" s="3" t="s">
        <v>784</v>
      </c>
      <c r="G190" s="3" t="s">
        <v>785</v>
      </c>
      <c r="H190" s="3" t="s">
        <v>773</v>
      </c>
      <c r="I190" s="3" t="s">
        <v>1</v>
      </c>
      <c r="J190" s="3" t="s">
        <v>2849</v>
      </c>
      <c r="K190" s="3">
        <v>0.60252009462022393</v>
      </c>
      <c r="L190" s="3">
        <v>0.96378636296637532</v>
      </c>
      <c r="M190" s="3">
        <v>0.86167324508410836</v>
      </c>
    </row>
    <row r="191" spans="1:13" ht="15" x14ac:dyDescent="0.25">
      <c r="A191" s="3"/>
      <c r="B191" s="3"/>
      <c r="C191" s="3"/>
      <c r="D191" s="3"/>
      <c r="E191" s="3"/>
      <c r="F191" s="3" t="s">
        <v>784</v>
      </c>
      <c r="G191" s="3" t="s">
        <v>785</v>
      </c>
      <c r="H191" s="3" t="s">
        <v>773</v>
      </c>
      <c r="I191" s="3" t="s">
        <v>1</v>
      </c>
      <c r="J191" s="3" t="s">
        <v>2850</v>
      </c>
      <c r="K191" s="3">
        <v>0.83553879399999997</v>
      </c>
      <c r="L191" s="3">
        <v>0.75007473199999997</v>
      </c>
      <c r="M191" s="3">
        <v>0.82339019800000002</v>
      </c>
    </row>
    <row r="192" spans="1:13" ht="15" x14ac:dyDescent="0.25">
      <c r="A192" s="3" t="s">
        <v>115</v>
      </c>
      <c r="B192" s="3" t="s">
        <v>116</v>
      </c>
      <c r="C192" s="3" t="s">
        <v>2282</v>
      </c>
      <c r="D192" s="3" t="s">
        <v>2256</v>
      </c>
      <c r="E192" s="3" t="s">
        <v>2283</v>
      </c>
      <c r="F192" s="3" t="s">
        <v>117</v>
      </c>
      <c r="G192" s="3" t="s">
        <v>118</v>
      </c>
      <c r="H192" s="3" t="s">
        <v>119</v>
      </c>
      <c r="I192" s="3" t="s">
        <v>1</v>
      </c>
      <c r="J192" s="3" t="s">
        <v>2849</v>
      </c>
      <c r="K192" s="3">
        <v>1.0620698056294771</v>
      </c>
      <c r="L192" s="3">
        <v>0.71068864646136309</v>
      </c>
      <c r="M192" s="3">
        <v>0.76443951564823087</v>
      </c>
    </row>
    <row r="193" spans="1:13" ht="15" x14ac:dyDescent="0.25">
      <c r="A193" s="3"/>
      <c r="B193" s="3"/>
      <c r="C193" s="3"/>
      <c r="D193" s="3"/>
      <c r="E193" s="3"/>
      <c r="F193" s="3" t="s">
        <v>117</v>
      </c>
      <c r="G193" s="3" t="s">
        <v>118</v>
      </c>
      <c r="H193" s="3" t="s">
        <v>119</v>
      </c>
      <c r="I193" s="3" t="s">
        <v>1</v>
      </c>
      <c r="J193" s="3" t="s">
        <v>2850</v>
      </c>
      <c r="K193" s="3">
        <v>0.95793205199999998</v>
      </c>
      <c r="L193" s="3">
        <v>0.90906846100000005</v>
      </c>
      <c r="M193" s="3">
        <v>0.82238826200000004</v>
      </c>
    </row>
    <row r="194" spans="1:13" ht="15" x14ac:dyDescent="0.25">
      <c r="A194" s="3" t="s">
        <v>456</v>
      </c>
      <c r="B194" s="3" t="s">
        <v>457</v>
      </c>
      <c r="C194" s="3" t="s">
        <v>2383</v>
      </c>
      <c r="D194" s="3" t="s">
        <v>2256</v>
      </c>
      <c r="E194" s="3" t="s">
        <v>2384</v>
      </c>
      <c r="F194" s="3" t="s">
        <v>21</v>
      </c>
      <c r="G194" s="3" t="s">
        <v>458</v>
      </c>
      <c r="H194" s="3" t="s">
        <v>399</v>
      </c>
      <c r="I194" s="3" t="s">
        <v>1</v>
      </c>
      <c r="J194" s="3" t="s">
        <v>2849</v>
      </c>
      <c r="K194" s="3">
        <v>0.94082112893472658</v>
      </c>
      <c r="L194" s="3">
        <v>1.2949206023122637</v>
      </c>
      <c r="M194" s="3">
        <v>1.4892387175586319</v>
      </c>
    </row>
    <row r="195" spans="1:13" ht="15" x14ac:dyDescent="0.25">
      <c r="A195" s="3"/>
      <c r="B195" s="3"/>
      <c r="C195" s="3"/>
      <c r="D195" s="3"/>
      <c r="E195" s="3"/>
      <c r="F195" s="3" t="s">
        <v>21</v>
      </c>
      <c r="G195" s="3" t="s">
        <v>458</v>
      </c>
      <c r="H195" s="3" t="s">
        <v>399</v>
      </c>
      <c r="I195" s="3" t="s">
        <v>1</v>
      </c>
      <c r="J195" s="3" t="s">
        <v>2850</v>
      </c>
      <c r="K195" s="3">
        <v>0.92767761100000001</v>
      </c>
      <c r="L195" s="3">
        <v>1.038954583</v>
      </c>
      <c r="M195" s="3">
        <v>0.98451821500000003</v>
      </c>
    </row>
    <row r="196" spans="1:13" ht="15" x14ac:dyDescent="0.25">
      <c r="A196" s="3" t="s">
        <v>914</v>
      </c>
      <c r="B196" s="3" t="s">
        <v>915</v>
      </c>
      <c r="C196" s="3"/>
      <c r="D196" s="3"/>
      <c r="E196" s="3"/>
      <c r="F196" s="3" t="s">
        <v>916</v>
      </c>
      <c r="G196" s="3" t="s">
        <v>917</v>
      </c>
      <c r="H196" s="3" t="s">
        <v>909</v>
      </c>
      <c r="I196" s="3" t="s">
        <v>1</v>
      </c>
      <c r="J196" s="3" t="s">
        <v>2850</v>
      </c>
      <c r="K196" s="3">
        <v>0.94353075799999997</v>
      </c>
      <c r="L196" s="3">
        <v>1.072343289</v>
      </c>
      <c r="M196" s="3">
        <v>1.0863665920000001</v>
      </c>
    </row>
    <row r="197" spans="1:13" ht="15" x14ac:dyDescent="0.25">
      <c r="A197" s="3" t="s">
        <v>1291</v>
      </c>
      <c r="B197" s="3" t="s">
        <v>1292</v>
      </c>
      <c r="C197" s="3"/>
      <c r="D197" s="3"/>
      <c r="E197" s="3"/>
      <c r="F197" s="3" t="s">
        <v>1293</v>
      </c>
      <c r="G197" s="3" t="s">
        <v>1294</v>
      </c>
      <c r="H197" s="3" t="s">
        <v>1217</v>
      </c>
      <c r="I197" s="3" t="s">
        <v>1</v>
      </c>
      <c r="J197" s="3" t="s">
        <v>2850</v>
      </c>
      <c r="K197" s="3">
        <v>0.92944631200000005</v>
      </c>
      <c r="L197" s="3">
        <v>0.97909860900000001</v>
      </c>
      <c r="M197" s="3">
        <v>0.87843998349999997</v>
      </c>
    </row>
    <row r="198" spans="1:13" ht="15" x14ac:dyDescent="0.25">
      <c r="A198" s="3" t="s">
        <v>1295</v>
      </c>
      <c r="B198" s="3" t="s">
        <v>1292</v>
      </c>
      <c r="C198" s="3"/>
      <c r="D198" s="3"/>
      <c r="E198" s="3"/>
      <c r="F198" s="3" t="s">
        <v>1293</v>
      </c>
      <c r="G198" s="3" t="s">
        <v>1296</v>
      </c>
      <c r="H198" s="3" t="s">
        <v>1217</v>
      </c>
      <c r="I198" s="3" t="s">
        <v>1</v>
      </c>
      <c r="J198" s="3" t="s">
        <v>2850</v>
      </c>
      <c r="K198" s="3">
        <v>1.0295944690000001</v>
      </c>
      <c r="L198" s="3">
        <v>1.068155052</v>
      </c>
      <c r="M198" s="3">
        <v>1.0255745890000001</v>
      </c>
    </row>
    <row r="199" spans="1:13" ht="15" x14ac:dyDescent="0.25">
      <c r="A199" s="3" t="s">
        <v>1002</v>
      </c>
      <c r="B199" s="3" t="s">
        <v>1003</v>
      </c>
      <c r="C199" s="3"/>
      <c r="D199" s="3"/>
      <c r="E199" s="3"/>
      <c r="F199" s="3" t="s">
        <v>1004</v>
      </c>
      <c r="G199" s="3" t="s">
        <v>1005</v>
      </c>
      <c r="H199" s="3" t="s">
        <v>950</v>
      </c>
      <c r="I199" s="3" t="s">
        <v>1</v>
      </c>
      <c r="J199" s="3" t="s">
        <v>2850</v>
      </c>
      <c r="K199" s="3">
        <v>1.0224349625</v>
      </c>
      <c r="L199" s="3">
        <v>1.1909875405000001</v>
      </c>
      <c r="M199" s="3">
        <v>0.93227126400000004</v>
      </c>
    </row>
    <row r="200" spans="1:13" ht="15" x14ac:dyDescent="0.25">
      <c r="A200" s="3" t="s">
        <v>1006</v>
      </c>
      <c r="B200" s="3" t="s">
        <v>1007</v>
      </c>
      <c r="C200" s="3"/>
      <c r="D200" s="3"/>
      <c r="E200" s="3"/>
      <c r="F200" s="3" t="s">
        <v>1008</v>
      </c>
      <c r="G200" s="3" t="s">
        <v>1009</v>
      </c>
      <c r="H200" s="3" t="s">
        <v>950</v>
      </c>
      <c r="I200" s="3" t="s">
        <v>1</v>
      </c>
      <c r="J200" s="3" t="s">
        <v>2850</v>
      </c>
      <c r="K200" s="3">
        <v>1.0335240585000001</v>
      </c>
      <c r="L200" s="3">
        <v>1.002564416</v>
      </c>
      <c r="M200" s="3">
        <v>0.97503202950000001</v>
      </c>
    </row>
    <row r="201" spans="1:13" ht="15" x14ac:dyDescent="0.25">
      <c r="A201" s="3" t="s">
        <v>1297</v>
      </c>
      <c r="B201" s="3" t="s">
        <v>1298</v>
      </c>
      <c r="C201" s="3"/>
      <c r="D201" s="3"/>
      <c r="E201" s="3"/>
      <c r="F201" s="3" t="s">
        <v>21</v>
      </c>
      <c r="G201" s="3" t="s">
        <v>1299</v>
      </c>
      <c r="H201" s="3" t="s">
        <v>1217</v>
      </c>
      <c r="I201" s="3" t="s">
        <v>1</v>
      </c>
      <c r="J201" s="3" t="s">
        <v>2850</v>
      </c>
      <c r="K201" s="3">
        <v>0.94661908149999996</v>
      </c>
      <c r="L201" s="3">
        <v>0.91520001100000004</v>
      </c>
      <c r="M201" s="3">
        <v>0.81758120899999998</v>
      </c>
    </row>
    <row r="202" spans="1:13" ht="15" x14ac:dyDescent="0.25">
      <c r="A202" s="3" t="s">
        <v>1572</v>
      </c>
      <c r="B202" s="3" t="s">
        <v>1573</v>
      </c>
      <c r="C202" s="3"/>
      <c r="D202" s="3"/>
      <c r="E202" s="3"/>
      <c r="F202" s="3" t="s">
        <v>1574</v>
      </c>
      <c r="G202" s="3" t="s">
        <v>1575</v>
      </c>
      <c r="H202" s="3" t="s">
        <v>1529</v>
      </c>
      <c r="I202" s="3" t="s">
        <v>1</v>
      </c>
      <c r="J202" s="3" t="s">
        <v>2850</v>
      </c>
      <c r="K202" s="3">
        <v>1.3705943970000001</v>
      </c>
      <c r="L202" s="3">
        <v>1.4821772980000001</v>
      </c>
      <c r="M202" s="3">
        <v>1.059398182</v>
      </c>
    </row>
    <row r="203" spans="1:13" ht="15" x14ac:dyDescent="0.25">
      <c r="A203" s="3" t="s">
        <v>786</v>
      </c>
      <c r="B203" s="3" t="s">
        <v>787</v>
      </c>
      <c r="C203" s="3"/>
      <c r="D203" s="3"/>
      <c r="E203" s="3"/>
      <c r="F203" s="3" t="s">
        <v>788</v>
      </c>
      <c r="G203" s="3" t="s">
        <v>789</v>
      </c>
      <c r="H203" s="3" t="s">
        <v>773</v>
      </c>
      <c r="I203" s="3" t="s">
        <v>1</v>
      </c>
      <c r="J203" s="3" t="s">
        <v>2850</v>
      </c>
      <c r="K203" s="3">
        <v>1.088189421</v>
      </c>
      <c r="L203" s="3">
        <v>1.0158458109999999</v>
      </c>
      <c r="M203" s="3">
        <v>1.093265752</v>
      </c>
    </row>
    <row r="204" spans="1:13" ht="15" x14ac:dyDescent="0.25">
      <c r="A204" s="3" t="s">
        <v>1010</v>
      </c>
      <c r="B204" s="3" t="s">
        <v>1011</v>
      </c>
      <c r="C204" s="3"/>
      <c r="D204" s="3"/>
      <c r="E204" s="3"/>
      <c r="F204" s="3" t="s">
        <v>1012</v>
      </c>
      <c r="G204" s="3" t="s">
        <v>1013</v>
      </c>
      <c r="H204" s="3" t="s">
        <v>950</v>
      </c>
      <c r="I204" s="3" t="s">
        <v>1</v>
      </c>
      <c r="J204" s="3" t="s">
        <v>2850</v>
      </c>
      <c r="K204" s="3">
        <v>1.2025271310000001</v>
      </c>
      <c r="L204" s="3">
        <v>1.1219584279999999</v>
      </c>
      <c r="M204" s="3">
        <v>1.0396485019999999</v>
      </c>
    </row>
    <row r="205" spans="1:13" ht="15" x14ac:dyDescent="0.25">
      <c r="A205" s="3" t="s">
        <v>1300</v>
      </c>
      <c r="B205" s="3" t="s">
        <v>1301</v>
      </c>
      <c r="C205" s="3"/>
      <c r="D205" s="3"/>
      <c r="E205" s="3"/>
      <c r="F205" s="3" t="s">
        <v>1302</v>
      </c>
      <c r="G205" s="3" t="s">
        <v>1303</v>
      </c>
      <c r="H205" s="3" t="s">
        <v>1217</v>
      </c>
      <c r="I205" s="3" t="s">
        <v>1</v>
      </c>
      <c r="J205" s="3" t="s">
        <v>2850</v>
      </c>
      <c r="K205" s="3">
        <v>1.0417597599999999</v>
      </c>
      <c r="L205" s="3">
        <v>1.152984727</v>
      </c>
      <c r="M205" s="3">
        <v>0.928399792</v>
      </c>
    </row>
    <row r="206" spans="1:13" ht="15" x14ac:dyDescent="0.25">
      <c r="A206" s="3" t="s">
        <v>1160</v>
      </c>
      <c r="B206" s="3" t="s">
        <v>1161</v>
      </c>
      <c r="C206" s="3"/>
      <c r="D206" s="3"/>
      <c r="E206" s="3"/>
      <c r="F206" s="3" t="s">
        <v>1162</v>
      </c>
      <c r="G206" s="3" t="s">
        <v>1163</v>
      </c>
      <c r="H206" s="3" t="s">
        <v>1139</v>
      </c>
      <c r="I206" s="3" t="s">
        <v>1</v>
      </c>
      <c r="J206" s="3" t="s">
        <v>2850</v>
      </c>
      <c r="K206" s="3">
        <v>0.93781133800000005</v>
      </c>
      <c r="L206" s="3">
        <v>0.87123521199999998</v>
      </c>
      <c r="M206" s="3">
        <v>0.86085059900000005</v>
      </c>
    </row>
    <row r="207" spans="1:13" ht="15" x14ac:dyDescent="0.25">
      <c r="A207" s="3" t="s">
        <v>1164</v>
      </c>
      <c r="B207" s="3" t="s">
        <v>1161</v>
      </c>
      <c r="C207" s="3"/>
      <c r="D207" s="3"/>
      <c r="E207" s="3"/>
      <c r="F207" s="3" t="s">
        <v>1162</v>
      </c>
      <c r="G207" s="3" t="s">
        <v>1165</v>
      </c>
      <c r="H207" s="3" t="s">
        <v>1139</v>
      </c>
      <c r="I207" s="3" t="s">
        <v>1</v>
      </c>
      <c r="J207" s="3" t="s">
        <v>2850</v>
      </c>
      <c r="K207" s="3">
        <v>0.84555035000000001</v>
      </c>
      <c r="L207" s="3">
        <v>0.792801164</v>
      </c>
      <c r="M207" s="3">
        <v>0.70570953700000005</v>
      </c>
    </row>
    <row r="208" spans="1:13" ht="15" x14ac:dyDescent="0.25">
      <c r="A208" s="3" t="s">
        <v>459</v>
      </c>
      <c r="B208" s="3" t="s">
        <v>460</v>
      </c>
      <c r="C208" s="3" t="s">
        <v>2385</v>
      </c>
      <c r="D208" s="3" t="s">
        <v>2252</v>
      </c>
      <c r="E208" s="3" t="s">
        <v>2310</v>
      </c>
      <c r="F208" s="3" t="s">
        <v>461</v>
      </c>
      <c r="G208" s="3" t="s">
        <v>462</v>
      </c>
      <c r="H208" s="3" t="s">
        <v>399</v>
      </c>
      <c r="I208" s="3" t="s">
        <v>1</v>
      </c>
      <c r="J208" s="3" t="s">
        <v>2849</v>
      </c>
      <c r="K208" s="3">
        <v>1.0397296382710584</v>
      </c>
      <c r="L208" s="3">
        <v>0.88650695710607319</v>
      </c>
      <c r="M208" s="3">
        <v>0.86347254127564221</v>
      </c>
    </row>
    <row r="209" spans="1:13" ht="15" x14ac:dyDescent="0.25">
      <c r="A209" s="3"/>
      <c r="B209" s="3"/>
      <c r="C209" s="3"/>
      <c r="D209" s="3" t="s">
        <v>2227</v>
      </c>
      <c r="E209" s="3" t="s">
        <v>2337</v>
      </c>
      <c r="F209" s="3" t="s">
        <v>461</v>
      </c>
      <c r="G209" s="3" t="s">
        <v>462</v>
      </c>
      <c r="H209" s="3" t="s">
        <v>399</v>
      </c>
      <c r="I209" s="3" t="s">
        <v>1</v>
      </c>
      <c r="J209" s="3" t="s">
        <v>2849</v>
      </c>
      <c r="K209" s="3">
        <v>1.0360156246481949</v>
      </c>
      <c r="L209" s="3">
        <v>0.79671354895991642</v>
      </c>
      <c r="M209" s="3">
        <v>0.73541443919968874</v>
      </c>
    </row>
    <row r="210" spans="1:13" ht="15" x14ac:dyDescent="0.25">
      <c r="A210" s="3"/>
      <c r="B210" s="3"/>
      <c r="C210" s="3" t="s">
        <v>2386</v>
      </c>
      <c r="D210" s="3" t="s">
        <v>2259</v>
      </c>
      <c r="E210" s="3" t="s">
        <v>2310</v>
      </c>
      <c r="F210" s="3" t="s">
        <v>461</v>
      </c>
      <c r="G210" s="3" t="s">
        <v>462</v>
      </c>
      <c r="H210" s="3" t="s">
        <v>399</v>
      </c>
      <c r="I210" s="3" t="s">
        <v>1</v>
      </c>
      <c r="J210" s="3" t="s">
        <v>2849</v>
      </c>
      <c r="K210" s="3">
        <v>0.85525222317336047</v>
      </c>
      <c r="L210" s="3">
        <v>0.80619633956182724</v>
      </c>
      <c r="M210" s="3">
        <v>0.95756760485654746</v>
      </c>
    </row>
    <row r="211" spans="1:13" ht="15" x14ac:dyDescent="0.25">
      <c r="A211" s="3"/>
      <c r="B211" s="3"/>
      <c r="C211" s="3"/>
      <c r="D211" s="3" t="s">
        <v>2252</v>
      </c>
      <c r="E211" s="3" t="s">
        <v>2337</v>
      </c>
      <c r="F211" s="3" t="s">
        <v>461</v>
      </c>
      <c r="G211" s="3" t="s">
        <v>462</v>
      </c>
      <c r="H211" s="3" t="s">
        <v>399</v>
      </c>
      <c r="I211" s="3" t="s">
        <v>1</v>
      </c>
      <c r="J211" s="3" t="s">
        <v>2849</v>
      </c>
      <c r="K211" s="3">
        <v>0.86571535041378278</v>
      </c>
      <c r="L211" s="3">
        <v>0.8317824721819006</v>
      </c>
      <c r="M211" s="3">
        <v>0.92146000539448536</v>
      </c>
    </row>
    <row r="212" spans="1:13" ht="15" x14ac:dyDescent="0.25">
      <c r="A212" s="3"/>
      <c r="B212" s="3"/>
      <c r="C212" s="3"/>
      <c r="D212" s="3"/>
      <c r="E212" s="3"/>
      <c r="F212" s="3" t="s">
        <v>461</v>
      </c>
      <c r="G212" s="3" t="s">
        <v>462</v>
      </c>
      <c r="H212" s="3" t="s">
        <v>399</v>
      </c>
      <c r="I212" s="3" t="s">
        <v>1</v>
      </c>
      <c r="J212" s="3" t="s">
        <v>2850</v>
      </c>
      <c r="K212" s="3">
        <v>0.92206598449999999</v>
      </c>
      <c r="L212" s="3">
        <v>1.0753832544999999</v>
      </c>
      <c r="M212" s="3">
        <v>1.2045403125</v>
      </c>
    </row>
    <row r="213" spans="1:13" ht="15" x14ac:dyDescent="0.25">
      <c r="A213" s="3" t="s">
        <v>1949</v>
      </c>
      <c r="B213" s="3" t="s">
        <v>1950</v>
      </c>
      <c r="C213" s="3"/>
      <c r="D213" s="3"/>
      <c r="E213" s="3"/>
      <c r="F213" s="3" t="s">
        <v>1951</v>
      </c>
      <c r="G213" s="3" t="s">
        <v>1952</v>
      </c>
      <c r="H213" s="3" t="s">
        <v>1918</v>
      </c>
      <c r="I213" s="3" t="s">
        <v>1</v>
      </c>
      <c r="J213" s="3" t="s">
        <v>2850</v>
      </c>
      <c r="K213" s="3">
        <v>0.97469455000000005</v>
      </c>
      <c r="L213" s="3">
        <v>0.976404312</v>
      </c>
      <c r="M213" s="3">
        <v>1.058600802</v>
      </c>
    </row>
    <row r="214" spans="1:13" ht="15" x14ac:dyDescent="0.25">
      <c r="A214" s="3" t="s">
        <v>1576</v>
      </c>
      <c r="B214" s="3" t="s">
        <v>1577</v>
      </c>
      <c r="C214" s="3"/>
      <c r="D214" s="3"/>
      <c r="E214" s="3"/>
      <c r="F214" s="3" t="s">
        <v>1578</v>
      </c>
      <c r="G214" s="3" t="s">
        <v>1579</v>
      </c>
      <c r="H214" s="3" t="s">
        <v>1534</v>
      </c>
      <c r="I214" s="3" t="s">
        <v>1</v>
      </c>
      <c r="J214" s="3" t="s">
        <v>2850</v>
      </c>
      <c r="K214" s="3">
        <v>1.049405411</v>
      </c>
      <c r="L214" s="3">
        <v>1.0122383829999999</v>
      </c>
      <c r="M214" s="3">
        <v>1.0279774100000001</v>
      </c>
    </row>
    <row r="215" spans="1:13" ht="15" x14ac:dyDescent="0.25">
      <c r="A215" s="3" t="s">
        <v>790</v>
      </c>
      <c r="B215" s="3" t="s">
        <v>791</v>
      </c>
      <c r="C215" s="3"/>
      <c r="D215" s="3"/>
      <c r="E215" s="3"/>
      <c r="F215" s="3" t="s">
        <v>792</v>
      </c>
      <c r="G215" s="3" t="s">
        <v>793</v>
      </c>
      <c r="H215" s="3" t="s">
        <v>773</v>
      </c>
      <c r="I215" s="3" t="s">
        <v>1</v>
      </c>
      <c r="J215" s="3" t="s">
        <v>2850</v>
      </c>
      <c r="K215" s="3">
        <v>0.99085822800000001</v>
      </c>
      <c r="L215" s="3">
        <v>1.0566344255</v>
      </c>
      <c r="M215" s="3">
        <v>1.0184722545</v>
      </c>
    </row>
    <row r="216" spans="1:13" ht="15" x14ac:dyDescent="0.25">
      <c r="A216" s="3" t="s">
        <v>2118</v>
      </c>
      <c r="B216" s="3" t="s">
        <v>2119</v>
      </c>
      <c r="C216" s="3"/>
      <c r="D216" s="3"/>
      <c r="E216" s="3"/>
      <c r="F216" s="3" t="s">
        <v>2120</v>
      </c>
      <c r="G216" s="3" t="s">
        <v>2121</v>
      </c>
      <c r="H216" s="3" t="s">
        <v>2117</v>
      </c>
      <c r="I216" s="3" t="s">
        <v>1</v>
      </c>
      <c r="J216" s="3" t="s">
        <v>2850</v>
      </c>
      <c r="K216" s="3">
        <v>1.027361921</v>
      </c>
      <c r="L216" s="3">
        <v>1.1587957630000001</v>
      </c>
      <c r="M216" s="3">
        <v>1.043586484</v>
      </c>
    </row>
    <row r="217" spans="1:13" ht="15" x14ac:dyDescent="0.25">
      <c r="A217" s="3" t="s">
        <v>1166</v>
      </c>
      <c r="B217" s="3" t="s">
        <v>1167</v>
      </c>
      <c r="C217" s="3"/>
      <c r="D217" s="3"/>
      <c r="E217" s="3"/>
      <c r="F217" s="3" t="s">
        <v>1168</v>
      </c>
      <c r="G217" s="3" t="s">
        <v>1169</v>
      </c>
      <c r="H217" s="3" t="s">
        <v>1139</v>
      </c>
      <c r="I217" s="3" t="s">
        <v>1</v>
      </c>
      <c r="J217" s="3" t="s">
        <v>2850</v>
      </c>
      <c r="K217" s="3">
        <v>0.9216741195</v>
      </c>
      <c r="L217" s="3">
        <v>0.95326042050000004</v>
      </c>
      <c r="M217" s="3">
        <v>1.1116060240000001</v>
      </c>
    </row>
    <row r="218" spans="1:13" ht="15" x14ac:dyDescent="0.25">
      <c r="A218" s="3" t="s">
        <v>1580</v>
      </c>
      <c r="B218" s="3" t="s">
        <v>1581</v>
      </c>
      <c r="C218" s="3"/>
      <c r="D218" s="3"/>
      <c r="E218" s="3"/>
      <c r="F218" s="3" t="s">
        <v>1582</v>
      </c>
      <c r="G218" s="3" t="s">
        <v>1583</v>
      </c>
      <c r="H218" s="3" t="s">
        <v>1534</v>
      </c>
      <c r="I218" s="3" t="s">
        <v>1</v>
      </c>
      <c r="J218" s="3" t="s">
        <v>2850</v>
      </c>
      <c r="K218" s="3">
        <v>0.99257614900000002</v>
      </c>
      <c r="L218" s="3">
        <v>1.0962837059999999</v>
      </c>
      <c r="M218" s="3">
        <v>0.99943155699999997</v>
      </c>
    </row>
    <row r="219" spans="1:13" ht="15" x14ac:dyDescent="0.25">
      <c r="A219" s="3" t="s">
        <v>1851</v>
      </c>
      <c r="B219" s="3" t="s">
        <v>1852</v>
      </c>
      <c r="C219" s="3" t="s">
        <v>2711</v>
      </c>
      <c r="D219" s="3" t="s">
        <v>2534</v>
      </c>
      <c r="E219" s="3" t="s">
        <v>2712</v>
      </c>
      <c r="F219" s="3" t="s">
        <v>21</v>
      </c>
      <c r="G219" s="3" t="s">
        <v>1853</v>
      </c>
      <c r="H219" s="3" t="s">
        <v>1822</v>
      </c>
      <c r="I219" s="3" t="s">
        <v>1</v>
      </c>
      <c r="J219" s="3" t="s">
        <v>2849</v>
      </c>
      <c r="K219" s="3">
        <v>0.87122664822643814</v>
      </c>
      <c r="L219" s="3">
        <v>0.8350618533314601</v>
      </c>
      <c r="M219" s="3">
        <v>0.93123578734850498</v>
      </c>
    </row>
    <row r="220" spans="1:13" ht="15" x14ac:dyDescent="0.25">
      <c r="A220" s="3"/>
      <c r="B220" s="3"/>
      <c r="C220" s="3"/>
      <c r="D220" s="3"/>
      <c r="E220" s="3"/>
      <c r="F220" s="3" t="s">
        <v>21</v>
      </c>
      <c r="G220" s="3" t="s">
        <v>1853</v>
      </c>
      <c r="H220" s="3" t="s">
        <v>1822</v>
      </c>
      <c r="I220" s="3" t="s">
        <v>1</v>
      </c>
      <c r="J220" s="3" t="s">
        <v>2850</v>
      </c>
      <c r="K220" s="3">
        <v>0.87322475600000005</v>
      </c>
      <c r="L220" s="3">
        <v>0.80698448300000003</v>
      </c>
      <c r="M220" s="3">
        <v>0.89226152400000003</v>
      </c>
    </row>
    <row r="221" spans="1:13" ht="15" x14ac:dyDescent="0.25">
      <c r="A221" s="3" t="s">
        <v>1014</v>
      </c>
      <c r="B221" s="3" t="s">
        <v>1015</v>
      </c>
      <c r="C221" s="3"/>
      <c r="D221" s="3"/>
      <c r="E221" s="3"/>
      <c r="F221" s="3" t="s">
        <v>1016</v>
      </c>
      <c r="G221" s="3" t="s">
        <v>1017</v>
      </c>
      <c r="H221" s="3" t="s">
        <v>950</v>
      </c>
      <c r="I221" s="3" t="s">
        <v>1</v>
      </c>
      <c r="J221" s="3" t="s">
        <v>2850</v>
      </c>
      <c r="K221" s="3">
        <v>0.94796259100000002</v>
      </c>
      <c r="L221" s="3">
        <v>0.94128853499999998</v>
      </c>
      <c r="M221" s="3">
        <v>0.92553627500000002</v>
      </c>
    </row>
    <row r="222" spans="1:13" ht="15" x14ac:dyDescent="0.25">
      <c r="A222" s="3" t="s">
        <v>1953</v>
      </c>
      <c r="B222" s="3" t="s">
        <v>1954</v>
      </c>
      <c r="C222" s="3"/>
      <c r="D222" s="3"/>
      <c r="E222" s="3"/>
      <c r="F222" s="3" t="s">
        <v>1955</v>
      </c>
      <c r="G222" s="3" t="s">
        <v>1956</v>
      </c>
      <c r="H222" s="3" t="s">
        <v>1918</v>
      </c>
      <c r="I222" s="3" t="s">
        <v>1</v>
      </c>
      <c r="J222" s="3" t="s">
        <v>2850</v>
      </c>
      <c r="K222" s="3">
        <v>1.0444417580000001</v>
      </c>
      <c r="L222" s="3">
        <v>0.99759776499999997</v>
      </c>
      <c r="M222" s="3">
        <v>1.0119164919999999</v>
      </c>
    </row>
    <row r="223" spans="1:13" ht="15" x14ac:dyDescent="0.25">
      <c r="A223" s="3" t="s">
        <v>463</v>
      </c>
      <c r="B223" s="3" t="s">
        <v>464</v>
      </c>
      <c r="C223" s="3" t="s">
        <v>2387</v>
      </c>
      <c r="D223" s="3" t="s">
        <v>2227</v>
      </c>
      <c r="E223" s="3" t="s">
        <v>2388</v>
      </c>
      <c r="F223" s="3" t="s">
        <v>465</v>
      </c>
      <c r="G223" s="3" t="s">
        <v>466</v>
      </c>
      <c r="H223" s="3" t="s">
        <v>399</v>
      </c>
      <c r="I223" s="3" t="s">
        <v>1</v>
      </c>
      <c r="J223" s="3" t="s">
        <v>2849</v>
      </c>
      <c r="K223" s="3">
        <v>0.82014149638803613</v>
      </c>
      <c r="L223" s="3">
        <v>0.94397961960676158</v>
      </c>
      <c r="M223" s="3">
        <v>1.0004997068687183</v>
      </c>
    </row>
    <row r="224" spans="1:13" ht="15" x14ac:dyDescent="0.25">
      <c r="A224" s="3"/>
      <c r="B224" s="3"/>
      <c r="C224" s="3"/>
      <c r="D224" s="3" t="s">
        <v>2367</v>
      </c>
      <c r="E224" s="3" t="s">
        <v>2389</v>
      </c>
      <c r="F224" s="3" t="s">
        <v>465</v>
      </c>
      <c r="G224" s="3" t="s">
        <v>466</v>
      </c>
      <c r="H224" s="3" t="s">
        <v>399</v>
      </c>
      <c r="I224" s="3" t="s">
        <v>1</v>
      </c>
      <c r="J224" s="3" t="s">
        <v>2849</v>
      </c>
      <c r="K224" s="3">
        <v>1.0452397743113551</v>
      </c>
      <c r="L224" s="3">
        <v>0.92174546843816885</v>
      </c>
      <c r="M224" s="3">
        <v>1.0081514612622993</v>
      </c>
    </row>
    <row r="225" spans="1:13" ht="15" x14ac:dyDescent="0.25">
      <c r="A225" s="3"/>
      <c r="B225" s="3"/>
      <c r="C225" s="3" t="s">
        <v>2390</v>
      </c>
      <c r="D225" s="3" t="s">
        <v>2341</v>
      </c>
      <c r="E225" s="3" t="s">
        <v>2391</v>
      </c>
      <c r="F225" s="3" t="s">
        <v>465</v>
      </c>
      <c r="G225" s="3" t="s">
        <v>466</v>
      </c>
      <c r="H225" s="3" t="s">
        <v>399</v>
      </c>
      <c r="I225" s="3" t="s">
        <v>1</v>
      </c>
      <c r="J225" s="3" t="s">
        <v>2849</v>
      </c>
      <c r="K225" s="3">
        <v>1.1837356387712719</v>
      </c>
      <c r="L225" s="3">
        <v>1.1394580587992122</v>
      </c>
      <c r="M225" s="3">
        <v>1.2162597131255106</v>
      </c>
    </row>
    <row r="226" spans="1:13" ht="15" x14ac:dyDescent="0.25">
      <c r="A226" s="3"/>
      <c r="B226" s="3"/>
      <c r="C226" s="3" t="s">
        <v>2392</v>
      </c>
      <c r="D226" s="3" t="s">
        <v>2259</v>
      </c>
      <c r="E226" s="3" t="s">
        <v>2388</v>
      </c>
      <c r="F226" s="3" t="s">
        <v>465</v>
      </c>
      <c r="G226" s="3" t="s">
        <v>466</v>
      </c>
      <c r="H226" s="3" t="s">
        <v>399</v>
      </c>
      <c r="I226" s="3" t="s">
        <v>1</v>
      </c>
      <c r="J226" s="3" t="s">
        <v>2849</v>
      </c>
      <c r="K226" s="3">
        <v>1.4067199634548524</v>
      </c>
      <c r="L226" s="3">
        <v>1.2664257265774017</v>
      </c>
      <c r="M226" s="3">
        <v>1.2997905755971471</v>
      </c>
    </row>
    <row r="227" spans="1:13" ht="15" x14ac:dyDescent="0.25">
      <c r="A227" s="3"/>
      <c r="B227" s="3"/>
      <c r="C227" s="3"/>
      <c r="D227" s="3"/>
      <c r="E227" s="3"/>
      <c r="F227" s="3" t="s">
        <v>465</v>
      </c>
      <c r="G227" s="3" t="s">
        <v>466</v>
      </c>
      <c r="H227" s="3" t="s">
        <v>399</v>
      </c>
      <c r="I227" s="3" t="s">
        <v>1</v>
      </c>
      <c r="J227" s="3" t="s">
        <v>2850</v>
      </c>
      <c r="K227" s="3">
        <v>0.98632046200000001</v>
      </c>
      <c r="L227" s="3">
        <v>1.0012188689999999</v>
      </c>
      <c r="M227" s="3">
        <v>1.0178065185</v>
      </c>
    </row>
    <row r="228" spans="1:13" ht="15" x14ac:dyDescent="0.25">
      <c r="A228" s="3" t="s">
        <v>1957</v>
      </c>
      <c r="B228" s="3" t="s">
        <v>1958</v>
      </c>
      <c r="C228" s="3"/>
      <c r="D228" s="3"/>
      <c r="E228" s="3"/>
      <c r="F228" s="3" t="s">
        <v>1959</v>
      </c>
      <c r="G228" s="3" t="s">
        <v>1960</v>
      </c>
      <c r="H228" s="3" t="s">
        <v>1918</v>
      </c>
      <c r="I228" s="3" t="s">
        <v>1</v>
      </c>
      <c r="J228" s="3" t="s">
        <v>2850</v>
      </c>
      <c r="K228" s="3">
        <v>1.059785932</v>
      </c>
      <c r="L228" s="3">
        <v>1.11831667</v>
      </c>
      <c r="M228" s="3">
        <v>1.3276847785000001</v>
      </c>
    </row>
    <row r="229" spans="1:13" ht="15" x14ac:dyDescent="0.25">
      <c r="A229" s="3" t="s">
        <v>328</v>
      </c>
      <c r="B229" s="3" t="s">
        <v>329</v>
      </c>
      <c r="C229" s="3"/>
      <c r="D229" s="3"/>
      <c r="E229" s="3"/>
      <c r="F229" s="3" t="s">
        <v>330</v>
      </c>
      <c r="G229" s="3" t="s">
        <v>331</v>
      </c>
      <c r="H229" s="3" t="s">
        <v>311</v>
      </c>
      <c r="I229" s="3" t="s">
        <v>1</v>
      </c>
      <c r="J229" s="3" t="s">
        <v>2850</v>
      </c>
      <c r="K229" s="3">
        <v>1.0770370309999999</v>
      </c>
      <c r="L229" s="3">
        <v>1.0696368350000001</v>
      </c>
      <c r="M229" s="3">
        <v>1.107522085</v>
      </c>
    </row>
    <row r="230" spans="1:13" ht="15" x14ac:dyDescent="0.25">
      <c r="A230" s="3" t="s">
        <v>332</v>
      </c>
      <c r="B230" s="3" t="s">
        <v>329</v>
      </c>
      <c r="C230" s="3"/>
      <c r="D230" s="3"/>
      <c r="E230" s="3"/>
      <c r="F230" s="3" t="s">
        <v>330</v>
      </c>
      <c r="G230" s="3" t="s">
        <v>333</v>
      </c>
      <c r="H230" s="3" t="s">
        <v>311</v>
      </c>
      <c r="I230" s="3" t="s">
        <v>1</v>
      </c>
      <c r="J230" s="3" t="s">
        <v>2850</v>
      </c>
      <c r="K230" s="3">
        <v>1.075194923</v>
      </c>
      <c r="L230" s="3">
        <v>1.141151434</v>
      </c>
      <c r="M230" s="3">
        <v>1.0588894470000001</v>
      </c>
    </row>
    <row r="231" spans="1:13" ht="15" x14ac:dyDescent="0.25">
      <c r="A231" s="3" t="s">
        <v>2179</v>
      </c>
      <c r="B231" s="3" t="s">
        <v>2180</v>
      </c>
      <c r="C231" s="3"/>
      <c r="D231" s="3"/>
      <c r="E231" s="3"/>
      <c r="F231" s="3" t="s">
        <v>2181</v>
      </c>
      <c r="G231" s="3" t="s">
        <v>2182</v>
      </c>
      <c r="H231" s="3" t="s">
        <v>2164</v>
      </c>
      <c r="I231" s="3" t="s">
        <v>1</v>
      </c>
      <c r="J231" s="3" t="s">
        <v>2850</v>
      </c>
      <c r="K231" s="3">
        <v>0.93715796549999997</v>
      </c>
      <c r="L231" s="3">
        <v>0.93990253199999996</v>
      </c>
      <c r="M231" s="3">
        <v>0.91355264800000002</v>
      </c>
    </row>
    <row r="232" spans="1:13" ht="15" x14ac:dyDescent="0.25">
      <c r="A232" s="3" t="s">
        <v>1719</v>
      </c>
      <c r="B232" s="3" t="s">
        <v>1720</v>
      </c>
      <c r="C232" s="3"/>
      <c r="D232" s="3"/>
      <c r="E232" s="3"/>
      <c r="F232" s="3" t="s">
        <v>1721</v>
      </c>
      <c r="G232" s="3" t="s">
        <v>1722</v>
      </c>
      <c r="H232" s="3" t="s">
        <v>1695</v>
      </c>
      <c r="I232" s="3" t="s">
        <v>1</v>
      </c>
      <c r="J232" s="3" t="s">
        <v>2850</v>
      </c>
      <c r="K232" s="3">
        <v>0.95528668999999999</v>
      </c>
      <c r="L232" s="3">
        <v>1.1956477725000001</v>
      </c>
      <c r="M232" s="3">
        <v>0.98840155699999999</v>
      </c>
    </row>
    <row r="233" spans="1:13" ht="15" x14ac:dyDescent="0.25">
      <c r="A233" s="3" t="s">
        <v>1018</v>
      </c>
      <c r="B233" s="3" t="s">
        <v>1019</v>
      </c>
      <c r="C233" s="3"/>
      <c r="D233" s="3"/>
      <c r="E233" s="3"/>
      <c r="F233" s="3" t="s">
        <v>1020</v>
      </c>
      <c r="G233" s="3" t="s">
        <v>1021</v>
      </c>
      <c r="H233" s="3" t="s">
        <v>950</v>
      </c>
      <c r="I233" s="3" t="s">
        <v>1</v>
      </c>
      <c r="J233" s="3" t="s">
        <v>2850</v>
      </c>
      <c r="K233" s="3">
        <v>0.844319602</v>
      </c>
      <c r="L233" s="3">
        <v>0.83284700050000005</v>
      </c>
      <c r="M233" s="3">
        <v>0.84223269000000001</v>
      </c>
    </row>
    <row r="234" spans="1:13" ht="15" x14ac:dyDescent="0.25">
      <c r="A234" s="3" t="s">
        <v>1961</v>
      </c>
      <c r="B234" s="3" t="s">
        <v>1962</v>
      </c>
      <c r="C234" s="3"/>
      <c r="D234" s="3"/>
      <c r="E234" s="3"/>
      <c r="F234" s="3" t="s">
        <v>1963</v>
      </c>
      <c r="G234" s="3" t="s">
        <v>1964</v>
      </c>
      <c r="H234" s="3" t="s">
        <v>1918</v>
      </c>
      <c r="I234" s="3" t="s">
        <v>1</v>
      </c>
      <c r="J234" s="3" t="s">
        <v>2850</v>
      </c>
      <c r="K234" s="3">
        <v>1.113223512</v>
      </c>
      <c r="L234" s="3">
        <v>1.0587637645000001</v>
      </c>
      <c r="M234" s="3">
        <v>1.0829486085</v>
      </c>
    </row>
    <row r="235" spans="1:13" ht="15" x14ac:dyDescent="0.25">
      <c r="A235" s="3" t="s">
        <v>1965</v>
      </c>
      <c r="B235" s="3" t="s">
        <v>1962</v>
      </c>
      <c r="C235" s="3" t="s">
        <v>2743</v>
      </c>
      <c r="D235" s="3" t="s">
        <v>2252</v>
      </c>
      <c r="E235" s="3" t="s">
        <v>2227</v>
      </c>
      <c r="F235" s="3" t="s">
        <v>1963</v>
      </c>
      <c r="G235" s="3" t="s">
        <v>1966</v>
      </c>
      <c r="H235" s="3" t="s">
        <v>1918</v>
      </c>
      <c r="I235" s="3" t="s">
        <v>1</v>
      </c>
      <c r="J235" s="3" t="s">
        <v>2849</v>
      </c>
      <c r="K235" s="3">
        <v>1.0138242520950913</v>
      </c>
      <c r="L235" s="3">
        <v>0.88687298617460619</v>
      </c>
      <c r="M235" s="3">
        <v>1.0470769377901055</v>
      </c>
    </row>
    <row r="236" spans="1:13" ht="15" x14ac:dyDescent="0.25">
      <c r="A236" s="3"/>
      <c r="B236" s="3"/>
      <c r="C236" s="3"/>
      <c r="D236" s="3"/>
      <c r="E236" s="3"/>
      <c r="F236" s="3" t="s">
        <v>1963</v>
      </c>
      <c r="G236" s="3" t="s">
        <v>1966</v>
      </c>
      <c r="H236" s="3" t="s">
        <v>1918</v>
      </c>
      <c r="I236" s="3" t="s">
        <v>1</v>
      </c>
      <c r="J236" s="3" t="s">
        <v>2850</v>
      </c>
      <c r="K236" s="3">
        <v>1.015104403</v>
      </c>
      <c r="L236" s="3">
        <v>1.0095855279999999</v>
      </c>
      <c r="M236" s="3">
        <v>1.000495272</v>
      </c>
    </row>
    <row r="237" spans="1:13" ht="15" x14ac:dyDescent="0.25">
      <c r="A237" s="3" t="s">
        <v>918</v>
      </c>
      <c r="B237" s="3" t="s">
        <v>919</v>
      </c>
      <c r="C237" s="3"/>
      <c r="D237" s="3"/>
      <c r="E237" s="3"/>
      <c r="F237" s="3" t="s">
        <v>920</v>
      </c>
      <c r="G237" s="3" t="s">
        <v>921</v>
      </c>
      <c r="H237" s="3" t="s">
        <v>909</v>
      </c>
      <c r="I237" s="3" t="s">
        <v>1</v>
      </c>
      <c r="J237" s="3" t="s">
        <v>2850</v>
      </c>
      <c r="K237" s="3">
        <v>1.0365488300000001</v>
      </c>
      <c r="L237" s="3">
        <v>1.1051219960000001</v>
      </c>
      <c r="M237" s="3">
        <v>0.78342083200000001</v>
      </c>
    </row>
    <row r="238" spans="1:13" ht="15" x14ac:dyDescent="0.25">
      <c r="A238" s="3" t="s">
        <v>379</v>
      </c>
      <c r="B238" s="3" t="s">
        <v>380</v>
      </c>
      <c r="C238" s="3"/>
      <c r="D238" s="3"/>
      <c r="E238" s="3"/>
      <c r="F238" s="3" t="s">
        <v>381</v>
      </c>
      <c r="G238" s="3" t="s">
        <v>382</v>
      </c>
      <c r="H238" s="3" t="s">
        <v>383</v>
      </c>
      <c r="I238" s="3" t="s">
        <v>1</v>
      </c>
      <c r="J238" s="3" t="s">
        <v>2850</v>
      </c>
      <c r="K238" s="3">
        <v>1.1724241234999999</v>
      </c>
      <c r="L238" s="3">
        <v>1.1207105454999999</v>
      </c>
      <c r="M238" s="3">
        <v>0.89711713999999998</v>
      </c>
    </row>
    <row r="239" spans="1:13" ht="15" x14ac:dyDescent="0.25">
      <c r="A239" s="3" t="s">
        <v>2183</v>
      </c>
      <c r="B239" s="3" t="s">
        <v>2184</v>
      </c>
      <c r="C239" s="3" t="s">
        <v>2833</v>
      </c>
      <c r="D239" s="3" t="s">
        <v>2241</v>
      </c>
      <c r="E239" s="3" t="s">
        <v>2834</v>
      </c>
      <c r="F239" s="3" t="s">
        <v>2185</v>
      </c>
      <c r="G239" s="3" t="s">
        <v>2186</v>
      </c>
      <c r="H239" s="3" t="s">
        <v>2164</v>
      </c>
      <c r="I239" s="3" t="s">
        <v>1</v>
      </c>
      <c r="J239" s="3" t="s">
        <v>2849</v>
      </c>
      <c r="K239" s="3">
        <v>0.89859588565758108</v>
      </c>
      <c r="L239" s="3">
        <v>0.95134241045772372</v>
      </c>
      <c r="M239" s="3">
        <v>0.91138023766750409</v>
      </c>
    </row>
    <row r="240" spans="1:13" ht="15" x14ac:dyDescent="0.25">
      <c r="A240" s="3"/>
      <c r="B240" s="3"/>
      <c r="C240" s="3"/>
      <c r="D240" s="3"/>
      <c r="E240" s="3"/>
      <c r="F240" s="3" t="s">
        <v>2185</v>
      </c>
      <c r="G240" s="3" t="s">
        <v>2186</v>
      </c>
      <c r="H240" s="3" t="s">
        <v>2164</v>
      </c>
      <c r="I240" s="3" t="s">
        <v>1</v>
      </c>
      <c r="J240" s="3" t="s">
        <v>2850</v>
      </c>
      <c r="K240" s="3">
        <v>0.92878236950000004</v>
      </c>
      <c r="L240" s="3">
        <v>1.03436478</v>
      </c>
      <c r="M240" s="3">
        <v>0.913138012</v>
      </c>
    </row>
    <row r="241" spans="1:13" ht="15" x14ac:dyDescent="0.25">
      <c r="A241" s="3" t="s">
        <v>384</v>
      </c>
      <c r="B241" s="3" t="s">
        <v>385</v>
      </c>
      <c r="C241" s="3"/>
      <c r="D241" s="3"/>
      <c r="E241" s="3"/>
      <c r="F241" s="3" t="s">
        <v>386</v>
      </c>
      <c r="G241" s="3" t="s">
        <v>387</v>
      </c>
      <c r="H241" s="3" t="s">
        <v>383</v>
      </c>
      <c r="I241" s="3" t="s">
        <v>1</v>
      </c>
      <c r="J241" s="3" t="s">
        <v>2850</v>
      </c>
      <c r="K241" s="3">
        <v>1.1464619465000001</v>
      </c>
      <c r="L241" s="3">
        <v>1.0967848950000001</v>
      </c>
      <c r="M241" s="3">
        <v>0.93380802299999999</v>
      </c>
    </row>
    <row r="242" spans="1:13" ht="15" x14ac:dyDescent="0.25">
      <c r="A242" s="3" t="s">
        <v>2187</v>
      </c>
      <c r="B242" s="3" t="s">
        <v>2188</v>
      </c>
      <c r="C242" s="3"/>
      <c r="D242" s="3"/>
      <c r="E242" s="3"/>
      <c r="F242" s="3" t="s">
        <v>2189</v>
      </c>
      <c r="G242" s="3" t="s">
        <v>2190</v>
      </c>
      <c r="H242" s="3" t="s">
        <v>2164</v>
      </c>
      <c r="I242" s="3" t="s">
        <v>1</v>
      </c>
      <c r="J242" s="3" t="s">
        <v>2850</v>
      </c>
      <c r="K242" s="3">
        <v>1.2797468835000001</v>
      </c>
      <c r="L242" s="3">
        <v>0.96057707299999995</v>
      </c>
      <c r="M242" s="3">
        <v>0.79507953200000003</v>
      </c>
    </row>
    <row r="243" spans="1:13" ht="15" x14ac:dyDescent="0.25">
      <c r="A243" s="3" t="s">
        <v>63</v>
      </c>
      <c r="B243" s="3" t="s">
        <v>64</v>
      </c>
      <c r="C243" s="3"/>
      <c r="D243" s="3"/>
      <c r="E243" s="3"/>
      <c r="F243" s="3" t="s">
        <v>65</v>
      </c>
      <c r="G243" s="3" t="s">
        <v>66</v>
      </c>
      <c r="H243" s="3" t="s">
        <v>50</v>
      </c>
      <c r="I243" s="3" t="s">
        <v>1</v>
      </c>
      <c r="J243" s="3" t="s">
        <v>2850</v>
      </c>
      <c r="K243" s="3">
        <v>1.0206809859999999</v>
      </c>
      <c r="L243" s="3">
        <v>0.98278180749999999</v>
      </c>
      <c r="M243" s="3">
        <v>0.98338486749999998</v>
      </c>
    </row>
    <row r="244" spans="1:13" ht="15" x14ac:dyDescent="0.25">
      <c r="A244" s="3" t="s">
        <v>67</v>
      </c>
      <c r="B244" s="3" t="s">
        <v>64</v>
      </c>
      <c r="C244" s="3"/>
      <c r="D244" s="3"/>
      <c r="E244" s="3"/>
      <c r="F244" s="3" t="s">
        <v>65</v>
      </c>
      <c r="G244" s="3" t="s">
        <v>68</v>
      </c>
      <c r="H244" s="3" t="s">
        <v>50</v>
      </c>
      <c r="I244" s="3" t="s">
        <v>1</v>
      </c>
      <c r="J244" s="3" t="s">
        <v>2850</v>
      </c>
      <c r="K244" s="3">
        <v>1.0605546770000001</v>
      </c>
      <c r="L244" s="3">
        <v>0.94599898299999996</v>
      </c>
      <c r="M244" s="3">
        <v>1.0840971479999999</v>
      </c>
    </row>
    <row r="245" spans="1:13" ht="15" x14ac:dyDescent="0.25">
      <c r="A245" s="3" t="s">
        <v>1967</v>
      </c>
      <c r="B245" s="3" t="s">
        <v>1968</v>
      </c>
      <c r="C245" s="3" t="s">
        <v>2744</v>
      </c>
      <c r="D245" s="3" t="s">
        <v>2252</v>
      </c>
      <c r="E245" s="3" t="s">
        <v>2227</v>
      </c>
      <c r="F245" s="3" t="s">
        <v>1969</v>
      </c>
      <c r="G245" s="3" t="s">
        <v>1970</v>
      </c>
      <c r="H245" s="3" t="s">
        <v>1918</v>
      </c>
      <c r="I245" s="3" t="s">
        <v>1</v>
      </c>
      <c r="J245" s="3" t="s">
        <v>2849</v>
      </c>
      <c r="K245" s="3">
        <v>0.94833527931104877</v>
      </c>
      <c r="L245" s="3">
        <v>0.68593904036151365</v>
      </c>
      <c r="M245" s="3">
        <v>0.80924515691873256</v>
      </c>
    </row>
    <row r="246" spans="1:13" ht="15" x14ac:dyDescent="0.25">
      <c r="A246" s="3"/>
      <c r="B246" s="3"/>
      <c r="C246" s="3"/>
      <c r="D246" s="3"/>
      <c r="E246" s="3"/>
      <c r="F246" s="3" t="s">
        <v>1969</v>
      </c>
      <c r="G246" s="3" t="s">
        <v>1970</v>
      </c>
      <c r="H246" s="3" t="s">
        <v>1918</v>
      </c>
      <c r="I246" s="3" t="s">
        <v>1</v>
      </c>
      <c r="J246" s="3" t="s">
        <v>2850</v>
      </c>
      <c r="K246" s="3">
        <v>1.0046527414999999</v>
      </c>
      <c r="L246" s="3">
        <v>1.1791370459999999</v>
      </c>
      <c r="M246" s="3">
        <v>1.0438424959999999</v>
      </c>
    </row>
    <row r="247" spans="1:13" ht="15" x14ac:dyDescent="0.25">
      <c r="A247" s="3" t="s">
        <v>2191</v>
      </c>
      <c r="B247" s="3" t="s">
        <v>2192</v>
      </c>
      <c r="C247" s="3"/>
      <c r="D247" s="3"/>
      <c r="E247" s="3"/>
      <c r="F247" s="3" t="s">
        <v>2193</v>
      </c>
      <c r="G247" s="3" t="s">
        <v>2194</v>
      </c>
      <c r="H247" s="3" t="s">
        <v>2164</v>
      </c>
      <c r="I247" s="3" t="s">
        <v>1</v>
      </c>
      <c r="J247" s="3" t="s">
        <v>2850</v>
      </c>
      <c r="K247" s="3">
        <v>1.0414467784999999</v>
      </c>
      <c r="L247" s="3">
        <v>1.3788203290000001</v>
      </c>
      <c r="M247" s="3">
        <v>1.1237486169999999</v>
      </c>
    </row>
    <row r="248" spans="1:13" ht="15" x14ac:dyDescent="0.25">
      <c r="A248" s="3" t="s">
        <v>922</v>
      </c>
      <c r="B248" s="3" t="s">
        <v>923</v>
      </c>
      <c r="C248" s="3"/>
      <c r="D248" s="3"/>
      <c r="E248" s="3"/>
      <c r="F248" s="3" t="s">
        <v>924</v>
      </c>
      <c r="G248" s="3" t="s">
        <v>925</v>
      </c>
      <c r="H248" s="3" t="s">
        <v>909</v>
      </c>
      <c r="I248" s="3" t="s">
        <v>1</v>
      </c>
      <c r="J248" s="3" t="s">
        <v>2850</v>
      </c>
      <c r="K248" s="3">
        <v>0.98860555149999996</v>
      </c>
      <c r="L248" s="3">
        <v>0.88377625199999998</v>
      </c>
      <c r="M248" s="3">
        <v>0.99435055900000002</v>
      </c>
    </row>
    <row r="249" spans="1:13" ht="15" x14ac:dyDescent="0.25">
      <c r="A249" s="3" t="s">
        <v>1794</v>
      </c>
      <c r="B249" s="3" t="s">
        <v>1795</v>
      </c>
      <c r="C249" s="3"/>
      <c r="D249" s="3"/>
      <c r="E249" s="3"/>
      <c r="F249" s="3" t="s">
        <v>1796</v>
      </c>
      <c r="G249" s="3" t="s">
        <v>1797</v>
      </c>
      <c r="H249" s="3" t="s">
        <v>1793</v>
      </c>
      <c r="I249" s="3" t="s">
        <v>1</v>
      </c>
      <c r="J249" s="3" t="s">
        <v>2850</v>
      </c>
      <c r="K249" s="3">
        <v>0.88193188249999999</v>
      </c>
      <c r="L249" s="3">
        <v>1.0487012975000001</v>
      </c>
      <c r="M249" s="3">
        <v>0.94742123850000004</v>
      </c>
    </row>
    <row r="250" spans="1:13" ht="15" x14ac:dyDescent="0.25">
      <c r="A250" s="3" t="s">
        <v>2122</v>
      </c>
      <c r="B250" s="3" t="s">
        <v>2123</v>
      </c>
      <c r="C250" s="3"/>
      <c r="D250" s="3"/>
      <c r="E250" s="3"/>
      <c r="F250" s="3" t="s">
        <v>2124</v>
      </c>
      <c r="G250" s="3" t="s">
        <v>2125</v>
      </c>
      <c r="H250" s="3" t="s">
        <v>2112</v>
      </c>
      <c r="I250" s="3" t="s">
        <v>1</v>
      </c>
      <c r="J250" s="3" t="s">
        <v>2850</v>
      </c>
      <c r="K250" s="3">
        <v>0.94202095450000001</v>
      </c>
      <c r="L250" s="3">
        <v>0.97633079300000003</v>
      </c>
      <c r="M250" s="3">
        <v>0.92502312249999996</v>
      </c>
    </row>
    <row r="251" spans="1:13" ht="15" x14ac:dyDescent="0.25">
      <c r="A251" s="3" t="s">
        <v>1170</v>
      </c>
      <c r="B251" s="3" t="s">
        <v>1171</v>
      </c>
      <c r="C251" s="3"/>
      <c r="D251" s="3"/>
      <c r="E251" s="3"/>
      <c r="F251" s="3" t="s">
        <v>1172</v>
      </c>
      <c r="G251" s="3" t="s">
        <v>1173</v>
      </c>
      <c r="H251" s="3" t="s">
        <v>1139</v>
      </c>
      <c r="I251" s="3" t="s">
        <v>1</v>
      </c>
      <c r="J251" s="3" t="s">
        <v>2850</v>
      </c>
      <c r="K251" s="3">
        <v>1.2241975254999999</v>
      </c>
      <c r="L251" s="3">
        <v>1.1620638860000001</v>
      </c>
      <c r="M251" s="3">
        <v>0.99110139600000002</v>
      </c>
    </row>
    <row r="252" spans="1:13" ht="15" x14ac:dyDescent="0.25">
      <c r="A252" s="3" t="s">
        <v>69</v>
      </c>
      <c r="B252" s="3" t="s">
        <v>70</v>
      </c>
      <c r="C252" s="3"/>
      <c r="D252" s="3"/>
      <c r="E252" s="3"/>
      <c r="F252" s="3" t="s">
        <v>71</v>
      </c>
      <c r="G252" s="3" t="s">
        <v>72</v>
      </c>
      <c r="H252" s="3" t="s">
        <v>50</v>
      </c>
      <c r="I252" s="3" t="s">
        <v>1</v>
      </c>
      <c r="J252" s="3" t="s">
        <v>2850</v>
      </c>
      <c r="K252" s="3">
        <v>1.0113941515</v>
      </c>
      <c r="L252" s="3">
        <v>0.95118682700000001</v>
      </c>
      <c r="M252" s="3">
        <v>0.91969245499999996</v>
      </c>
    </row>
    <row r="253" spans="1:13" ht="15" x14ac:dyDescent="0.25">
      <c r="A253" s="3" t="s">
        <v>73</v>
      </c>
      <c r="B253" s="3" t="s">
        <v>70</v>
      </c>
      <c r="C253" s="3"/>
      <c r="D253" s="3"/>
      <c r="E253" s="3"/>
      <c r="F253" s="3" t="s">
        <v>71</v>
      </c>
      <c r="G253" s="3" t="s">
        <v>74</v>
      </c>
      <c r="H253" s="3" t="s">
        <v>50</v>
      </c>
      <c r="I253" s="3" t="s">
        <v>1</v>
      </c>
      <c r="J253" s="3" t="s">
        <v>2850</v>
      </c>
      <c r="K253" s="3">
        <v>0.89750146600000003</v>
      </c>
      <c r="L253" s="3">
        <v>0.88108982150000004</v>
      </c>
      <c r="M253" s="3">
        <v>0.76337199550000001</v>
      </c>
    </row>
    <row r="254" spans="1:13" ht="15" x14ac:dyDescent="0.25">
      <c r="A254" s="3" t="s">
        <v>224</v>
      </c>
      <c r="B254" s="3" t="s">
        <v>225</v>
      </c>
      <c r="C254" s="3"/>
      <c r="D254" s="3"/>
      <c r="E254" s="3"/>
      <c r="F254" s="3" t="s">
        <v>226</v>
      </c>
      <c r="G254" s="3" t="s">
        <v>227</v>
      </c>
      <c r="H254" s="3" t="s">
        <v>203</v>
      </c>
      <c r="I254" s="3" t="s">
        <v>1</v>
      </c>
      <c r="J254" s="3" t="s">
        <v>2850</v>
      </c>
      <c r="K254" s="3">
        <v>0.859617835</v>
      </c>
      <c r="L254" s="3">
        <v>0.80574962800000005</v>
      </c>
      <c r="M254" s="3">
        <v>0.73958816000000005</v>
      </c>
    </row>
    <row r="255" spans="1:13" ht="15" x14ac:dyDescent="0.25">
      <c r="A255" s="3" t="s">
        <v>2126</v>
      </c>
      <c r="B255" s="3" t="s">
        <v>2127</v>
      </c>
      <c r="C255" s="3"/>
      <c r="D255" s="3"/>
      <c r="E255" s="3"/>
      <c r="F255" s="3" t="s">
        <v>2128</v>
      </c>
      <c r="G255" s="3" t="s">
        <v>2129</v>
      </c>
      <c r="H255" s="3" t="s">
        <v>2117</v>
      </c>
      <c r="I255" s="3" t="s">
        <v>1</v>
      </c>
      <c r="J255" s="3" t="s">
        <v>2850</v>
      </c>
      <c r="K255" s="3">
        <v>0.888638751</v>
      </c>
      <c r="L255" s="3">
        <v>0.92217163300000005</v>
      </c>
      <c r="M255" s="3">
        <v>0.92084335549999996</v>
      </c>
    </row>
    <row r="256" spans="1:13" ht="15" x14ac:dyDescent="0.25">
      <c r="A256" s="3" t="s">
        <v>1971</v>
      </c>
      <c r="B256" s="3" t="s">
        <v>1972</v>
      </c>
      <c r="C256" s="3"/>
      <c r="D256" s="3"/>
      <c r="E256" s="3"/>
      <c r="F256" s="3" t="s">
        <v>21</v>
      </c>
      <c r="G256" s="3" t="s">
        <v>1973</v>
      </c>
      <c r="H256" s="3" t="s">
        <v>1918</v>
      </c>
      <c r="I256" s="3" t="s">
        <v>1</v>
      </c>
      <c r="J256" s="3" t="s">
        <v>2850</v>
      </c>
      <c r="K256" s="3">
        <v>0.85851127500000002</v>
      </c>
      <c r="L256" s="3">
        <v>0.94100033049999998</v>
      </c>
      <c r="M256" s="3">
        <v>1.0721347335</v>
      </c>
    </row>
    <row r="257" spans="1:13" ht="15" x14ac:dyDescent="0.25">
      <c r="A257" s="3" t="s">
        <v>1174</v>
      </c>
      <c r="B257" s="3" t="s">
        <v>1175</v>
      </c>
      <c r="C257" s="3"/>
      <c r="D257" s="3"/>
      <c r="E257" s="3"/>
      <c r="F257" s="3" t="s">
        <v>1176</v>
      </c>
      <c r="G257" s="3" t="s">
        <v>1177</v>
      </c>
      <c r="H257" s="3" t="s">
        <v>1139</v>
      </c>
      <c r="I257" s="3" t="s">
        <v>1</v>
      </c>
      <c r="J257" s="3" t="s">
        <v>2850</v>
      </c>
      <c r="K257" s="3">
        <v>0.87908169599999997</v>
      </c>
      <c r="L257" s="3">
        <v>0.90872787499999996</v>
      </c>
      <c r="M257" s="3">
        <v>0.97048302600000003</v>
      </c>
    </row>
    <row r="258" spans="1:13" ht="15" x14ac:dyDescent="0.25">
      <c r="A258" s="3" t="s">
        <v>1022</v>
      </c>
      <c r="B258" s="3" t="s">
        <v>1023</v>
      </c>
      <c r="C258" s="3"/>
      <c r="D258" s="3"/>
      <c r="E258" s="3"/>
      <c r="F258" s="3" t="s">
        <v>1024</v>
      </c>
      <c r="G258" s="3" t="s">
        <v>1025</v>
      </c>
      <c r="H258" s="3" t="s">
        <v>950</v>
      </c>
      <c r="I258" s="3" t="s">
        <v>1</v>
      </c>
      <c r="J258" s="3" t="s">
        <v>2850</v>
      </c>
      <c r="K258" s="3">
        <v>1.0731549055</v>
      </c>
      <c r="L258" s="3">
        <v>1.1316445150000001</v>
      </c>
      <c r="M258" s="3">
        <v>0.91776250999999998</v>
      </c>
    </row>
    <row r="259" spans="1:13" ht="15" x14ac:dyDescent="0.25">
      <c r="A259" s="3" t="s">
        <v>2092</v>
      </c>
      <c r="B259" s="3" t="s">
        <v>2093</v>
      </c>
      <c r="C259" s="3" t="s">
        <v>2777</v>
      </c>
      <c r="D259" s="3" t="s">
        <v>2259</v>
      </c>
      <c r="E259" s="3" t="s">
        <v>2334</v>
      </c>
      <c r="F259" s="3" t="s">
        <v>2094</v>
      </c>
      <c r="G259" s="3" t="s">
        <v>2095</v>
      </c>
      <c r="H259" s="3" t="s">
        <v>2091</v>
      </c>
      <c r="I259" s="3" t="s">
        <v>1</v>
      </c>
      <c r="J259" s="3" t="s">
        <v>2849</v>
      </c>
      <c r="K259" s="3">
        <v>0.85458740926411436</v>
      </c>
      <c r="L259" s="3">
        <v>0.82631554300462706</v>
      </c>
      <c r="M259" s="3">
        <v>0.99679517027072795</v>
      </c>
    </row>
    <row r="260" spans="1:13" ht="15" x14ac:dyDescent="0.25">
      <c r="A260" s="3"/>
      <c r="B260" s="3"/>
      <c r="C260" s="3"/>
      <c r="D260" s="3"/>
      <c r="E260" s="3"/>
      <c r="F260" s="3" t="s">
        <v>2094</v>
      </c>
      <c r="G260" s="3" t="s">
        <v>2095</v>
      </c>
      <c r="H260" s="3" t="s">
        <v>2091</v>
      </c>
      <c r="I260" s="3" t="s">
        <v>1</v>
      </c>
      <c r="J260" s="3" t="s">
        <v>2850</v>
      </c>
      <c r="K260" s="3">
        <v>0.90461529600000001</v>
      </c>
      <c r="L260" s="3">
        <v>1.0248727154999999</v>
      </c>
      <c r="M260" s="3">
        <v>1.049490525</v>
      </c>
    </row>
    <row r="261" spans="1:13" ht="15" x14ac:dyDescent="0.25">
      <c r="A261" s="3" t="s">
        <v>1178</v>
      </c>
      <c r="B261" s="3" t="s">
        <v>1179</v>
      </c>
      <c r="C261" s="3" t="s">
        <v>2567</v>
      </c>
      <c r="D261" s="3" t="s">
        <v>2250</v>
      </c>
      <c r="E261" s="3" t="s">
        <v>2568</v>
      </c>
      <c r="F261" s="3" t="s">
        <v>1180</v>
      </c>
      <c r="G261" s="3" t="s">
        <v>1181</v>
      </c>
      <c r="H261" s="3" t="s">
        <v>1139</v>
      </c>
      <c r="I261" s="3" t="s">
        <v>1</v>
      </c>
      <c r="J261" s="3" t="s">
        <v>2849</v>
      </c>
      <c r="K261" s="3">
        <v>0.64345760031386701</v>
      </c>
      <c r="L261" s="3">
        <v>0.8962524133352533</v>
      </c>
      <c r="M261" s="3">
        <v>0.92415431784382751</v>
      </c>
    </row>
    <row r="262" spans="1:13" ht="15" x14ac:dyDescent="0.25">
      <c r="A262" s="3"/>
      <c r="B262" s="3"/>
      <c r="C262" s="3" t="s">
        <v>2569</v>
      </c>
      <c r="D262" s="3" t="s">
        <v>2263</v>
      </c>
      <c r="E262" s="3" t="s">
        <v>2570</v>
      </c>
      <c r="F262" s="3" t="s">
        <v>1180</v>
      </c>
      <c r="G262" s="3" t="s">
        <v>1181</v>
      </c>
      <c r="H262" s="3" t="s">
        <v>1139</v>
      </c>
      <c r="I262" s="3" t="s">
        <v>1</v>
      </c>
      <c r="J262" s="3" t="s">
        <v>2849</v>
      </c>
      <c r="K262" s="3">
        <v>1.0831045712854868</v>
      </c>
      <c r="L262" s="3">
        <v>1.1188464704075527</v>
      </c>
      <c r="M262" s="3">
        <v>1.2419792048803648</v>
      </c>
    </row>
    <row r="263" spans="1:13" ht="15" x14ac:dyDescent="0.25">
      <c r="A263" s="3"/>
      <c r="B263" s="3"/>
      <c r="C263" s="3" t="s">
        <v>2571</v>
      </c>
      <c r="D263" s="3" t="s">
        <v>2256</v>
      </c>
      <c r="E263" s="3" t="s">
        <v>2572</v>
      </c>
      <c r="F263" s="3" t="s">
        <v>1180</v>
      </c>
      <c r="G263" s="3" t="s">
        <v>1181</v>
      </c>
      <c r="H263" s="3" t="s">
        <v>1139</v>
      </c>
      <c r="I263" s="3" t="s">
        <v>1</v>
      </c>
      <c r="J263" s="3" t="s">
        <v>2849</v>
      </c>
      <c r="K263" s="3">
        <v>1.0882453211568861</v>
      </c>
      <c r="L263" s="3">
        <v>1.0405051521165958</v>
      </c>
      <c r="M263" s="3">
        <v>1.0375065566463217</v>
      </c>
    </row>
    <row r="264" spans="1:13" ht="15" x14ac:dyDescent="0.25">
      <c r="A264" s="3"/>
      <c r="B264" s="3"/>
      <c r="C264" s="3" t="s">
        <v>2573</v>
      </c>
      <c r="D264" s="3" t="s">
        <v>2420</v>
      </c>
      <c r="E264" s="3" t="s">
        <v>2574</v>
      </c>
      <c r="F264" s="3" t="s">
        <v>1180</v>
      </c>
      <c r="G264" s="3" t="s">
        <v>1181</v>
      </c>
      <c r="H264" s="3" t="s">
        <v>1139</v>
      </c>
      <c r="I264" s="3" t="s">
        <v>1</v>
      </c>
      <c r="J264" s="3" t="s">
        <v>2849</v>
      </c>
      <c r="K264" s="3">
        <v>0.84662831443917141</v>
      </c>
      <c r="L264" s="3">
        <v>0.7542501466501268</v>
      </c>
      <c r="M264" s="3">
        <v>0.8756389252421749</v>
      </c>
    </row>
    <row r="265" spans="1:13" ht="15" x14ac:dyDescent="0.25">
      <c r="A265" s="3"/>
      <c r="B265" s="3"/>
      <c r="C265" s="3" t="s">
        <v>2575</v>
      </c>
      <c r="D265" s="3" t="s">
        <v>2250</v>
      </c>
      <c r="E265" s="3" t="s">
        <v>2576</v>
      </c>
      <c r="F265" s="3" t="s">
        <v>1180</v>
      </c>
      <c r="G265" s="3" t="s">
        <v>1181</v>
      </c>
      <c r="H265" s="3" t="s">
        <v>1139</v>
      </c>
      <c r="I265" s="3" t="s">
        <v>1</v>
      </c>
      <c r="J265" s="3" t="s">
        <v>2849</v>
      </c>
      <c r="K265" s="3">
        <v>0.72489831958660855</v>
      </c>
      <c r="L265" s="3">
        <v>0.94412441850361728</v>
      </c>
      <c r="M265" s="3">
        <v>1.0247700662976205</v>
      </c>
    </row>
    <row r="266" spans="1:13" ht="15" x14ac:dyDescent="0.25">
      <c r="A266" s="3"/>
      <c r="B266" s="3"/>
      <c r="C266" s="3"/>
      <c r="D266" s="3" t="s">
        <v>2577</v>
      </c>
      <c r="E266" s="3" t="s">
        <v>2578</v>
      </c>
      <c r="F266" s="3" t="s">
        <v>1180</v>
      </c>
      <c r="G266" s="3" t="s">
        <v>1181</v>
      </c>
      <c r="H266" s="3" t="s">
        <v>1139</v>
      </c>
      <c r="I266" s="3" t="s">
        <v>1</v>
      </c>
      <c r="J266" s="3" t="s">
        <v>2849</v>
      </c>
      <c r="K266" s="3">
        <v>1.258770898021506</v>
      </c>
      <c r="L266" s="3">
        <v>1.2827230234694411</v>
      </c>
      <c r="M266" s="3">
        <v>1.335465227695537</v>
      </c>
    </row>
    <row r="267" spans="1:13" ht="15" x14ac:dyDescent="0.25">
      <c r="A267" s="3"/>
      <c r="B267" s="3"/>
      <c r="C267" s="3" t="s">
        <v>2579</v>
      </c>
      <c r="D267" s="3" t="s">
        <v>2227</v>
      </c>
      <c r="E267" s="3" t="s">
        <v>2580</v>
      </c>
      <c r="F267" s="3" t="s">
        <v>1180</v>
      </c>
      <c r="G267" s="3" t="s">
        <v>1181</v>
      </c>
      <c r="H267" s="3" t="s">
        <v>1139</v>
      </c>
      <c r="I267" s="3" t="s">
        <v>1</v>
      </c>
      <c r="J267" s="3" t="s">
        <v>2849</v>
      </c>
      <c r="K267" s="3">
        <v>0.94011309307944702</v>
      </c>
      <c r="L267" s="3">
        <v>0.97137722613139776</v>
      </c>
      <c r="M267" s="3">
        <v>1.0488108287834517</v>
      </c>
    </row>
    <row r="268" spans="1:13" ht="15" x14ac:dyDescent="0.25">
      <c r="A268" s="3"/>
      <c r="B268" s="3"/>
      <c r="C268" s="3"/>
      <c r="D268" s="3"/>
      <c r="E268" s="3"/>
      <c r="F268" s="3" t="s">
        <v>1180</v>
      </c>
      <c r="G268" s="3" t="s">
        <v>1181</v>
      </c>
      <c r="H268" s="3" t="s">
        <v>1139</v>
      </c>
      <c r="I268" s="3" t="s">
        <v>1</v>
      </c>
      <c r="J268" s="3" t="s">
        <v>2850</v>
      </c>
      <c r="K268" s="3">
        <v>0.99038146100000002</v>
      </c>
      <c r="L268" s="3">
        <v>0.98890714449999995</v>
      </c>
      <c r="M268" s="3">
        <v>0.99121137699999995</v>
      </c>
    </row>
    <row r="269" spans="1:13" ht="15" x14ac:dyDescent="0.25">
      <c r="A269" s="3" t="s">
        <v>826</v>
      </c>
      <c r="B269" s="3" t="s">
        <v>827</v>
      </c>
      <c r="C269" s="3"/>
      <c r="D269" s="3"/>
      <c r="E269" s="3"/>
      <c r="F269" s="3" t="s">
        <v>21</v>
      </c>
      <c r="G269" s="3" t="s">
        <v>828</v>
      </c>
      <c r="H269" s="3" t="s">
        <v>821</v>
      </c>
      <c r="I269" s="3" t="s">
        <v>1</v>
      </c>
      <c r="J269" s="3" t="s">
        <v>2850</v>
      </c>
      <c r="K269" s="3">
        <v>1.0068805075</v>
      </c>
      <c r="L269" s="3">
        <v>1.1673034790000001</v>
      </c>
      <c r="M269" s="3">
        <v>1.1438700795000001</v>
      </c>
    </row>
    <row r="270" spans="1:13" ht="15" x14ac:dyDescent="0.25">
      <c r="A270" s="3" t="s">
        <v>695</v>
      </c>
      <c r="B270" s="3" t="s">
        <v>696</v>
      </c>
      <c r="C270" s="3"/>
      <c r="D270" s="3"/>
      <c r="E270" s="3"/>
      <c r="F270" s="3" t="s">
        <v>697</v>
      </c>
      <c r="G270" s="3" t="s">
        <v>698</v>
      </c>
      <c r="H270" s="3" t="s">
        <v>672</v>
      </c>
      <c r="I270" s="3" t="s">
        <v>1</v>
      </c>
      <c r="J270" s="3" t="s">
        <v>2850</v>
      </c>
      <c r="K270" s="3">
        <v>0.97816130000000001</v>
      </c>
      <c r="L270" s="3">
        <v>1.2290105305000001</v>
      </c>
      <c r="M270" s="3">
        <v>1.4813167545000001</v>
      </c>
    </row>
    <row r="271" spans="1:13" ht="15" x14ac:dyDescent="0.25">
      <c r="A271" s="3" t="s">
        <v>837</v>
      </c>
      <c r="B271" s="3" t="s">
        <v>838</v>
      </c>
      <c r="C271" s="3"/>
      <c r="D271" s="3"/>
      <c r="E271" s="3"/>
      <c r="F271" s="3" t="s">
        <v>21</v>
      </c>
      <c r="G271" s="3" t="s">
        <v>839</v>
      </c>
      <c r="H271" s="3" t="s">
        <v>840</v>
      </c>
      <c r="I271" s="3" t="s">
        <v>1</v>
      </c>
      <c r="J271" s="3" t="s">
        <v>2850</v>
      </c>
      <c r="K271" s="3">
        <v>1.0030229445000001</v>
      </c>
      <c r="L271" s="3">
        <v>1.1471880059999999</v>
      </c>
      <c r="M271" s="3">
        <v>1.0803844300000001</v>
      </c>
    </row>
    <row r="272" spans="1:13" ht="15" x14ac:dyDescent="0.25">
      <c r="A272" s="3" t="s">
        <v>1584</v>
      </c>
      <c r="B272" s="3" t="s">
        <v>1585</v>
      </c>
      <c r="C272" s="3"/>
      <c r="D272" s="3"/>
      <c r="E272" s="3"/>
      <c r="F272" s="3" t="s">
        <v>1586</v>
      </c>
      <c r="G272" s="3" t="s">
        <v>1587</v>
      </c>
      <c r="H272" s="3" t="s">
        <v>1529</v>
      </c>
      <c r="I272" s="3" t="s">
        <v>1</v>
      </c>
      <c r="J272" s="3" t="s">
        <v>2850</v>
      </c>
      <c r="K272" s="3">
        <v>1.1697890504999999</v>
      </c>
      <c r="L272" s="3">
        <v>1.3027795435</v>
      </c>
      <c r="M272" s="3">
        <v>1.1550694155000001</v>
      </c>
    </row>
    <row r="273" spans="1:13" ht="15" x14ac:dyDescent="0.25">
      <c r="A273" s="3" t="s">
        <v>1304</v>
      </c>
      <c r="B273" s="3" t="s">
        <v>1305</v>
      </c>
      <c r="C273" s="3"/>
      <c r="D273" s="3"/>
      <c r="E273" s="3"/>
      <c r="F273" s="3" t="s">
        <v>1306</v>
      </c>
      <c r="G273" s="3" t="s">
        <v>1307</v>
      </c>
      <c r="H273" s="3" t="s">
        <v>1217</v>
      </c>
      <c r="I273" s="3" t="s">
        <v>1</v>
      </c>
      <c r="J273" s="3" t="s">
        <v>2850</v>
      </c>
      <c r="K273" s="3">
        <v>1.300807541</v>
      </c>
      <c r="L273" s="3">
        <v>1.4012162724999999</v>
      </c>
      <c r="M273" s="3">
        <v>0.99436276550000002</v>
      </c>
    </row>
    <row r="274" spans="1:13" ht="15" x14ac:dyDescent="0.25">
      <c r="A274" s="3" t="s">
        <v>2130</v>
      </c>
      <c r="B274" s="3" t="s">
        <v>2131</v>
      </c>
      <c r="C274" s="3"/>
      <c r="D274" s="3"/>
      <c r="E274" s="3"/>
      <c r="F274" s="3" t="s">
        <v>2132</v>
      </c>
      <c r="G274" s="3" t="s">
        <v>2133</v>
      </c>
      <c r="H274" s="3" t="s">
        <v>2117</v>
      </c>
      <c r="I274" s="3" t="s">
        <v>1</v>
      </c>
      <c r="J274" s="3" t="s">
        <v>2850</v>
      </c>
      <c r="K274" s="3">
        <v>1.091809282</v>
      </c>
      <c r="L274" s="3">
        <v>1.0678092939999999</v>
      </c>
      <c r="M274" s="3">
        <v>0.89230296399999998</v>
      </c>
    </row>
    <row r="275" spans="1:13" ht="15" x14ac:dyDescent="0.25">
      <c r="A275" s="3" t="s">
        <v>1308</v>
      </c>
      <c r="B275" s="3" t="s">
        <v>1309</v>
      </c>
      <c r="C275" s="3"/>
      <c r="D275" s="3"/>
      <c r="E275" s="3"/>
      <c r="F275" s="3" t="s">
        <v>1310</v>
      </c>
      <c r="G275" s="3" t="s">
        <v>1311</v>
      </c>
      <c r="H275" s="3" t="s">
        <v>1217</v>
      </c>
      <c r="I275" s="3" t="s">
        <v>1</v>
      </c>
      <c r="J275" s="3" t="s">
        <v>2850</v>
      </c>
      <c r="K275" s="3">
        <v>1.2351810944999999</v>
      </c>
      <c r="L275" s="3">
        <v>1.1245334625000001</v>
      </c>
      <c r="M275" s="3">
        <v>1.3709445954999999</v>
      </c>
    </row>
    <row r="276" spans="1:13" ht="15" x14ac:dyDescent="0.25">
      <c r="A276" s="3" t="s">
        <v>467</v>
      </c>
      <c r="B276" s="3" t="s">
        <v>468</v>
      </c>
      <c r="C276" s="3"/>
      <c r="D276" s="3"/>
      <c r="E276" s="3"/>
      <c r="F276" s="3" t="s">
        <v>469</v>
      </c>
      <c r="G276" s="3" t="s">
        <v>470</v>
      </c>
      <c r="H276" s="3" t="s">
        <v>399</v>
      </c>
      <c r="I276" s="3" t="s">
        <v>1</v>
      </c>
      <c r="J276" s="3" t="s">
        <v>2850</v>
      </c>
      <c r="K276" s="3">
        <v>0.90278722150000001</v>
      </c>
      <c r="L276" s="3">
        <v>1.1838864975000001</v>
      </c>
      <c r="M276" s="3">
        <v>1.214906971</v>
      </c>
    </row>
    <row r="277" spans="1:13" ht="15" x14ac:dyDescent="0.25">
      <c r="A277" s="3" t="s">
        <v>1312</v>
      </c>
      <c r="B277" s="3" t="s">
        <v>1313</v>
      </c>
      <c r="C277" s="3"/>
      <c r="D277" s="3"/>
      <c r="E277" s="3"/>
      <c r="F277" s="3" t="s">
        <v>1314</v>
      </c>
      <c r="G277" s="3" t="s">
        <v>1315</v>
      </c>
      <c r="H277" s="3" t="s">
        <v>1217</v>
      </c>
      <c r="I277" s="3" t="s">
        <v>1</v>
      </c>
      <c r="J277" s="3" t="s">
        <v>2850</v>
      </c>
      <c r="K277" s="3">
        <v>1.045268597</v>
      </c>
      <c r="L277" s="3">
        <v>1.1529917574999999</v>
      </c>
      <c r="M277" s="3">
        <v>1.5549114879999999</v>
      </c>
    </row>
    <row r="278" spans="1:13" ht="15" x14ac:dyDescent="0.25">
      <c r="A278" s="3" t="s">
        <v>28</v>
      </c>
      <c r="B278" s="3" t="s">
        <v>29</v>
      </c>
      <c r="C278" s="3"/>
      <c r="D278" s="3"/>
      <c r="E278" s="3"/>
      <c r="F278" s="3" t="s">
        <v>30</v>
      </c>
      <c r="G278" s="3" t="s">
        <v>31</v>
      </c>
      <c r="H278" s="3" t="s">
        <v>26</v>
      </c>
      <c r="I278" s="3" t="s">
        <v>27</v>
      </c>
      <c r="J278" s="3" t="s">
        <v>2850</v>
      </c>
      <c r="K278" s="3">
        <v>1.1138930565</v>
      </c>
      <c r="L278" s="3">
        <v>1.171579006</v>
      </c>
      <c r="M278" s="3">
        <v>1.112406794</v>
      </c>
    </row>
    <row r="279" spans="1:13" ht="15" x14ac:dyDescent="0.25">
      <c r="A279" s="3" t="s">
        <v>699</v>
      </c>
      <c r="B279" s="3" t="s">
        <v>700</v>
      </c>
      <c r="C279" s="3"/>
      <c r="D279" s="3"/>
      <c r="E279" s="3"/>
      <c r="F279" s="3" t="s">
        <v>701</v>
      </c>
      <c r="G279" s="3" t="s">
        <v>702</v>
      </c>
      <c r="H279" s="3" t="s">
        <v>672</v>
      </c>
      <c r="I279" s="3" t="s">
        <v>1</v>
      </c>
      <c r="J279" s="3" t="s">
        <v>2850</v>
      </c>
      <c r="K279" s="3">
        <v>1.208306192</v>
      </c>
      <c r="L279" s="3">
        <v>1.8473032840000001</v>
      </c>
      <c r="M279" s="3">
        <v>1.697995135</v>
      </c>
    </row>
    <row r="280" spans="1:13" ht="15" x14ac:dyDescent="0.25">
      <c r="A280" s="3" t="s">
        <v>471</v>
      </c>
      <c r="B280" s="3" t="s">
        <v>472</v>
      </c>
      <c r="C280" s="3"/>
      <c r="D280" s="3"/>
      <c r="E280" s="3"/>
      <c r="F280" s="3" t="s">
        <v>473</v>
      </c>
      <c r="G280" s="3" t="s">
        <v>474</v>
      </c>
      <c r="H280" s="3" t="s">
        <v>399</v>
      </c>
      <c r="I280" s="3" t="s">
        <v>1</v>
      </c>
      <c r="J280" s="3" t="s">
        <v>2850</v>
      </c>
      <c r="K280" s="3">
        <v>0.85726231649999995</v>
      </c>
      <c r="L280" s="3">
        <v>0.86310915300000002</v>
      </c>
      <c r="M280" s="3">
        <v>0.81836188649999997</v>
      </c>
    </row>
    <row r="281" spans="1:13" ht="15" x14ac:dyDescent="0.25">
      <c r="A281" s="3" t="s">
        <v>475</v>
      </c>
      <c r="B281" s="3" t="s">
        <v>476</v>
      </c>
      <c r="C281" s="3"/>
      <c r="D281" s="3"/>
      <c r="E281" s="3"/>
      <c r="F281" s="3" t="s">
        <v>477</v>
      </c>
      <c r="G281" s="3" t="s">
        <v>478</v>
      </c>
      <c r="H281" s="3" t="s">
        <v>399</v>
      </c>
      <c r="I281" s="3" t="s">
        <v>1</v>
      </c>
      <c r="J281" s="3" t="s">
        <v>2850</v>
      </c>
      <c r="K281" s="3">
        <v>0.95791972999999997</v>
      </c>
      <c r="L281" s="3">
        <v>0.96558044799999998</v>
      </c>
      <c r="M281" s="3">
        <v>1.0411041919999999</v>
      </c>
    </row>
    <row r="282" spans="1:13" ht="15" x14ac:dyDescent="0.25">
      <c r="A282" s="3" t="s">
        <v>75</v>
      </c>
      <c r="B282" s="3" t="s">
        <v>76</v>
      </c>
      <c r="C282" s="3" t="s">
        <v>2246</v>
      </c>
      <c r="D282" s="3" t="s">
        <v>2247</v>
      </c>
      <c r="E282" s="3" t="s">
        <v>2248</v>
      </c>
      <c r="F282" s="3" t="s">
        <v>77</v>
      </c>
      <c r="G282" s="3" t="s">
        <v>78</v>
      </c>
      <c r="H282" s="3" t="s">
        <v>50</v>
      </c>
      <c r="I282" s="3" t="s">
        <v>1</v>
      </c>
      <c r="J282" s="3" t="s">
        <v>2849</v>
      </c>
      <c r="K282" s="3">
        <v>1.5060620733609054</v>
      </c>
      <c r="L282" s="3">
        <v>1.0339175794815809</v>
      </c>
      <c r="M282" s="3">
        <v>1.1730556372932879</v>
      </c>
    </row>
    <row r="283" spans="1:13" ht="15" x14ac:dyDescent="0.25">
      <c r="A283" s="3"/>
      <c r="B283" s="3"/>
      <c r="C283" s="3" t="s">
        <v>2249</v>
      </c>
      <c r="D283" s="3" t="s">
        <v>2250</v>
      </c>
      <c r="E283" s="3" t="s">
        <v>2248</v>
      </c>
      <c r="F283" s="3" t="s">
        <v>77</v>
      </c>
      <c r="G283" s="3" t="s">
        <v>78</v>
      </c>
      <c r="H283" s="3" t="s">
        <v>50</v>
      </c>
      <c r="I283" s="3" t="s">
        <v>1</v>
      </c>
      <c r="J283" s="3" t="s">
        <v>2849</v>
      </c>
      <c r="K283" s="3">
        <v>0.80682690986104166</v>
      </c>
      <c r="L283" s="3">
        <v>0.84242991699884395</v>
      </c>
      <c r="M283" s="3">
        <v>0.9188279418830817</v>
      </c>
    </row>
    <row r="284" spans="1:13" ht="15" x14ac:dyDescent="0.25">
      <c r="A284" s="3"/>
      <c r="B284" s="3"/>
      <c r="C284" s="3" t="s">
        <v>2251</v>
      </c>
      <c r="D284" s="3" t="s">
        <v>2252</v>
      </c>
      <c r="E284" s="3" t="s">
        <v>2253</v>
      </c>
      <c r="F284" s="3" t="s">
        <v>77</v>
      </c>
      <c r="G284" s="3" t="s">
        <v>78</v>
      </c>
      <c r="H284" s="3" t="s">
        <v>50</v>
      </c>
      <c r="I284" s="3" t="s">
        <v>1</v>
      </c>
      <c r="J284" s="3" t="s">
        <v>2849</v>
      </c>
      <c r="K284" s="3">
        <v>0.79008866425259561</v>
      </c>
      <c r="L284" s="3">
        <v>0.8819931129634071</v>
      </c>
      <c r="M284" s="3">
        <v>0.87307630178351281</v>
      </c>
    </row>
    <row r="285" spans="1:13" ht="15" x14ac:dyDescent="0.25">
      <c r="A285" s="3"/>
      <c r="B285" s="3"/>
      <c r="C285" s="3"/>
      <c r="D285" s="3" t="s">
        <v>2227</v>
      </c>
      <c r="E285" s="3" t="s">
        <v>2254</v>
      </c>
      <c r="F285" s="3" t="s">
        <v>77</v>
      </c>
      <c r="G285" s="3" t="s">
        <v>78</v>
      </c>
      <c r="H285" s="3" t="s">
        <v>50</v>
      </c>
      <c r="I285" s="3" t="s">
        <v>1</v>
      </c>
      <c r="J285" s="3" t="s">
        <v>2849</v>
      </c>
      <c r="K285" s="3">
        <v>0.61029107681939376</v>
      </c>
      <c r="L285" s="3">
        <v>0.8771444862383535</v>
      </c>
      <c r="M285" s="3">
        <v>0.73008945638907641</v>
      </c>
    </row>
    <row r="286" spans="1:13" ht="15" x14ac:dyDescent="0.25">
      <c r="A286" s="3"/>
      <c r="B286" s="3"/>
      <c r="C286" s="3" t="s">
        <v>2255</v>
      </c>
      <c r="D286" s="3" t="s">
        <v>2256</v>
      </c>
      <c r="E286" s="3" t="s">
        <v>2257</v>
      </c>
      <c r="F286" s="3" t="s">
        <v>77</v>
      </c>
      <c r="G286" s="3" t="s">
        <v>78</v>
      </c>
      <c r="H286" s="3" t="s">
        <v>50</v>
      </c>
      <c r="I286" s="3" t="s">
        <v>1</v>
      </c>
      <c r="J286" s="3" t="s">
        <v>2849</v>
      </c>
      <c r="K286" s="3">
        <v>0.65109803763973961</v>
      </c>
      <c r="L286" s="3">
        <v>0.83955285802329072</v>
      </c>
      <c r="M286" s="3">
        <v>0.68549147036630498</v>
      </c>
    </row>
    <row r="287" spans="1:13" ht="15" x14ac:dyDescent="0.25">
      <c r="A287" s="3"/>
      <c r="B287" s="3"/>
      <c r="C287" s="3" t="s">
        <v>2258</v>
      </c>
      <c r="D287" s="3" t="s">
        <v>2259</v>
      </c>
      <c r="E287" s="3" t="s">
        <v>2260</v>
      </c>
      <c r="F287" s="3" t="s">
        <v>77</v>
      </c>
      <c r="G287" s="3" t="s">
        <v>78</v>
      </c>
      <c r="H287" s="3" t="s">
        <v>50</v>
      </c>
      <c r="I287" s="3" t="s">
        <v>1</v>
      </c>
      <c r="J287" s="3" t="s">
        <v>2849</v>
      </c>
      <c r="K287" s="3">
        <v>0.73256764009934305</v>
      </c>
      <c r="L287" s="3">
        <v>0.85745727950828554</v>
      </c>
      <c r="M287" s="3">
        <v>0.82138871038131611</v>
      </c>
    </row>
    <row r="288" spans="1:13" ht="15" x14ac:dyDescent="0.25">
      <c r="A288" s="3"/>
      <c r="B288" s="3"/>
      <c r="C288" s="3"/>
      <c r="D288" s="3" t="s">
        <v>2252</v>
      </c>
      <c r="E288" s="3" t="s">
        <v>2261</v>
      </c>
      <c r="F288" s="3" t="s">
        <v>77</v>
      </c>
      <c r="G288" s="3" t="s">
        <v>78</v>
      </c>
      <c r="H288" s="3" t="s">
        <v>50</v>
      </c>
      <c r="I288" s="3" t="s">
        <v>1</v>
      </c>
      <c r="J288" s="3" t="s">
        <v>2849</v>
      </c>
      <c r="K288" s="3">
        <v>0.73109985402803712</v>
      </c>
      <c r="L288" s="3">
        <v>0.79417018680030449</v>
      </c>
      <c r="M288" s="3">
        <v>0.7848454845665217</v>
      </c>
    </row>
    <row r="289" spans="1:13" ht="15" x14ac:dyDescent="0.25">
      <c r="A289" s="3"/>
      <c r="B289" s="3"/>
      <c r="C289" s="3" t="s">
        <v>2262</v>
      </c>
      <c r="D289" s="3" t="s">
        <v>2263</v>
      </c>
      <c r="E289" s="3" t="s">
        <v>2264</v>
      </c>
      <c r="F289" s="3" t="s">
        <v>77</v>
      </c>
      <c r="G289" s="3" t="s">
        <v>78</v>
      </c>
      <c r="H289" s="3" t="s">
        <v>50</v>
      </c>
      <c r="I289" s="3" t="s">
        <v>1</v>
      </c>
      <c r="J289" s="3" t="s">
        <v>2849</v>
      </c>
      <c r="K289" s="3">
        <v>0.7534316636845908</v>
      </c>
      <c r="L289" s="3">
        <v>0.81750291412093978</v>
      </c>
      <c r="M289" s="3">
        <v>0.88221990574682441</v>
      </c>
    </row>
    <row r="290" spans="1:13" ht="15" x14ac:dyDescent="0.25">
      <c r="A290" s="3"/>
      <c r="B290" s="3"/>
      <c r="C290" s="3"/>
      <c r="D290" s="3" t="s">
        <v>2265</v>
      </c>
      <c r="E290" s="3" t="s">
        <v>2266</v>
      </c>
      <c r="F290" s="3" t="s">
        <v>77</v>
      </c>
      <c r="G290" s="3" t="s">
        <v>78</v>
      </c>
      <c r="H290" s="3" t="s">
        <v>50</v>
      </c>
      <c r="I290" s="3" t="s">
        <v>1</v>
      </c>
      <c r="J290" s="3" t="s">
        <v>2849</v>
      </c>
      <c r="K290" s="3">
        <v>0.89802901359592879</v>
      </c>
      <c r="L290" s="3">
        <v>1.0443630294645116</v>
      </c>
      <c r="M290" s="3">
        <v>1.1114247698308177</v>
      </c>
    </row>
    <row r="291" spans="1:13" ht="15" x14ac:dyDescent="0.25">
      <c r="A291" s="3"/>
      <c r="B291" s="3"/>
      <c r="C291" s="3"/>
      <c r="D291" s="3" t="s">
        <v>2267</v>
      </c>
      <c r="E291" s="3" t="s">
        <v>2268</v>
      </c>
      <c r="F291" s="3" t="s">
        <v>77</v>
      </c>
      <c r="G291" s="3" t="s">
        <v>78</v>
      </c>
      <c r="H291" s="3" t="s">
        <v>50</v>
      </c>
      <c r="I291" s="3" t="s">
        <v>1</v>
      </c>
      <c r="J291" s="3" t="s">
        <v>2849</v>
      </c>
      <c r="K291" s="3">
        <v>0.66943152908815629</v>
      </c>
      <c r="L291" s="3">
        <v>0.80331023016848024</v>
      </c>
      <c r="M291" s="3">
        <v>0.89781124070786089</v>
      </c>
    </row>
    <row r="292" spans="1:13" ht="15" x14ac:dyDescent="0.25">
      <c r="A292" s="3"/>
      <c r="B292" s="3"/>
      <c r="C292" s="3"/>
      <c r="D292" s="3"/>
      <c r="E292" s="3"/>
      <c r="F292" s="3" t="s">
        <v>77</v>
      </c>
      <c r="G292" s="3" t="s">
        <v>78</v>
      </c>
      <c r="H292" s="3" t="s">
        <v>50</v>
      </c>
      <c r="I292" s="3" t="s">
        <v>1</v>
      </c>
      <c r="J292" s="3" t="s">
        <v>2850</v>
      </c>
      <c r="K292" s="3">
        <v>1.1395974659999999</v>
      </c>
      <c r="L292" s="3">
        <v>0.96534304800000004</v>
      </c>
      <c r="M292" s="3">
        <v>0.99295148899999996</v>
      </c>
    </row>
    <row r="293" spans="1:13" ht="15" x14ac:dyDescent="0.25">
      <c r="A293" s="3" t="s">
        <v>479</v>
      </c>
      <c r="B293" s="3" t="s">
        <v>480</v>
      </c>
      <c r="C293" s="3"/>
      <c r="D293" s="3"/>
      <c r="E293" s="3"/>
      <c r="F293" s="3" t="s">
        <v>481</v>
      </c>
      <c r="G293" s="3" t="s">
        <v>482</v>
      </c>
      <c r="H293" s="3" t="s">
        <v>399</v>
      </c>
      <c r="I293" s="3" t="s">
        <v>1</v>
      </c>
      <c r="J293" s="3" t="s">
        <v>2850</v>
      </c>
      <c r="K293" s="3">
        <v>1.110925197</v>
      </c>
      <c r="L293" s="3">
        <v>1.3406587720000001</v>
      </c>
      <c r="M293" s="3">
        <v>1.4001971870000001</v>
      </c>
    </row>
    <row r="294" spans="1:13" ht="15" x14ac:dyDescent="0.25">
      <c r="A294" s="3" t="s">
        <v>483</v>
      </c>
      <c r="B294" s="3" t="s">
        <v>480</v>
      </c>
      <c r="C294" s="3"/>
      <c r="D294" s="3"/>
      <c r="E294" s="3"/>
      <c r="F294" s="3" t="s">
        <v>481</v>
      </c>
      <c r="G294" s="3" t="s">
        <v>484</v>
      </c>
      <c r="H294" s="3" t="s">
        <v>399</v>
      </c>
      <c r="I294" s="3" t="s">
        <v>1</v>
      </c>
      <c r="J294" s="3" t="s">
        <v>2850</v>
      </c>
      <c r="K294" s="3">
        <v>1.035783173</v>
      </c>
      <c r="L294" s="3">
        <v>1.2578351000000001</v>
      </c>
      <c r="M294" s="3">
        <v>1.2592583055</v>
      </c>
    </row>
    <row r="295" spans="1:13" ht="15" x14ac:dyDescent="0.25">
      <c r="A295" s="3" t="s">
        <v>1316</v>
      </c>
      <c r="B295" s="3" t="s">
        <v>1317</v>
      </c>
      <c r="C295" s="3"/>
      <c r="D295" s="3"/>
      <c r="E295" s="3"/>
      <c r="F295" s="3" t="s">
        <v>1318</v>
      </c>
      <c r="G295" s="3" t="s">
        <v>1319</v>
      </c>
      <c r="H295" s="3" t="s">
        <v>1217</v>
      </c>
      <c r="I295" s="3" t="s">
        <v>1</v>
      </c>
      <c r="J295" s="3" t="s">
        <v>2850</v>
      </c>
      <c r="K295" s="3">
        <v>1.1971167205</v>
      </c>
      <c r="L295" s="3">
        <v>1.0417930895</v>
      </c>
      <c r="M295" s="3">
        <v>0.78070190900000003</v>
      </c>
    </row>
    <row r="296" spans="1:13" ht="15" x14ac:dyDescent="0.25">
      <c r="A296" s="3" t="s">
        <v>841</v>
      </c>
      <c r="B296" s="3" t="s">
        <v>842</v>
      </c>
      <c r="C296" s="3"/>
      <c r="D296" s="3"/>
      <c r="E296" s="3"/>
      <c r="F296" s="3" t="s">
        <v>843</v>
      </c>
      <c r="G296" s="3" t="s">
        <v>844</v>
      </c>
      <c r="H296" s="3" t="s">
        <v>840</v>
      </c>
      <c r="I296" s="3" t="s">
        <v>1</v>
      </c>
      <c r="J296" s="3" t="s">
        <v>2850</v>
      </c>
      <c r="K296" s="3">
        <v>0.96429022799999997</v>
      </c>
      <c r="L296" s="3">
        <v>0.99106481700000004</v>
      </c>
      <c r="M296" s="3">
        <v>0.8788147395</v>
      </c>
    </row>
    <row r="297" spans="1:13" ht="15" x14ac:dyDescent="0.25">
      <c r="A297" s="3" t="s">
        <v>485</v>
      </c>
      <c r="B297" s="3" t="s">
        <v>486</v>
      </c>
      <c r="C297" s="3"/>
      <c r="D297" s="3"/>
      <c r="E297" s="3"/>
      <c r="F297" s="3" t="s">
        <v>21</v>
      </c>
      <c r="G297" s="3" t="s">
        <v>487</v>
      </c>
      <c r="H297" s="3" t="s">
        <v>399</v>
      </c>
      <c r="I297" s="3" t="s">
        <v>1</v>
      </c>
      <c r="J297" s="3" t="s">
        <v>2850</v>
      </c>
      <c r="K297" s="3">
        <v>0.93472105699999997</v>
      </c>
      <c r="L297" s="3">
        <v>1.019032231</v>
      </c>
      <c r="M297" s="3">
        <v>1.0044433705</v>
      </c>
    </row>
    <row r="298" spans="1:13" ht="15" x14ac:dyDescent="0.25">
      <c r="A298" s="3" t="s">
        <v>1026</v>
      </c>
      <c r="B298" s="3" t="s">
        <v>1027</v>
      </c>
      <c r="C298" s="3"/>
      <c r="D298" s="3"/>
      <c r="E298" s="3"/>
      <c r="F298" s="3" t="s">
        <v>1028</v>
      </c>
      <c r="G298" s="3" t="s">
        <v>1029</v>
      </c>
      <c r="H298" s="3" t="s">
        <v>950</v>
      </c>
      <c r="I298" s="3" t="s">
        <v>1</v>
      </c>
      <c r="J298" s="3" t="s">
        <v>2850</v>
      </c>
      <c r="K298" s="3">
        <v>1.0583551185</v>
      </c>
      <c r="L298" s="3">
        <v>0.89937040749999997</v>
      </c>
      <c r="M298" s="3">
        <v>0.87410858499999999</v>
      </c>
    </row>
    <row r="299" spans="1:13" ht="15" x14ac:dyDescent="0.25">
      <c r="A299" s="3" t="s">
        <v>703</v>
      </c>
      <c r="B299" s="3" t="s">
        <v>704</v>
      </c>
      <c r="C299" s="3"/>
      <c r="D299" s="3"/>
      <c r="E299" s="3"/>
      <c r="F299" s="3" t="s">
        <v>705</v>
      </c>
      <c r="G299" s="3" t="s">
        <v>706</v>
      </c>
      <c r="H299" s="3" t="s">
        <v>672</v>
      </c>
      <c r="I299" s="3" t="s">
        <v>1</v>
      </c>
      <c r="J299" s="3" t="s">
        <v>2850</v>
      </c>
      <c r="K299" s="3">
        <v>1.1223277855</v>
      </c>
      <c r="L299" s="3">
        <v>1.2468494720000001</v>
      </c>
      <c r="M299" s="3">
        <v>0.858097475</v>
      </c>
    </row>
    <row r="300" spans="1:13" ht="15" x14ac:dyDescent="0.25">
      <c r="A300" s="3" t="s">
        <v>1588</v>
      </c>
      <c r="B300" s="3" t="s">
        <v>1589</v>
      </c>
      <c r="C300" s="3"/>
      <c r="D300" s="3"/>
      <c r="E300" s="3"/>
      <c r="F300" s="3" t="s">
        <v>1590</v>
      </c>
      <c r="G300" s="3" t="s">
        <v>1591</v>
      </c>
      <c r="H300" s="3" t="s">
        <v>1529</v>
      </c>
      <c r="I300" s="3" t="s">
        <v>1</v>
      </c>
      <c r="J300" s="3" t="s">
        <v>2850</v>
      </c>
      <c r="K300" s="3">
        <v>0.99311069100000005</v>
      </c>
      <c r="L300" s="3">
        <v>1.1188825840000001</v>
      </c>
      <c r="M300" s="3">
        <v>1.0139461839999999</v>
      </c>
    </row>
    <row r="301" spans="1:13" ht="15" x14ac:dyDescent="0.25">
      <c r="A301" s="3" t="s">
        <v>1974</v>
      </c>
      <c r="B301" s="3" t="s">
        <v>1975</v>
      </c>
      <c r="C301" s="3"/>
      <c r="D301" s="3"/>
      <c r="E301" s="3"/>
      <c r="F301" s="3" t="s">
        <v>1976</v>
      </c>
      <c r="G301" s="3" t="s">
        <v>1977</v>
      </c>
      <c r="H301" s="3" t="s">
        <v>1918</v>
      </c>
      <c r="I301" s="3" t="s">
        <v>1</v>
      </c>
      <c r="J301" s="3" t="s">
        <v>2850</v>
      </c>
      <c r="K301" s="3">
        <v>1.1432856689999999</v>
      </c>
      <c r="L301" s="3">
        <v>1.3593745065</v>
      </c>
      <c r="M301" s="3">
        <v>1.5512926490000001</v>
      </c>
    </row>
    <row r="302" spans="1:13" ht="15" x14ac:dyDescent="0.25">
      <c r="A302" s="3" t="s">
        <v>1592</v>
      </c>
      <c r="B302" s="3" t="s">
        <v>1593</v>
      </c>
      <c r="C302" s="3"/>
      <c r="D302" s="3"/>
      <c r="E302" s="3"/>
      <c r="F302" s="3" t="s">
        <v>1594</v>
      </c>
      <c r="G302" s="3" t="s">
        <v>1595</v>
      </c>
      <c r="H302" s="3" t="s">
        <v>1529</v>
      </c>
      <c r="I302" s="3" t="s">
        <v>1</v>
      </c>
      <c r="J302" s="3" t="s">
        <v>2850</v>
      </c>
      <c r="K302" s="3">
        <v>1.0461489669999999</v>
      </c>
      <c r="L302" s="3">
        <v>1.2869161790000001</v>
      </c>
      <c r="M302" s="3">
        <v>0.89906241499999995</v>
      </c>
    </row>
    <row r="303" spans="1:13" ht="15" x14ac:dyDescent="0.25">
      <c r="A303" s="3" t="s">
        <v>1320</v>
      </c>
      <c r="B303" s="3" t="s">
        <v>1321</v>
      </c>
      <c r="C303" s="3"/>
      <c r="D303" s="3"/>
      <c r="E303" s="3"/>
      <c r="F303" s="3" t="s">
        <v>1322</v>
      </c>
      <c r="G303" s="3" t="s">
        <v>1323</v>
      </c>
      <c r="H303" s="3" t="s">
        <v>1217</v>
      </c>
      <c r="I303" s="3" t="s">
        <v>1</v>
      </c>
      <c r="J303" s="3" t="s">
        <v>2850</v>
      </c>
      <c r="K303" s="3">
        <v>1.1531666860000001</v>
      </c>
      <c r="L303" s="3">
        <v>1.0443267190000001</v>
      </c>
      <c r="M303" s="3">
        <v>0.82837339099999996</v>
      </c>
    </row>
    <row r="304" spans="1:13" ht="15" x14ac:dyDescent="0.25">
      <c r="A304" s="3" t="s">
        <v>228</v>
      </c>
      <c r="B304" s="3" t="s">
        <v>229</v>
      </c>
      <c r="C304" s="3"/>
      <c r="D304" s="3"/>
      <c r="E304" s="3"/>
      <c r="F304" s="3" t="s">
        <v>230</v>
      </c>
      <c r="G304" s="3" t="s">
        <v>231</v>
      </c>
      <c r="H304" s="3" t="s">
        <v>203</v>
      </c>
      <c r="I304" s="3" t="s">
        <v>1</v>
      </c>
      <c r="J304" s="3" t="s">
        <v>2850</v>
      </c>
      <c r="K304" s="3">
        <v>1.011445935</v>
      </c>
      <c r="L304" s="3">
        <v>0.90574953899999999</v>
      </c>
      <c r="M304" s="3">
        <v>1.0213506015</v>
      </c>
    </row>
    <row r="305" spans="1:13" ht="15" x14ac:dyDescent="0.25">
      <c r="A305" s="3" t="s">
        <v>794</v>
      </c>
      <c r="B305" s="3" t="s">
        <v>795</v>
      </c>
      <c r="C305" s="3"/>
      <c r="D305" s="3"/>
      <c r="E305" s="3"/>
      <c r="F305" s="3" t="s">
        <v>796</v>
      </c>
      <c r="G305" s="3" t="s">
        <v>797</v>
      </c>
      <c r="H305" s="3" t="s">
        <v>773</v>
      </c>
      <c r="I305" s="3" t="s">
        <v>1</v>
      </c>
      <c r="J305" s="3" t="s">
        <v>2850</v>
      </c>
      <c r="K305" s="3">
        <v>1.093163696</v>
      </c>
      <c r="L305" s="3">
        <v>0.96169639799999995</v>
      </c>
      <c r="M305" s="3">
        <v>0.96553128799999999</v>
      </c>
    </row>
    <row r="306" spans="1:13" ht="15" x14ac:dyDescent="0.25">
      <c r="A306" s="3" t="s">
        <v>865</v>
      </c>
      <c r="B306" s="3" t="s">
        <v>866</v>
      </c>
      <c r="C306" s="3"/>
      <c r="D306" s="3"/>
      <c r="E306" s="3"/>
      <c r="F306" s="3" t="s">
        <v>867</v>
      </c>
      <c r="G306" s="3" t="s">
        <v>868</v>
      </c>
      <c r="H306" s="3" t="s">
        <v>856</v>
      </c>
      <c r="I306" s="3" t="s">
        <v>1</v>
      </c>
      <c r="J306" s="3" t="s">
        <v>2850</v>
      </c>
      <c r="K306" s="3">
        <v>0.985365775</v>
      </c>
      <c r="L306" s="3">
        <v>0.97331178600000001</v>
      </c>
      <c r="M306" s="3">
        <v>0.96267305400000003</v>
      </c>
    </row>
    <row r="307" spans="1:13" ht="15" x14ac:dyDescent="0.25">
      <c r="A307" s="3" t="s">
        <v>488</v>
      </c>
      <c r="B307" s="3" t="s">
        <v>489</v>
      </c>
      <c r="C307" s="3"/>
      <c r="D307" s="3"/>
      <c r="E307" s="3"/>
      <c r="F307" s="3" t="s">
        <v>490</v>
      </c>
      <c r="G307" s="3" t="s">
        <v>491</v>
      </c>
      <c r="H307" s="3" t="s">
        <v>399</v>
      </c>
      <c r="I307" s="3" t="s">
        <v>1</v>
      </c>
      <c r="J307" s="3" t="s">
        <v>2850</v>
      </c>
      <c r="K307" s="3">
        <v>1.0466741195</v>
      </c>
      <c r="L307" s="3">
        <v>1.1751912325</v>
      </c>
      <c r="M307" s="3">
        <v>1.012847243</v>
      </c>
    </row>
    <row r="308" spans="1:13" ht="15" x14ac:dyDescent="0.25">
      <c r="A308" s="3" t="s">
        <v>1978</v>
      </c>
      <c r="B308" s="3" t="s">
        <v>1979</v>
      </c>
      <c r="C308" s="3"/>
      <c r="D308" s="3"/>
      <c r="E308" s="3"/>
      <c r="F308" s="3" t="s">
        <v>1980</v>
      </c>
      <c r="G308" s="3" t="s">
        <v>1981</v>
      </c>
      <c r="H308" s="3" t="s">
        <v>1948</v>
      </c>
      <c r="I308" s="3" t="s">
        <v>1</v>
      </c>
      <c r="J308" s="3" t="s">
        <v>2850</v>
      </c>
      <c r="K308" s="3">
        <v>0.967787218</v>
      </c>
      <c r="L308" s="3">
        <v>0.88915370250000003</v>
      </c>
      <c r="M308" s="3">
        <v>0.91562811550000001</v>
      </c>
    </row>
    <row r="309" spans="1:13" ht="15" x14ac:dyDescent="0.25">
      <c r="A309" s="3" t="s">
        <v>1324</v>
      </c>
      <c r="B309" s="3" t="s">
        <v>1325</v>
      </c>
      <c r="C309" s="3" t="s">
        <v>2617</v>
      </c>
      <c r="D309" s="3" t="s">
        <v>2242</v>
      </c>
      <c r="E309" s="3" t="s">
        <v>2618</v>
      </c>
      <c r="F309" s="3" t="s">
        <v>1326</v>
      </c>
      <c r="G309" s="3" t="s">
        <v>1327</v>
      </c>
      <c r="H309" s="3" t="s">
        <v>1217</v>
      </c>
      <c r="I309" s="3" t="s">
        <v>1</v>
      </c>
      <c r="J309" s="3" t="s">
        <v>2849</v>
      </c>
      <c r="K309" s="3">
        <v>1.196161690200841</v>
      </c>
      <c r="L309" s="3">
        <v>0.8650290574258247</v>
      </c>
      <c r="M309" s="3">
        <v>0.93709201502579631</v>
      </c>
    </row>
    <row r="310" spans="1:13" ht="15" x14ac:dyDescent="0.25">
      <c r="A310" s="3"/>
      <c r="B310" s="3"/>
      <c r="C310" s="3"/>
      <c r="D310" s="3"/>
      <c r="E310" s="3"/>
      <c r="F310" s="3" t="s">
        <v>1326</v>
      </c>
      <c r="G310" s="3" t="s">
        <v>1327</v>
      </c>
      <c r="H310" s="3" t="s">
        <v>1217</v>
      </c>
      <c r="I310" s="3" t="s">
        <v>1</v>
      </c>
      <c r="J310" s="3" t="s">
        <v>2850</v>
      </c>
      <c r="K310" s="3">
        <v>1.0614808929999999</v>
      </c>
      <c r="L310" s="3">
        <v>1.0044068825000001</v>
      </c>
      <c r="M310" s="3">
        <v>1.0306409725000001</v>
      </c>
    </row>
    <row r="311" spans="1:13" ht="15" x14ac:dyDescent="0.25">
      <c r="A311" s="3" t="s">
        <v>1328</v>
      </c>
      <c r="B311" s="3" t="s">
        <v>1329</v>
      </c>
      <c r="C311" s="3"/>
      <c r="D311" s="3"/>
      <c r="E311" s="3"/>
      <c r="F311" s="3" t="s">
        <v>21</v>
      </c>
      <c r="G311" s="3" t="s">
        <v>1330</v>
      </c>
      <c r="H311" s="3" t="s">
        <v>1217</v>
      </c>
      <c r="I311" s="3" t="s">
        <v>1</v>
      </c>
      <c r="J311" s="3" t="s">
        <v>2850</v>
      </c>
      <c r="K311" s="3">
        <v>1.1764471379999999</v>
      </c>
      <c r="L311" s="3">
        <v>0.94575986099999998</v>
      </c>
      <c r="M311" s="3">
        <v>0.951016847</v>
      </c>
    </row>
    <row r="312" spans="1:13" ht="15" x14ac:dyDescent="0.25">
      <c r="A312" s="3" t="s">
        <v>388</v>
      </c>
      <c r="B312" s="3" t="s">
        <v>389</v>
      </c>
      <c r="C312" s="3"/>
      <c r="D312" s="3"/>
      <c r="E312" s="3"/>
      <c r="F312" s="3" t="s">
        <v>390</v>
      </c>
      <c r="G312" s="3" t="s">
        <v>391</v>
      </c>
      <c r="H312" s="3" t="s">
        <v>383</v>
      </c>
      <c r="I312" s="3" t="s">
        <v>1</v>
      </c>
      <c r="J312" s="3" t="s">
        <v>2850</v>
      </c>
      <c r="K312" s="3">
        <v>1.5665091310000001</v>
      </c>
      <c r="L312" s="3">
        <v>1.1951160015</v>
      </c>
      <c r="M312" s="3">
        <v>1.03835228</v>
      </c>
    </row>
    <row r="313" spans="1:13" ht="15" x14ac:dyDescent="0.25">
      <c r="A313" s="3" t="s">
        <v>1982</v>
      </c>
      <c r="B313" s="3" t="s">
        <v>1983</v>
      </c>
      <c r="C313" s="3" t="s">
        <v>2745</v>
      </c>
      <c r="D313" s="3" t="s">
        <v>2305</v>
      </c>
      <c r="E313" s="3" t="s">
        <v>2746</v>
      </c>
      <c r="F313" s="3" t="s">
        <v>1984</v>
      </c>
      <c r="G313" s="3" t="s">
        <v>1985</v>
      </c>
      <c r="H313" s="3" t="s">
        <v>1918</v>
      </c>
      <c r="I313" s="3" t="s">
        <v>1</v>
      </c>
      <c r="J313" s="3" t="s">
        <v>2849</v>
      </c>
      <c r="K313" s="3">
        <v>1.0759882039470308</v>
      </c>
      <c r="L313" s="3">
        <v>0.86489969085025031</v>
      </c>
      <c r="M313" s="3">
        <v>0.90202541988183205</v>
      </c>
    </row>
    <row r="314" spans="1:13" ht="15" x14ac:dyDescent="0.25">
      <c r="A314" s="3"/>
      <c r="B314" s="3"/>
      <c r="C314" s="3" t="s">
        <v>2747</v>
      </c>
      <c r="D314" s="3" t="s">
        <v>2305</v>
      </c>
      <c r="E314" s="3" t="s">
        <v>2748</v>
      </c>
      <c r="F314" s="3" t="s">
        <v>1984</v>
      </c>
      <c r="G314" s="3" t="s">
        <v>1985</v>
      </c>
      <c r="H314" s="3" t="s">
        <v>1918</v>
      </c>
      <c r="I314" s="3" t="s">
        <v>1</v>
      </c>
      <c r="J314" s="3" t="s">
        <v>2849</v>
      </c>
      <c r="K314" s="3">
        <v>0.92696337985679933</v>
      </c>
      <c r="L314" s="3">
        <v>1.0185269555311862</v>
      </c>
      <c r="M314" s="3">
        <v>1.1091422648689935</v>
      </c>
    </row>
    <row r="315" spans="1:13" ht="15" x14ac:dyDescent="0.25">
      <c r="A315" s="3"/>
      <c r="B315" s="3"/>
      <c r="C315" s="3" t="s">
        <v>2749</v>
      </c>
      <c r="D315" s="3" t="s">
        <v>2263</v>
      </c>
      <c r="E315" s="3" t="s">
        <v>2750</v>
      </c>
      <c r="F315" s="3" t="s">
        <v>1984</v>
      </c>
      <c r="G315" s="3" t="s">
        <v>1985</v>
      </c>
      <c r="H315" s="3" t="s">
        <v>1918</v>
      </c>
      <c r="I315" s="3" t="s">
        <v>1</v>
      </c>
      <c r="J315" s="3" t="s">
        <v>2849</v>
      </c>
      <c r="K315" s="3">
        <v>0.97568503713219901</v>
      </c>
      <c r="L315" s="3">
        <v>0.74293071825387469</v>
      </c>
      <c r="M315" s="3">
        <v>0.81968938312772854</v>
      </c>
    </row>
    <row r="316" spans="1:13" ht="15" x14ac:dyDescent="0.25">
      <c r="A316" s="3"/>
      <c r="B316" s="3"/>
      <c r="C316" s="3" t="s">
        <v>2751</v>
      </c>
      <c r="D316" s="3" t="s">
        <v>2534</v>
      </c>
      <c r="E316" s="3" t="s">
        <v>2752</v>
      </c>
      <c r="F316" s="3" t="s">
        <v>1984</v>
      </c>
      <c r="G316" s="3" t="s">
        <v>1985</v>
      </c>
      <c r="H316" s="3" t="s">
        <v>1918</v>
      </c>
      <c r="I316" s="3" t="s">
        <v>1</v>
      </c>
      <c r="J316" s="3" t="s">
        <v>2849</v>
      </c>
      <c r="K316" s="3">
        <v>0.81426905309406983</v>
      </c>
      <c r="L316" s="3">
        <v>0.62663118515438221</v>
      </c>
      <c r="M316" s="3">
        <v>0.75484935418303112</v>
      </c>
    </row>
    <row r="317" spans="1:13" ht="15" x14ac:dyDescent="0.25">
      <c r="A317" s="3"/>
      <c r="B317" s="3"/>
      <c r="C317" s="3"/>
      <c r="D317" s="3" t="s">
        <v>2227</v>
      </c>
      <c r="E317" s="3" t="s">
        <v>2753</v>
      </c>
      <c r="F317" s="3" t="s">
        <v>1984</v>
      </c>
      <c r="G317" s="3" t="s">
        <v>1985</v>
      </c>
      <c r="H317" s="3" t="s">
        <v>1918</v>
      </c>
      <c r="I317" s="3" t="s">
        <v>1</v>
      </c>
      <c r="J317" s="3" t="s">
        <v>2849</v>
      </c>
      <c r="K317" s="3">
        <v>0.8005962470736927</v>
      </c>
      <c r="L317" s="3">
        <v>0.65717208915370495</v>
      </c>
      <c r="M317" s="3">
        <v>0.73176558966544902</v>
      </c>
    </row>
    <row r="318" spans="1:13" ht="15" x14ac:dyDescent="0.25">
      <c r="A318" s="3"/>
      <c r="B318" s="3"/>
      <c r="C318" s="3"/>
      <c r="D318" s="3" t="s">
        <v>2411</v>
      </c>
      <c r="E318" s="3" t="s">
        <v>2754</v>
      </c>
      <c r="F318" s="3" t="s">
        <v>1984</v>
      </c>
      <c r="G318" s="3" t="s">
        <v>1985</v>
      </c>
      <c r="H318" s="3" t="s">
        <v>1918</v>
      </c>
      <c r="I318" s="3" t="s">
        <v>1</v>
      </c>
      <c r="J318" s="3" t="s">
        <v>2849</v>
      </c>
      <c r="K318" s="3">
        <v>0.89358407895194547</v>
      </c>
      <c r="L318" s="3">
        <v>0.57938415052701764</v>
      </c>
      <c r="M318" s="3">
        <v>0.6930147297081346</v>
      </c>
    </row>
    <row r="319" spans="1:13" ht="15" x14ac:dyDescent="0.25">
      <c r="A319" s="3"/>
      <c r="B319" s="3"/>
      <c r="C319" s="3" t="s">
        <v>2755</v>
      </c>
      <c r="D319" s="3" t="s">
        <v>2305</v>
      </c>
      <c r="E319" s="3" t="s">
        <v>2756</v>
      </c>
      <c r="F319" s="3" t="s">
        <v>1984</v>
      </c>
      <c r="G319" s="3" t="s">
        <v>1985</v>
      </c>
      <c r="H319" s="3" t="s">
        <v>1918</v>
      </c>
      <c r="I319" s="3" t="s">
        <v>1</v>
      </c>
      <c r="J319" s="3" t="s">
        <v>2849</v>
      </c>
      <c r="K319" s="3">
        <v>0.82898968981341947</v>
      </c>
      <c r="L319" s="3">
        <v>0.60603990035236088</v>
      </c>
      <c r="M319" s="3">
        <v>0.48861877952119015</v>
      </c>
    </row>
    <row r="320" spans="1:13" ht="15" x14ac:dyDescent="0.25">
      <c r="A320" s="3"/>
      <c r="B320" s="3"/>
      <c r="C320" s="3" t="s">
        <v>2757</v>
      </c>
      <c r="D320" s="3" t="s">
        <v>2247</v>
      </c>
      <c r="E320" s="3" t="s">
        <v>2758</v>
      </c>
      <c r="F320" s="3" t="s">
        <v>1984</v>
      </c>
      <c r="G320" s="3" t="s">
        <v>1985</v>
      </c>
      <c r="H320" s="3" t="s">
        <v>1918</v>
      </c>
      <c r="I320" s="3" t="s">
        <v>1</v>
      </c>
      <c r="J320" s="3" t="s">
        <v>2849</v>
      </c>
      <c r="K320" s="3">
        <v>0.88070717121225317</v>
      </c>
      <c r="L320" s="3">
        <v>0.80002686584685911</v>
      </c>
      <c r="M320" s="3">
        <v>0.81031239074400552</v>
      </c>
    </row>
    <row r="321" spans="1:13" ht="15" x14ac:dyDescent="0.25">
      <c r="A321" s="3"/>
      <c r="B321" s="3"/>
      <c r="C321" s="3"/>
      <c r="D321" s="3" t="s">
        <v>2279</v>
      </c>
      <c r="E321" s="3" t="s">
        <v>2759</v>
      </c>
      <c r="F321" s="3" t="s">
        <v>1984</v>
      </c>
      <c r="G321" s="3" t="s">
        <v>1985</v>
      </c>
      <c r="H321" s="3" t="s">
        <v>1918</v>
      </c>
      <c r="I321" s="3" t="s">
        <v>1</v>
      </c>
      <c r="J321" s="3" t="s">
        <v>2849</v>
      </c>
      <c r="K321" s="3">
        <v>0.76673884162319517</v>
      </c>
      <c r="L321" s="3">
        <v>0.79321537333074243</v>
      </c>
      <c r="M321" s="3">
        <v>0.79135783697106443</v>
      </c>
    </row>
    <row r="322" spans="1:13" ht="15" x14ac:dyDescent="0.25">
      <c r="A322" s="3"/>
      <c r="B322" s="3"/>
      <c r="C322" s="3"/>
      <c r="D322" s="3" t="s">
        <v>2760</v>
      </c>
      <c r="E322" s="3" t="s">
        <v>2761</v>
      </c>
      <c r="F322" s="3" t="s">
        <v>1984</v>
      </c>
      <c r="G322" s="3" t="s">
        <v>1985</v>
      </c>
      <c r="H322" s="3" t="s">
        <v>1918</v>
      </c>
      <c r="I322" s="3" t="s">
        <v>1</v>
      </c>
      <c r="J322" s="3" t="s">
        <v>2849</v>
      </c>
      <c r="K322" s="3">
        <v>0.80668872066753905</v>
      </c>
      <c r="L322" s="3">
        <v>0.75507230604907782</v>
      </c>
      <c r="M322" s="3">
        <v>0.74723938993749639</v>
      </c>
    </row>
    <row r="323" spans="1:13" ht="15" x14ac:dyDescent="0.25">
      <c r="A323" s="3"/>
      <c r="B323" s="3"/>
      <c r="C323" s="3"/>
      <c r="D323" s="3"/>
      <c r="E323" s="3"/>
      <c r="F323" s="3" t="s">
        <v>1984</v>
      </c>
      <c r="G323" s="3" t="s">
        <v>1985</v>
      </c>
      <c r="H323" s="3" t="s">
        <v>1918</v>
      </c>
      <c r="I323" s="3" t="s">
        <v>1</v>
      </c>
      <c r="J323" s="3" t="s">
        <v>2850</v>
      </c>
      <c r="K323" s="3">
        <v>0.96094741699999997</v>
      </c>
      <c r="L323" s="3">
        <v>0.97771145199999998</v>
      </c>
      <c r="M323" s="3">
        <v>1.02090338</v>
      </c>
    </row>
    <row r="324" spans="1:13" ht="15" x14ac:dyDescent="0.25">
      <c r="A324" s="3" t="s">
        <v>1723</v>
      </c>
      <c r="B324" s="3" t="s">
        <v>1724</v>
      </c>
      <c r="C324" s="3" t="s">
        <v>2681</v>
      </c>
      <c r="D324" s="3" t="s">
        <v>2682</v>
      </c>
      <c r="E324" s="3" t="s">
        <v>2683</v>
      </c>
      <c r="F324" s="3" t="s">
        <v>1725</v>
      </c>
      <c r="G324" s="3" t="s">
        <v>1726</v>
      </c>
      <c r="H324" s="3" t="s">
        <v>1695</v>
      </c>
      <c r="I324" s="3" t="s">
        <v>1</v>
      </c>
      <c r="J324" s="3" t="s">
        <v>2849</v>
      </c>
      <c r="K324" s="3">
        <v>1.0973603132273553</v>
      </c>
      <c r="L324" s="3">
        <v>0.87452438297003909</v>
      </c>
      <c r="M324" s="3">
        <v>1.0525973348037043</v>
      </c>
    </row>
    <row r="325" spans="1:13" ht="15" x14ac:dyDescent="0.25">
      <c r="A325" s="3" t="s">
        <v>1854</v>
      </c>
      <c r="B325" s="3" t="s">
        <v>1855</v>
      </c>
      <c r="C325" s="3"/>
      <c r="D325" s="3"/>
      <c r="E325" s="3"/>
      <c r="F325" s="3" t="s">
        <v>1856</v>
      </c>
      <c r="G325" s="3" t="s">
        <v>1857</v>
      </c>
      <c r="H325" s="3" t="s">
        <v>1822</v>
      </c>
      <c r="I325" s="3" t="s">
        <v>1</v>
      </c>
      <c r="J325" s="3" t="s">
        <v>2850</v>
      </c>
      <c r="K325" s="3">
        <v>1.0222650799999999</v>
      </c>
      <c r="L325" s="3">
        <v>1.0160381439999999</v>
      </c>
      <c r="M325" s="3">
        <v>1.0729278515</v>
      </c>
    </row>
    <row r="326" spans="1:13" ht="15" x14ac:dyDescent="0.25">
      <c r="A326" s="3" t="s">
        <v>707</v>
      </c>
      <c r="B326" s="3" t="s">
        <v>708</v>
      </c>
      <c r="C326" s="3" t="s">
        <v>2453</v>
      </c>
      <c r="D326" s="3" t="s">
        <v>2305</v>
      </c>
      <c r="E326" s="3" t="s">
        <v>2454</v>
      </c>
      <c r="F326" s="3" t="s">
        <v>21</v>
      </c>
      <c r="G326" s="3" t="s">
        <v>709</v>
      </c>
      <c r="H326" s="3" t="s">
        <v>672</v>
      </c>
      <c r="I326" s="3" t="s">
        <v>1</v>
      </c>
      <c r="J326" s="3" t="s">
        <v>2849</v>
      </c>
      <c r="K326" s="3">
        <v>0.69571786758888032</v>
      </c>
      <c r="L326" s="3">
        <v>0.48191536771959848</v>
      </c>
      <c r="M326" s="3">
        <v>0.7115590507592392</v>
      </c>
    </row>
    <row r="327" spans="1:13" ht="15" x14ac:dyDescent="0.25">
      <c r="A327" s="3"/>
      <c r="B327" s="3"/>
      <c r="C327" s="3" t="s">
        <v>2455</v>
      </c>
      <c r="D327" s="3" t="s">
        <v>2456</v>
      </c>
      <c r="E327" s="3" t="s">
        <v>2457</v>
      </c>
      <c r="F327" s="3" t="s">
        <v>21</v>
      </c>
      <c r="G327" s="3" t="s">
        <v>709</v>
      </c>
      <c r="H327" s="3" t="s">
        <v>672</v>
      </c>
      <c r="I327" s="3" t="s">
        <v>1</v>
      </c>
      <c r="J327" s="3" t="s">
        <v>2849</v>
      </c>
      <c r="K327" s="3">
        <v>0.67132393879960561</v>
      </c>
      <c r="L327" s="3">
        <v>0.43887939769560796</v>
      </c>
      <c r="M327" s="3">
        <v>0.6394137948578833</v>
      </c>
    </row>
    <row r="328" spans="1:13" ht="15" x14ac:dyDescent="0.25">
      <c r="A328" s="3"/>
      <c r="B328" s="3"/>
      <c r="C328" s="3" t="s">
        <v>2458</v>
      </c>
      <c r="D328" s="3" t="s">
        <v>2459</v>
      </c>
      <c r="E328" s="3" t="s">
        <v>2457</v>
      </c>
      <c r="F328" s="3" t="s">
        <v>21</v>
      </c>
      <c r="G328" s="3" t="s">
        <v>709</v>
      </c>
      <c r="H328" s="3" t="s">
        <v>672</v>
      </c>
      <c r="I328" s="3" t="s">
        <v>1</v>
      </c>
      <c r="J328" s="3" t="s">
        <v>2849</v>
      </c>
      <c r="K328" s="3">
        <v>1.4232103603073152</v>
      </c>
      <c r="L328" s="3">
        <v>0.73217843090440349</v>
      </c>
      <c r="M328" s="3">
        <v>0.97400104184120273</v>
      </c>
    </row>
    <row r="329" spans="1:13" ht="15" x14ac:dyDescent="0.25">
      <c r="A329" s="3"/>
      <c r="B329" s="3"/>
      <c r="C329" s="3" t="s">
        <v>2460</v>
      </c>
      <c r="D329" s="3" t="s">
        <v>2259</v>
      </c>
      <c r="E329" s="3" t="s">
        <v>2461</v>
      </c>
      <c r="F329" s="3" t="s">
        <v>21</v>
      </c>
      <c r="G329" s="3" t="s">
        <v>709</v>
      </c>
      <c r="H329" s="3" t="s">
        <v>672</v>
      </c>
      <c r="I329" s="3" t="s">
        <v>1</v>
      </c>
      <c r="J329" s="3" t="s">
        <v>2849</v>
      </c>
      <c r="K329" s="3">
        <v>1.1136851093827913</v>
      </c>
      <c r="L329" s="3">
        <v>0.98270446797214206</v>
      </c>
      <c r="M329" s="3">
        <v>1.1579504321253364</v>
      </c>
    </row>
    <row r="330" spans="1:13" ht="15" x14ac:dyDescent="0.25">
      <c r="A330" s="3"/>
      <c r="B330" s="3"/>
      <c r="C330" s="3"/>
      <c r="D330" s="3" t="s">
        <v>2462</v>
      </c>
      <c r="E330" s="3" t="s">
        <v>2463</v>
      </c>
      <c r="F330" s="3" t="s">
        <v>21</v>
      </c>
      <c r="G330" s="3" t="s">
        <v>709</v>
      </c>
      <c r="H330" s="3" t="s">
        <v>672</v>
      </c>
      <c r="I330" s="3" t="s">
        <v>1</v>
      </c>
      <c r="J330" s="3" t="s">
        <v>2849</v>
      </c>
      <c r="K330" s="3">
        <v>1.0001604031391744</v>
      </c>
      <c r="L330" s="3">
        <v>0.66046494198012462</v>
      </c>
      <c r="M330" s="3">
        <v>0.85071983590107636</v>
      </c>
    </row>
    <row r="331" spans="1:13" ht="15" x14ac:dyDescent="0.25">
      <c r="A331" s="3"/>
      <c r="B331" s="3"/>
      <c r="C331" s="3"/>
      <c r="D331" s="3" t="s">
        <v>2230</v>
      </c>
      <c r="E331" s="3" t="s">
        <v>2464</v>
      </c>
      <c r="F331" s="3" t="s">
        <v>21</v>
      </c>
      <c r="G331" s="3" t="s">
        <v>709</v>
      </c>
      <c r="H331" s="3" t="s">
        <v>672</v>
      </c>
      <c r="I331" s="3" t="s">
        <v>1</v>
      </c>
      <c r="J331" s="3" t="s">
        <v>2849</v>
      </c>
      <c r="K331" s="3">
        <v>1.1017409108120177</v>
      </c>
      <c r="L331" s="3">
        <v>0.9668209395673798</v>
      </c>
      <c r="M331" s="3">
        <v>1.0827806447813759</v>
      </c>
    </row>
    <row r="332" spans="1:13" ht="15" x14ac:dyDescent="0.25">
      <c r="A332" s="3"/>
      <c r="B332" s="3"/>
      <c r="C332" s="3" t="s">
        <v>2465</v>
      </c>
      <c r="D332" s="3" t="s">
        <v>2247</v>
      </c>
      <c r="E332" s="3" t="s">
        <v>2466</v>
      </c>
      <c r="F332" s="3" t="s">
        <v>21</v>
      </c>
      <c r="G332" s="3" t="s">
        <v>709</v>
      </c>
      <c r="H332" s="3" t="s">
        <v>672</v>
      </c>
      <c r="I332" s="3" t="s">
        <v>1</v>
      </c>
      <c r="J332" s="3" t="s">
        <v>2849</v>
      </c>
      <c r="K332" s="3">
        <v>0.82899613673893124</v>
      </c>
      <c r="L332" s="3">
        <v>0.574846524753724</v>
      </c>
      <c r="M332" s="3">
        <v>0.83141329879723369</v>
      </c>
    </row>
    <row r="333" spans="1:13" ht="15" x14ac:dyDescent="0.25">
      <c r="A333" s="3"/>
      <c r="B333" s="3"/>
      <c r="C333" s="3" t="s">
        <v>2467</v>
      </c>
      <c r="D333" s="3" t="s">
        <v>2252</v>
      </c>
      <c r="E333" s="3" t="s">
        <v>2468</v>
      </c>
      <c r="F333" s="3" t="s">
        <v>21</v>
      </c>
      <c r="G333" s="3" t="s">
        <v>709</v>
      </c>
      <c r="H333" s="3" t="s">
        <v>672</v>
      </c>
      <c r="I333" s="3" t="s">
        <v>1</v>
      </c>
      <c r="J333" s="3" t="s">
        <v>2849</v>
      </c>
      <c r="K333" s="3">
        <v>1.6351044441329541</v>
      </c>
      <c r="L333" s="3">
        <v>0.77072510592747256</v>
      </c>
      <c r="M333" s="3">
        <v>1.2083469709840895</v>
      </c>
    </row>
    <row r="334" spans="1:13" ht="15" x14ac:dyDescent="0.25">
      <c r="A334" s="3"/>
      <c r="B334" s="3"/>
      <c r="C334" s="3"/>
      <c r="D334" s="3"/>
      <c r="E334" s="3"/>
      <c r="F334" s="3" t="s">
        <v>21</v>
      </c>
      <c r="G334" s="3" t="s">
        <v>709</v>
      </c>
      <c r="H334" s="3" t="s">
        <v>672</v>
      </c>
      <c r="I334" s="3" t="s">
        <v>1</v>
      </c>
      <c r="J334" s="3" t="s">
        <v>2850</v>
      </c>
      <c r="K334" s="3">
        <v>1.1223817235</v>
      </c>
      <c r="L334" s="3">
        <v>1.2083739925000001</v>
      </c>
      <c r="M334" s="3">
        <v>0.99662937549999997</v>
      </c>
    </row>
    <row r="335" spans="1:13" ht="15" x14ac:dyDescent="0.25">
      <c r="A335" s="3" t="s">
        <v>492</v>
      </c>
      <c r="B335" s="3" t="s">
        <v>493</v>
      </c>
      <c r="C335" s="3"/>
      <c r="D335" s="3"/>
      <c r="E335" s="3"/>
      <c r="F335" s="3" t="s">
        <v>21</v>
      </c>
      <c r="G335" s="3" t="s">
        <v>494</v>
      </c>
      <c r="H335" s="3" t="s">
        <v>399</v>
      </c>
      <c r="I335" s="3" t="s">
        <v>1</v>
      </c>
      <c r="J335" s="3" t="s">
        <v>2850</v>
      </c>
      <c r="K335" s="3">
        <v>0.90960502649999997</v>
      </c>
      <c r="L335" s="3">
        <v>0.93521951699999994</v>
      </c>
      <c r="M335" s="3">
        <v>0.92508940299999998</v>
      </c>
    </row>
    <row r="336" spans="1:13" ht="15" x14ac:dyDescent="0.25">
      <c r="A336" s="3" t="s">
        <v>1182</v>
      </c>
      <c r="B336" s="3" t="s">
        <v>1183</v>
      </c>
      <c r="C336" s="3"/>
      <c r="D336" s="3"/>
      <c r="E336" s="3"/>
      <c r="F336" s="3" t="s">
        <v>1184</v>
      </c>
      <c r="G336" s="3" t="s">
        <v>1185</v>
      </c>
      <c r="H336" s="3" t="s">
        <v>1139</v>
      </c>
      <c r="I336" s="3" t="s">
        <v>1</v>
      </c>
      <c r="J336" s="3" t="s">
        <v>2850</v>
      </c>
      <c r="K336" s="3">
        <v>0.90842175800000002</v>
      </c>
      <c r="L336" s="3">
        <v>0.892992271</v>
      </c>
      <c r="M336" s="3">
        <v>0.8644572505</v>
      </c>
    </row>
    <row r="337" spans="1:13" ht="15" x14ac:dyDescent="0.25">
      <c r="A337" s="3" t="s">
        <v>495</v>
      </c>
      <c r="B337" s="3" t="s">
        <v>496</v>
      </c>
      <c r="C337" s="3"/>
      <c r="D337" s="3"/>
      <c r="E337" s="3"/>
      <c r="F337" s="3" t="s">
        <v>497</v>
      </c>
      <c r="G337" s="3" t="s">
        <v>498</v>
      </c>
      <c r="H337" s="3" t="s">
        <v>399</v>
      </c>
      <c r="I337" s="3" t="s">
        <v>1</v>
      </c>
      <c r="J337" s="3" t="s">
        <v>2850</v>
      </c>
      <c r="K337" s="3">
        <v>0.98639581200000004</v>
      </c>
      <c r="L337" s="3">
        <v>1.0840661389999999</v>
      </c>
      <c r="M337" s="3">
        <v>1.12209256</v>
      </c>
    </row>
    <row r="338" spans="1:13" ht="15" x14ac:dyDescent="0.25">
      <c r="A338" s="3" t="s">
        <v>499</v>
      </c>
      <c r="B338" s="3" t="s">
        <v>500</v>
      </c>
      <c r="C338" s="3"/>
      <c r="D338" s="3"/>
      <c r="E338" s="3"/>
      <c r="F338" s="3" t="s">
        <v>501</v>
      </c>
      <c r="G338" s="3" t="s">
        <v>502</v>
      </c>
      <c r="H338" s="3" t="s">
        <v>399</v>
      </c>
      <c r="I338" s="3" t="s">
        <v>1</v>
      </c>
      <c r="J338" s="3" t="s">
        <v>2850</v>
      </c>
      <c r="K338" s="3">
        <v>0.97508981699999997</v>
      </c>
      <c r="L338" s="3">
        <v>0.86167621999999999</v>
      </c>
      <c r="M338" s="3">
        <v>0.71905958699999994</v>
      </c>
    </row>
    <row r="339" spans="1:13" ht="15" x14ac:dyDescent="0.25">
      <c r="A339" s="3" t="s">
        <v>1986</v>
      </c>
      <c r="B339" s="3" t="s">
        <v>1987</v>
      </c>
      <c r="C339" s="3"/>
      <c r="D339" s="3"/>
      <c r="E339" s="3"/>
      <c r="F339" s="3" t="s">
        <v>1988</v>
      </c>
      <c r="G339" s="3" t="s">
        <v>1989</v>
      </c>
      <c r="H339" s="3" t="s">
        <v>1918</v>
      </c>
      <c r="I339" s="3" t="s">
        <v>1</v>
      </c>
      <c r="J339" s="3" t="s">
        <v>2850</v>
      </c>
      <c r="K339" s="3">
        <v>0.97835106199999999</v>
      </c>
      <c r="L339" s="3">
        <v>0.87580458699999997</v>
      </c>
      <c r="M339" s="3">
        <v>1.017231</v>
      </c>
    </row>
    <row r="340" spans="1:13" ht="15" x14ac:dyDescent="0.25">
      <c r="A340" s="3" t="s">
        <v>1727</v>
      </c>
      <c r="B340" s="3" t="s">
        <v>1728</v>
      </c>
      <c r="C340" s="3"/>
      <c r="D340" s="3"/>
      <c r="E340" s="3"/>
      <c r="F340" s="3" t="s">
        <v>1729</v>
      </c>
      <c r="G340" s="3" t="s">
        <v>1730</v>
      </c>
      <c r="H340" s="3" t="s">
        <v>1695</v>
      </c>
      <c r="I340" s="3" t="s">
        <v>1</v>
      </c>
      <c r="J340" s="3" t="s">
        <v>2850</v>
      </c>
      <c r="K340" s="3">
        <v>1.0682670949999999</v>
      </c>
      <c r="L340" s="3">
        <v>1.2173343459999999</v>
      </c>
      <c r="M340" s="3">
        <v>1.2601522469999999</v>
      </c>
    </row>
    <row r="341" spans="1:13" ht="15" x14ac:dyDescent="0.25">
      <c r="A341" s="3" t="s">
        <v>1731</v>
      </c>
      <c r="B341" s="3" t="s">
        <v>1732</v>
      </c>
      <c r="C341" s="3"/>
      <c r="D341" s="3"/>
      <c r="E341" s="3"/>
      <c r="F341" s="3" t="s">
        <v>1733</v>
      </c>
      <c r="G341" s="3" t="s">
        <v>1734</v>
      </c>
      <c r="H341" s="3" t="s">
        <v>1695</v>
      </c>
      <c r="I341" s="3" t="s">
        <v>1</v>
      </c>
      <c r="J341" s="3" t="s">
        <v>2850</v>
      </c>
      <c r="K341" s="3">
        <v>1.25840536</v>
      </c>
      <c r="L341" s="3">
        <v>1.3469919260000001</v>
      </c>
      <c r="M341" s="3">
        <v>1.2466615645000001</v>
      </c>
    </row>
    <row r="342" spans="1:13" ht="15" x14ac:dyDescent="0.25">
      <c r="A342" s="3" t="s">
        <v>1030</v>
      </c>
      <c r="B342" s="3" t="s">
        <v>1031</v>
      </c>
      <c r="C342" s="3"/>
      <c r="D342" s="3"/>
      <c r="E342" s="3"/>
      <c r="F342" s="3" t="s">
        <v>1032</v>
      </c>
      <c r="G342" s="3" t="s">
        <v>1033</v>
      </c>
      <c r="H342" s="3" t="s">
        <v>950</v>
      </c>
      <c r="I342" s="3" t="s">
        <v>1</v>
      </c>
      <c r="J342" s="3" t="s">
        <v>2850</v>
      </c>
      <c r="K342" s="3">
        <v>0.98799508199999997</v>
      </c>
      <c r="L342" s="3">
        <v>1.2473763265</v>
      </c>
      <c r="M342" s="3">
        <v>1.4927854995000001</v>
      </c>
    </row>
    <row r="343" spans="1:13" ht="15" x14ac:dyDescent="0.25">
      <c r="A343" s="3" t="s">
        <v>1858</v>
      </c>
      <c r="B343" s="3" t="s">
        <v>1859</v>
      </c>
      <c r="C343" s="3"/>
      <c r="D343" s="3"/>
      <c r="E343" s="3"/>
      <c r="F343" s="3" t="s">
        <v>1860</v>
      </c>
      <c r="G343" s="3" t="s">
        <v>1861</v>
      </c>
      <c r="H343" s="3" t="s">
        <v>1822</v>
      </c>
      <c r="I343" s="3" t="s">
        <v>1</v>
      </c>
      <c r="J343" s="3" t="s">
        <v>2850</v>
      </c>
      <c r="K343" s="3">
        <v>0.96325904399999995</v>
      </c>
      <c r="L343" s="3">
        <v>1.1912512655</v>
      </c>
      <c r="M343" s="3">
        <v>1.0517771364999999</v>
      </c>
    </row>
    <row r="344" spans="1:13" ht="15" x14ac:dyDescent="0.25">
      <c r="A344" s="3" t="s">
        <v>1735</v>
      </c>
      <c r="B344" s="3" t="s">
        <v>1736</v>
      </c>
      <c r="C344" s="3" t="s">
        <v>2684</v>
      </c>
      <c r="D344" s="3" t="s">
        <v>2241</v>
      </c>
      <c r="E344" s="3" t="s">
        <v>2685</v>
      </c>
      <c r="F344" s="3" t="s">
        <v>1737</v>
      </c>
      <c r="G344" s="3" t="s">
        <v>1738</v>
      </c>
      <c r="H344" s="3" t="s">
        <v>1695</v>
      </c>
      <c r="I344" s="3" t="s">
        <v>1</v>
      </c>
      <c r="J344" s="3" t="s">
        <v>2849</v>
      </c>
      <c r="K344" s="3">
        <v>0.8823025330841503</v>
      </c>
      <c r="L344" s="3">
        <v>0.7754878615978833</v>
      </c>
      <c r="M344" s="3">
        <v>0.87523461776879974</v>
      </c>
    </row>
    <row r="345" spans="1:13" ht="15" x14ac:dyDescent="0.25">
      <c r="A345" s="3"/>
      <c r="B345" s="3"/>
      <c r="C345" s="3"/>
      <c r="D345" s="3"/>
      <c r="E345" s="3"/>
      <c r="F345" s="3" t="s">
        <v>1737</v>
      </c>
      <c r="G345" s="3" t="s">
        <v>1738</v>
      </c>
      <c r="H345" s="3" t="s">
        <v>1695</v>
      </c>
      <c r="I345" s="3" t="s">
        <v>1</v>
      </c>
      <c r="J345" s="3" t="s">
        <v>2850</v>
      </c>
      <c r="K345" s="3">
        <v>1.0669347929999999</v>
      </c>
      <c r="L345" s="3">
        <v>1.008503251</v>
      </c>
      <c r="M345" s="3">
        <v>1.0074068359999999</v>
      </c>
    </row>
    <row r="346" spans="1:13" ht="15" x14ac:dyDescent="0.25">
      <c r="A346" s="3" t="s">
        <v>1331</v>
      </c>
      <c r="B346" s="3" t="s">
        <v>1332</v>
      </c>
      <c r="C346" s="3"/>
      <c r="D346" s="3"/>
      <c r="E346" s="3"/>
      <c r="F346" s="3" t="s">
        <v>1333</v>
      </c>
      <c r="G346" s="3" t="s">
        <v>1334</v>
      </c>
      <c r="H346" s="3" t="s">
        <v>1217</v>
      </c>
      <c r="I346" s="3" t="s">
        <v>1</v>
      </c>
      <c r="J346" s="3" t="s">
        <v>2850</v>
      </c>
      <c r="K346" s="3">
        <v>1.0233493090000001</v>
      </c>
      <c r="L346" s="3">
        <v>1.28611268</v>
      </c>
      <c r="M346" s="3">
        <v>0.70677973500000002</v>
      </c>
    </row>
    <row r="347" spans="1:13" ht="15" x14ac:dyDescent="0.25">
      <c r="A347" s="3" t="s">
        <v>503</v>
      </c>
      <c r="B347" s="3" t="s">
        <v>504</v>
      </c>
      <c r="C347" s="3"/>
      <c r="D347" s="3"/>
      <c r="E347" s="3"/>
      <c r="F347" s="3" t="s">
        <v>505</v>
      </c>
      <c r="G347" s="3" t="s">
        <v>506</v>
      </c>
      <c r="H347" s="3" t="s">
        <v>399</v>
      </c>
      <c r="I347" s="3" t="s">
        <v>1</v>
      </c>
      <c r="J347" s="3" t="s">
        <v>2850</v>
      </c>
      <c r="K347" s="3">
        <v>1.157427258</v>
      </c>
      <c r="L347" s="3">
        <v>1.237329932</v>
      </c>
      <c r="M347" s="3">
        <v>1.0638241100000001</v>
      </c>
    </row>
    <row r="348" spans="1:13" ht="15" x14ac:dyDescent="0.25">
      <c r="A348" s="3" t="s">
        <v>1990</v>
      </c>
      <c r="B348" s="3" t="s">
        <v>1991</v>
      </c>
      <c r="C348" s="3"/>
      <c r="D348" s="3"/>
      <c r="E348" s="3"/>
      <c r="F348" s="3" t="s">
        <v>1992</v>
      </c>
      <c r="G348" s="3" t="s">
        <v>1993</v>
      </c>
      <c r="H348" s="3" t="s">
        <v>1948</v>
      </c>
      <c r="I348" s="3" t="s">
        <v>1</v>
      </c>
      <c r="J348" s="3" t="s">
        <v>2850</v>
      </c>
      <c r="K348" s="3">
        <v>1.0124602039999999</v>
      </c>
      <c r="L348" s="3">
        <v>0.95709823400000005</v>
      </c>
      <c r="M348" s="3">
        <v>0.83042396299999999</v>
      </c>
    </row>
    <row r="349" spans="1:13" ht="15" x14ac:dyDescent="0.25">
      <c r="A349" s="3" t="s">
        <v>1798</v>
      </c>
      <c r="B349" s="3" t="s">
        <v>1799</v>
      </c>
      <c r="C349" s="3"/>
      <c r="D349" s="3"/>
      <c r="E349" s="3"/>
      <c r="F349" s="3" t="s">
        <v>1800</v>
      </c>
      <c r="G349" s="3" t="s">
        <v>1801</v>
      </c>
      <c r="H349" s="3" t="s">
        <v>1793</v>
      </c>
      <c r="I349" s="3" t="s">
        <v>1</v>
      </c>
      <c r="J349" s="3" t="s">
        <v>2850</v>
      </c>
      <c r="K349" s="3">
        <v>1.074681446</v>
      </c>
      <c r="L349" s="3">
        <v>1.3722023605</v>
      </c>
      <c r="M349" s="3">
        <v>1.2256223195</v>
      </c>
    </row>
    <row r="350" spans="1:13" ht="15" x14ac:dyDescent="0.25">
      <c r="A350" s="3" t="s">
        <v>1335</v>
      </c>
      <c r="B350" s="3" t="s">
        <v>1336</v>
      </c>
      <c r="C350" s="3"/>
      <c r="D350" s="3"/>
      <c r="E350" s="3"/>
      <c r="F350" s="3" t="s">
        <v>1337</v>
      </c>
      <c r="G350" s="3" t="s">
        <v>1338</v>
      </c>
      <c r="H350" s="3" t="s">
        <v>1217</v>
      </c>
      <c r="I350" s="3" t="s">
        <v>1</v>
      </c>
      <c r="J350" s="3" t="s">
        <v>2850</v>
      </c>
      <c r="K350" s="3">
        <v>1.101613054</v>
      </c>
      <c r="L350" s="3">
        <v>1.2349825754999999</v>
      </c>
      <c r="M350" s="3">
        <v>1.2121833710000001</v>
      </c>
    </row>
    <row r="351" spans="1:13" ht="15" x14ac:dyDescent="0.25">
      <c r="A351" s="3" t="s">
        <v>1339</v>
      </c>
      <c r="B351" s="3" t="s">
        <v>1340</v>
      </c>
      <c r="C351" s="3"/>
      <c r="D351" s="3"/>
      <c r="E351" s="3"/>
      <c r="F351" s="3" t="s">
        <v>1341</v>
      </c>
      <c r="G351" s="3" t="s">
        <v>1342</v>
      </c>
      <c r="H351" s="3" t="s">
        <v>1217</v>
      </c>
      <c r="I351" s="3" t="s">
        <v>1</v>
      </c>
      <c r="J351" s="3" t="s">
        <v>2850</v>
      </c>
      <c r="K351" s="3">
        <v>1.1257411589999999</v>
      </c>
      <c r="L351" s="3">
        <v>1.3685875544999999</v>
      </c>
      <c r="M351" s="3">
        <v>1.3353018244999999</v>
      </c>
    </row>
    <row r="352" spans="1:13" ht="15" x14ac:dyDescent="0.25">
      <c r="A352" s="3" t="s">
        <v>334</v>
      </c>
      <c r="B352" s="3" t="s">
        <v>335</v>
      </c>
      <c r="C352" s="3"/>
      <c r="D352" s="3"/>
      <c r="E352" s="3"/>
      <c r="F352" s="3" t="s">
        <v>336</v>
      </c>
      <c r="G352" s="3" t="s">
        <v>337</v>
      </c>
      <c r="H352" s="3" t="s">
        <v>311</v>
      </c>
      <c r="I352" s="3" t="s">
        <v>1</v>
      </c>
      <c r="J352" s="3" t="s">
        <v>2850</v>
      </c>
      <c r="K352" s="3">
        <v>0.94768790049999996</v>
      </c>
      <c r="L352" s="3">
        <v>0.56938053099999997</v>
      </c>
      <c r="M352" s="3">
        <v>0.71524158599999998</v>
      </c>
    </row>
    <row r="353" spans="1:13" ht="15" x14ac:dyDescent="0.25">
      <c r="A353" s="3" t="s">
        <v>926</v>
      </c>
      <c r="B353" s="3" t="s">
        <v>927</v>
      </c>
      <c r="C353" s="3"/>
      <c r="D353" s="3"/>
      <c r="E353" s="3"/>
      <c r="F353" s="3" t="s">
        <v>928</v>
      </c>
      <c r="G353" s="3" t="s">
        <v>929</v>
      </c>
      <c r="H353" s="3" t="s">
        <v>909</v>
      </c>
      <c r="I353" s="3" t="s">
        <v>1</v>
      </c>
      <c r="J353" s="3" t="s">
        <v>2850</v>
      </c>
      <c r="K353" s="3">
        <v>0.96660253200000001</v>
      </c>
      <c r="L353" s="3">
        <v>1.1087840710000001</v>
      </c>
      <c r="M353" s="3">
        <v>0.76274942700000004</v>
      </c>
    </row>
    <row r="354" spans="1:13" ht="15" x14ac:dyDescent="0.25">
      <c r="A354" s="3" t="s">
        <v>1596</v>
      </c>
      <c r="B354" s="3" t="s">
        <v>1597</v>
      </c>
      <c r="C354" s="3"/>
      <c r="D354" s="3"/>
      <c r="E354" s="3"/>
      <c r="F354" s="3" t="s">
        <v>1598</v>
      </c>
      <c r="G354" s="3" t="s">
        <v>1599</v>
      </c>
      <c r="H354" s="3" t="s">
        <v>1534</v>
      </c>
      <c r="I354" s="3" t="s">
        <v>1</v>
      </c>
      <c r="J354" s="3" t="s">
        <v>2850</v>
      </c>
      <c r="K354" s="3">
        <v>1.000677703</v>
      </c>
      <c r="L354" s="3">
        <v>1.0394037840000001</v>
      </c>
      <c r="M354" s="3">
        <v>1.027177934</v>
      </c>
    </row>
    <row r="355" spans="1:13" ht="15" x14ac:dyDescent="0.25">
      <c r="A355" s="3" t="s">
        <v>869</v>
      </c>
      <c r="B355" s="3" t="s">
        <v>870</v>
      </c>
      <c r="C355" s="3"/>
      <c r="D355" s="3"/>
      <c r="E355" s="3"/>
      <c r="F355" s="3" t="s">
        <v>871</v>
      </c>
      <c r="G355" s="3" t="s">
        <v>872</v>
      </c>
      <c r="H355" s="3" t="s">
        <v>856</v>
      </c>
      <c r="I355" s="3" t="s">
        <v>1</v>
      </c>
      <c r="J355" s="3" t="s">
        <v>2850</v>
      </c>
      <c r="K355" s="3">
        <v>0.99337578699999995</v>
      </c>
      <c r="L355" s="3">
        <v>0.92558378500000005</v>
      </c>
      <c r="M355" s="3">
        <v>0.91081040000000002</v>
      </c>
    </row>
    <row r="356" spans="1:13" ht="15" x14ac:dyDescent="0.25">
      <c r="A356" s="3" t="s">
        <v>1802</v>
      </c>
      <c r="B356" s="3" t="s">
        <v>1803</v>
      </c>
      <c r="C356" s="3"/>
      <c r="D356" s="3"/>
      <c r="E356" s="3"/>
      <c r="F356" s="3" t="s">
        <v>1804</v>
      </c>
      <c r="G356" s="3" t="s">
        <v>1805</v>
      </c>
      <c r="H356" s="3" t="s">
        <v>1793</v>
      </c>
      <c r="I356" s="3" t="s">
        <v>1</v>
      </c>
      <c r="J356" s="3" t="s">
        <v>2850</v>
      </c>
      <c r="K356" s="3">
        <v>1.129342614</v>
      </c>
      <c r="L356" s="3">
        <v>1.3407880095</v>
      </c>
      <c r="M356" s="3">
        <v>1.4469529880000001</v>
      </c>
    </row>
    <row r="357" spans="1:13" ht="15" x14ac:dyDescent="0.25">
      <c r="A357" s="3" t="s">
        <v>1806</v>
      </c>
      <c r="B357" s="3" t="s">
        <v>1807</v>
      </c>
      <c r="C357" s="3"/>
      <c r="D357" s="3"/>
      <c r="E357" s="3"/>
      <c r="F357" s="3" t="s">
        <v>1808</v>
      </c>
      <c r="G357" s="3" t="s">
        <v>1809</v>
      </c>
      <c r="H357" s="3" t="s">
        <v>1793</v>
      </c>
      <c r="I357" s="3" t="s">
        <v>1</v>
      </c>
      <c r="J357" s="3" t="s">
        <v>2850</v>
      </c>
      <c r="K357" s="3">
        <v>1.005812471</v>
      </c>
      <c r="L357" s="3">
        <v>1.2229845815</v>
      </c>
      <c r="M357" s="3">
        <v>1.099262352</v>
      </c>
    </row>
    <row r="358" spans="1:13" ht="15" x14ac:dyDescent="0.25">
      <c r="A358" s="3" t="s">
        <v>1512</v>
      </c>
      <c r="B358" s="3" t="s">
        <v>1513</v>
      </c>
      <c r="C358" s="3"/>
      <c r="D358" s="3"/>
      <c r="E358" s="3"/>
      <c r="F358" s="3" t="s">
        <v>1514</v>
      </c>
      <c r="G358" s="3" t="s">
        <v>1515</v>
      </c>
      <c r="H358" s="3" t="s">
        <v>1516</v>
      </c>
      <c r="I358" s="3" t="s">
        <v>1</v>
      </c>
      <c r="J358" s="3" t="s">
        <v>2850</v>
      </c>
      <c r="K358" s="3">
        <v>0.88392997350000002</v>
      </c>
      <c r="L358" s="3">
        <v>1.038623531</v>
      </c>
      <c r="M358" s="3">
        <v>0.91047393600000004</v>
      </c>
    </row>
    <row r="359" spans="1:13" ht="15" x14ac:dyDescent="0.25">
      <c r="A359" s="3" t="s">
        <v>1034</v>
      </c>
      <c r="B359" s="3" t="s">
        <v>1035</v>
      </c>
      <c r="C359" s="3"/>
      <c r="D359" s="3"/>
      <c r="E359" s="3"/>
      <c r="F359" s="3" t="s">
        <v>1036</v>
      </c>
      <c r="G359" s="3" t="s">
        <v>1037</v>
      </c>
      <c r="H359" s="3" t="s">
        <v>950</v>
      </c>
      <c r="I359" s="3" t="s">
        <v>1</v>
      </c>
      <c r="J359" s="3" t="s">
        <v>2850</v>
      </c>
      <c r="K359" s="3">
        <v>1.0759729570000001</v>
      </c>
      <c r="L359" s="3">
        <v>1.1767452570000001</v>
      </c>
      <c r="M359" s="3">
        <v>1.1014981749999999</v>
      </c>
    </row>
    <row r="360" spans="1:13" ht="15" x14ac:dyDescent="0.25">
      <c r="A360" s="3" t="s">
        <v>1862</v>
      </c>
      <c r="B360" s="3" t="s">
        <v>1863</v>
      </c>
      <c r="C360" s="3"/>
      <c r="D360" s="3"/>
      <c r="E360" s="3"/>
      <c r="F360" s="3" t="s">
        <v>1864</v>
      </c>
      <c r="G360" s="3" t="s">
        <v>1865</v>
      </c>
      <c r="H360" s="3" t="s">
        <v>1822</v>
      </c>
      <c r="I360" s="3" t="s">
        <v>1</v>
      </c>
      <c r="J360" s="3" t="s">
        <v>2850</v>
      </c>
      <c r="K360" s="3">
        <v>0.850916118</v>
      </c>
      <c r="L360" s="3">
        <v>0.86180073099999999</v>
      </c>
      <c r="M360" s="3">
        <v>0.96532448699999995</v>
      </c>
    </row>
    <row r="361" spans="1:13" ht="15" x14ac:dyDescent="0.25">
      <c r="A361" s="3" t="s">
        <v>1038</v>
      </c>
      <c r="B361" s="3" t="s">
        <v>1039</v>
      </c>
      <c r="C361" s="3"/>
      <c r="D361" s="3"/>
      <c r="E361" s="3"/>
      <c r="F361" s="3" t="s">
        <v>1040</v>
      </c>
      <c r="G361" s="3" t="s">
        <v>1041</v>
      </c>
      <c r="H361" s="3" t="s">
        <v>950</v>
      </c>
      <c r="I361" s="3" t="s">
        <v>1</v>
      </c>
      <c r="J361" s="3" t="s">
        <v>2850</v>
      </c>
      <c r="K361" s="3">
        <v>0.94698386300000004</v>
      </c>
      <c r="L361" s="3">
        <v>0.904574404</v>
      </c>
      <c r="M361" s="3">
        <v>0.86748441499999995</v>
      </c>
    </row>
    <row r="362" spans="1:13" ht="15" x14ac:dyDescent="0.25">
      <c r="A362" s="3" t="s">
        <v>1600</v>
      </c>
      <c r="B362" s="3" t="s">
        <v>1601</v>
      </c>
      <c r="C362" s="3"/>
      <c r="D362" s="3"/>
      <c r="E362" s="3"/>
      <c r="F362" s="3" t="s">
        <v>1602</v>
      </c>
      <c r="G362" s="3" t="s">
        <v>1603</v>
      </c>
      <c r="H362" s="3" t="s">
        <v>1534</v>
      </c>
      <c r="I362" s="3" t="s">
        <v>1</v>
      </c>
      <c r="J362" s="3" t="s">
        <v>2850</v>
      </c>
      <c r="K362" s="3">
        <v>1.059333348</v>
      </c>
      <c r="L362" s="3">
        <v>1.054349787</v>
      </c>
      <c r="M362" s="3">
        <v>1.0520927280000001</v>
      </c>
    </row>
    <row r="363" spans="1:13" ht="15" x14ac:dyDescent="0.25">
      <c r="A363" s="3" t="s">
        <v>1604</v>
      </c>
      <c r="B363" s="3" t="s">
        <v>1601</v>
      </c>
      <c r="C363" s="3"/>
      <c r="D363" s="3"/>
      <c r="E363" s="3"/>
      <c r="F363" s="3" t="s">
        <v>1602</v>
      </c>
      <c r="G363" s="3" t="s">
        <v>1605</v>
      </c>
      <c r="H363" s="3" t="s">
        <v>1534</v>
      </c>
      <c r="I363" s="3" t="s">
        <v>1</v>
      </c>
      <c r="J363" s="3" t="s">
        <v>2850</v>
      </c>
      <c r="K363" s="3">
        <v>1.6058711269999999</v>
      </c>
      <c r="L363" s="3">
        <v>1.4807410459999999</v>
      </c>
      <c r="M363" s="3">
        <v>1.4571133869999999</v>
      </c>
    </row>
    <row r="364" spans="1:13" ht="15" x14ac:dyDescent="0.25">
      <c r="A364" s="3" t="s">
        <v>1606</v>
      </c>
      <c r="B364" s="3" t="s">
        <v>1607</v>
      </c>
      <c r="C364" s="3"/>
      <c r="D364" s="3"/>
      <c r="E364" s="3"/>
      <c r="F364" s="3" t="s">
        <v>1608</v>
      </c>
      <c r="G364" s="3" t="s">
        <v>1609</v>
      </c>
      <c r="H364" s="3" t="s">
        <v>1529</v>
      </c>
      <c r="I364" s="3" t="s">
        <v>1</v>
      </c>
      <c r="J364" s="3" t="s">
        <v>2850</v>
      </c>
      <c r="K364" s="3">
        <v>0.97367676199999997</v>
      </c>
      <c r="L364" s="3">
        <v>1.1347598699999999</v>
      </c>
      <c r="M364" s="3">
        <v>0.9707947455</v>
      </c>
    </row>
    <row r="365" spans="1:13" ht="15" x14ac:dyDescent="0.25">
      <c r="A365" s="3" t="s">
        <v>1739</v>
      </c>
      <c r="B365" s="3" t="s">
        <v>1740</v>
      </c>
      <c r="C365" s="3"/>
      <c r="D365" s="3"/>
      <c r="E365" s="3"/>
      <c r="F365" s="3" t="s">
        <v>21</v>
      </c>
      <c r="G365" s="3" t="s">
        <v>1741</v>
      </c>
      <c r="H365" s="3" t="s">
        <v>1695</v>
      </c>
      <c r="I365" s="3" t="s">
        <v>1</v>
      </c>
      <c r="J365" s="3" t="s">
        <v>2850</v>
      </c>
      <c r="K365" s="3">
        <v>0.97213342800000002</v>
      </c>
      <c r="L365" s="3">
        <v>0.89496292450000003</v>
      </c>
      <c r="M365" s="3">
        <v>0.90889243099999995</v>
      </c>
    </row>
    <row r="366" spans="1:13" ht="15" x14ac:dyDescent="0.25">
      <c r="A366" s="3" t="s">
        <v>1343</v>
      </c>
      <c r="B366" s="3" t="s">
        <v>1344</v>
      </c>
      <c r="C366" s="3"/>
      <c r="D366" s="3"/>
      <c r="E366" s="3"/>
      <c r="F366" s="3" t="s">
        <v>1345</v>
      </c>
      <c r="G366" s="3" t="s">
        <v>1346</v>
      </c>
      <c r="H366" s="3" t="s">
        <v>1217</v>
      </c>
      <c r="I366" s="3" t="s">
        <v>1</v>
      </c>
      <c r="J366" s="3" t="s">
        <v>2850</v>
      </c>
      <c r="K366" s="3">
        <v>1.0143752175</v>
      </c>
      <c r="L366" s="3">
        <v>1.4951059685000001</v>
      </c>
      <c r="M366" s="3">
        <v>0.97139318050000001</v>
      </c>
    </row>
    <row r="367" spans="1:13" ht="15" x14ac:dyDescent="0.25">
      <c r="A367" s="3" t="s">
        <v>2134</v>
      </c>
      <c r="B367" s="3" t="s">
        <v>2135</v>
      </c>
      <c r="C367" s="3" t="s">
        <v>2795</v>
      </c>
      <c r="D367" s="3" t="s">
        <v>2247</v>
      </c>
      <c r="E367" s="3" t="s">
        <v>2796</v>
      </c>
      <c r="F367" s="3" t="s">
        <v>2136</v>
      </c>
      <c r="G367" s="3" t="s">
        <v>2137</v>
      </c>
      <c r="H367" s="3" t="s">
        <v>2117</v>
      </c>
      <c r="I367" s="3" t="s">
        <v>1</v>
      </c>
      <c r="J367" s="3" t="s">
        <v>2849</v>
      </c>
      <c r="K367" s="3">
        <v>1.1371964682124001</v>
      </c>
      <c r="L367" s="3">
        <v>1.0230361774113781</v>
      </c>
      <c r="M367" s="3">
        <v>1.234279632348648</v>
      </c>
    </row>
    <row r="368" spans="1:13" ht="15" x14ac:dyDescent="0.25">
      <c r="A368" s="3"/>
      <c r="B368" s="3"/>
      <c r="C368" s="3"/>
      <c r="D368" s="3"/>
      <c r="E368" s="3"/>
      <c r="F368" s="3" t="s">
        <v>2136</v>
      </c>
      <c r="G368" s="3" t="s">
        <v>2137</v>
      </c>
      <c r="H368" s="3" t="s">
        <v>2117</v>
      </c>
      <c r="I368" s="3" t="s">
        <v>1</v>
      </c>
      <c r="J368" s="3" t="s">
        <v>2850</v>
      </c>
      <c r="K368" s="3">
        <v>0.87817604999999999</v>
      </c>
      <c r="L368" s="3">
        <v>1.012367354</v>
      </c>
      <c r="M368" s="3">
        <v>1.0231543089999999</v>
      </c>
    </row>
    <row r="369" spans="1:13" ht="15" x14ac:dyDescent="0.25">
      <c r="A369" s="3" t="s">
        <v>1994</v>
      </c>
      <c r="B369" s="3" t="s">
        <v>1995</v>
      </c>
      <c r="C369" s="3" t="s">
        <v>2762</v>
      </c>
      <c r="D369" s="3" t="s">
        <v>2263</v>
      </c>
      <c r="E369" s="3" t="s">
        <v>2565</v>
      </c>
      <c r="F369" s="3" t="s">
        <v>1996</v>
      </c>
      <c r="G369" s="3" t="s">
        <v>1997</v>
      </c>
      <c r="H369" s="3" t="s">
        <v>1918</v>
      </c>
      <c r="I369" s="3" t="s">
        <v>1</v>
      </c>
      <c r="J369" s="3" t="s">
        <v>2849</v>
      </c>
      <c r="K369" s="3">
        <v>0.67854465397967956</v>
      </c>
      <c r="L369" s="3">
        <v>0.69714643310412605</v>
      </c>
      <c r="M369" s="3">
        <v>0.7289557899704473</v>
      </c>
    </row>
    <row r="370" spans="1:13" ht="15" x14ac:dyDescent="0.25">
      <c r="A370" s="3"/>
      <c r="B370" s="3"/>
      <c r="C370" s="3" t="s">
        <v>2763</v>
      </c>
      <c r="D370" s="3" t="s">
        <v>2227</v>
      </c>
      <c r="E370" s="3" t="s">
        <v>2764</v>
      </c>
      <c r="F370" s="3" t="s">
        <v>1996</v>
      </c>
      <c r="G370" s="3" t="s">
        <v>1997</v>
      </c>
      <c r="H370" s="3" t="s">
        <v>1918</v>
      </c>
      <c r="I370" s="3" t="s">
        <v>1</v>
      </c>
      <c r="J370" s="3" t="s">
        <v>2849</v>
      </c>
      <c r="K370" s="3">
        <v>1.4566309316789252</v>
      </c>
      <c r="L370" s="3">
        <v>2.3869927629982999</v>
      </c>
      <c r="M370" s="3">
        <v>2.0339416294533255</v>
      </c>
    </row>
    <row r="371" spans="1:13" ht="15" x14ac:dyDescent="0.25">
      <c r="A371" s="3"/>
      <c r="B371" s="3"/>
      <c r="C371" s="3"/>
      <c r="D371" s="3" t="s">
        <v>2765</v>
      </c>
      <c r="E371" s="3" t="s">
        <v>2766</v>
      </c>
      <c r="F371" s="3" t="s">
        <v>1996</v>
      </c>
      <c r="G371" s="3" t="s">
        <v>1997</v>
      </c>
      <c r="H371" s="3" t="s">
        <v>1918</v>
      </c>
      <c r="I371" s="3" t="s">
        <v>1</v>
      </c>
      <c r="J371" s="3" t="s">
        <v>2849</v>
      </c>
      <c r="K371" s="3">
        <v>1.1587940395224479</v>
      </c>
      <c r="L371" s="3">
        <v>1.1871658500834015</v>
      </c>
      <c r="M371" s="3">
        <v>1.3904964711980417</v>
      </c>
    </row>
    <row r="372" spans="1:13" ht="15" x14ac:dyDescent="0.25">
      <c r="A372" s="3"/>
      <c r="B372" s="3"/>
      <c r="C372" s="3" t="s">
        <v>2767</v>
      </c>
      <c r="D372" s="3" t="s">
        <v>2334</v>
      </c>
      <c r="E372" s="3" t="s">
        <v>2768</v>
      </c>
      <c r="F372" s="3" t="s">
        <v>1996</v>
      </c>
      <c r="G372" s="3" t="s">
        <v>1997</v>
      </c>
      <c r="H372" s="3" t="s">
        <v>1918</v>
      </c>
      <c r="I372" s="3" t="s">
        <v>1</v>
      </c>
      <c r="J372" s="3" t="s">
        <v>2849</v>
      </c>
      <c r="K372" s="3">
        <v>0.81890687541068385</v>
      </c>
      <c r="L372" s="3">
        <v>0.82913178886867744</v>
      </c>
      <c r="M372" s="3">
        <v>0.7512149592842734</v>
      </c>
    </row>
    <row r="373" spans="1:13" ht="15" x14ac:dyDescent="0.25">
      <c r="A373" s="3"/>
      <c r="B373" s="3"/>
      <c r="C373" s="3" t="s">
        <v>2769</v>
      </c>
      <c r="D373" s="3" t="s">
        <v>2227</v>
      </c>
      <c r="E373" s="3" t="s">
        <v>2242</v>
      </c>
      <c r="F373" s="3" t="s">
        <v>1996</v>
      </c>
      <c r="G373" s="3" t="s">
        <v>1997</v>
      </c>
      <c r="H373" s="3" t="s">
        <v>1918</v>
      </c>
      <c r="I373" s="3" t="s">
        <v>1</v>
      </c>
      <c r="J373" s="3" t="s">
        <v>2849</v>
      </c>
      <c r="K373" s="3">
        <v>0.72977416347197344</v>
      </c>
      <c r="L373" s="3">
        <v>0.77715999237565447</v>
      </c>
      <c r="M373" s="3">
        <v>0.86148142433517461</v>
      </c>
    </row>
    <row r="374" spans="1:13" ht="15" x14ac:dyDescent="0.25">
      <c r="A374" s="3"/>
      <c r="B374" s="3"/>
      <c r="C374" s="3"/>
      <c r="D374" s="3" t="s">
        <v>2666</v>
      </c>
      <c r="E374" s="3" t="s">
        <v>2770</v>
      </c>
      <c r="F374" s="3" t="s">
        <v>1996</v>
      </c>
      <c r="G374" s="3" t="s">
        <v>1997</v>
      </c>
      <c r="H374" s="3" t="s">
        <v>1918</v>
      </c>
      <c r="I374" s="3" t="s">
        <v>1</v>
      </c>
      <c r="J374" s="3" t="s">
        <v>2849</v>
      </c>
      <c r="K374" s="3">
        <v>0.84472658176258963</v>
      </c>
      <c r="L374" s="3">
        <v>1.1069859046881387</v>
      </c>
      <c r="M374" s="3">
        <v>0.815083659392424</v>
      </c>
    </row>
    <row r="375" spans="1:13" ht="15" x14ac:dyDescent="0.25">
      <c r="A375" s="3"/>
      <c r="B375" s="3"/>
      <c r="C375" s="3"/>
      <c r="D375" s="3"/>
      <c r="E375" s="3"/>
      <c r="F375" s="3" t="s">
        <v>1996</v>
      </c>
      <c r="G375" s="3" t="s">
        <v>1997</v>
      </c>
      <c r="H375" s="3" t="s">
        <v>1918</v>
      </c>
      <c r="I375" s="3" t="s">
        <v>1</v>
      </c>
      <c r="J375" s="3" t="s">
        <v>2850</v>
      </c>
      <c r="K375" s="3">
        <v>0.98176784100000003</v>
      </c>
      <c r="L375" s="3">
        <v>0.87911955799999997</v>
      </c>
      <c r="M375" s="3">
        <v>0.99333938249999998</v>
      </c>
    </row>
    <row r="376" spans="1:13" ht="15" x14ac:dyDescent="0.25">
      <c r="A376" s="3" t="s">
        <v>710</v>
      </c>
      <c r="B376" s="3" t="s">
        <v>711</v>
      </c>
      <c r="C376" s="3"/>
      <c r="D376" s="3"/>
      <c r="E376" s="3"/>
      <c r="F376" s="3" t="s">
        <v>712</v>
      </c>
      <c r="G376" s="3" t="s">
        <v>713</v>
      </c>
      <c r="H376" s="3" t="s">
        <v>672</v>
      </c>
      <c r="I376" s="3" t="s">
        <v>1</v>
      </c>
      <c r="J376" s="3" t="s">
        <v>2850</v>
      </c>
      <c r="K376" s="3">
        <v>0.78666892099999997</v>
      </c>
      <c r="L376" s="3">
        <v>0.83490925000000005</v>
      </c>
      <c r="M376" s="3">
        <v>0.85634141100000005</v>
      </c>
    </row>
    <row r="377" spans="1:13" ht="15" x14ac:dyDescent="0.25">
      <c r="A377" s="3" t="s">
        <v>1998</v>
      </c>
      <c r="B377" s="3" t="s">
        <v>1999</v>
      </c>
      <c r="C377" s="3"/>
      <c r="D377" s="3"/>
      <c r="E377" s="3"/>
      <c r="F377" s="3" t="s">
        <v>2000</v>
      </c>
      <c r="G377" s="3" t="s">
        <v>2001</v>
      </c>
      <c r="H377" s="3" t="s">
        <v>1918</v>
      </c>
      <c r="I377" s="3" t="s">
        <v>1</v>
      </c>
      <c r="J377" s="3" t="s">
        <v>2850</v>
      </c>
      <c r="K377" s="3">
        <v>1.646745678</v>
      </c>
      <c r="L377" s="3">
        <v>1.5588161595000001</v>
      </c>
      <c r="M377" s="3">
        <v>1.1987748475</v>
      </c>
    </row>
    <row r="378" spans="1:13" ht="15" x14ac:dyDescent="0.25">
      <c r="A378" s="3" t="s">
        <v>2195</v>
      </c>
      <c r="B378" s="3" t="s">
        <v>2196</v>
      </c>
      <c r="C378" s="3"/>
      <c r="D378" s="3"/>
      <c r="E378" s="3"/>
      <c r="F378" s="3" t="s">
        <v>2197</v>
      </c>
      <c r="G378" s="3" t="s">
        <v>2198</v>
      </c>
      <c r="H378" s="3" t="s">
        <v>2164</v>
      </c>
      <c r="I378" s="3" t="s">
        <v>1</v>
      </c>
      <c r="J378" s="3" t="s">
        <v>2850</v>
      </c>
      <c r="K378" s="3">
        <v>0.78021921549999995</v>
      </c>
      <c r="L378" s="3">
        <v>0.93379874399999996</v>
      </c>
      <c r="M378" s="3">
        <v>0.87115516599999998</v>
      </c>
    </row>
    <row r="379" spans="1:13" ht="15" x14ac:dyDescent="0.25">
      <c r="A379" s="3" t="s">
        <v>79</v>
      </c>
      <c r="B379" s="3" t="s">
        <v>80</v>
      </c>
      <c r="C379" s="3" t="s">
        <v>2269</v>
      </c>
      <c r="D379" s="3" t="s">
        <v>2247</v>
      </c>
      <c r="E379" s="3" t="s">
        <v>2270</v>
      </c>
      <c r="F379" s="3" t="s">
        <v>81</v>
      </c>
      <c r="G379" s="3" t="s">
        <v>82</v>
      </c>
      <c r="H379" s="3" t="s">
        <v>50</v>
      </c>
      <c r="I379" s="3" t="s">
        <v>1</v>
      </c>
      <c r="J379" s="3" t="s">
        <v>2849</v>
      </c>
      <c r="K379" s="3">
        <v>1.0720020963681629</v>
      </c>
      <c r="L379" s="3">
        <v>0.61068133632198263</v>
      </c>
      <c r="M379" s="3">
        <v>0.63644957860116835</v>
      </c>
    </row>
    <row r="380" spans="1:13" ht="15" x14ac:dyDescent="0.25">
      <c r="A380" s="3"/>
      <c r="B380" s="3"/>
      <c r="C380" s="3" t="s">
        <v>2271</v>
      </c>
      <c r="D380" s="3" t="s">
        <v>2252</v>
      </c>
      <c r="E380" s="3" t="s">
        <v>2253</v>
      </c>
      <c r="F380" s="3" t="s">
        <v>81</v>
      </c>
      <c r="G380" s="3" t="s">
        <v>82</v>
      </c>
      <c r="H380" s="3" t="s">
        <v>50</v>
      </c>
      <c r="I380" s="3" t="s">
        <v>1</v>
      </c>
      <c r="J380" s="3" t="s">
        <v>2849</v>
      </c>
      <c r="K380" s="3">
        <v>0.77426152104032009</v>
      </c>
      <c r="L380" s="3">
        <v>0.80066518008485277</v>
      </c>
      <c r="M380" s="3">
        <v>0.89670099138298232</v>
      </c>
    </row>
    <row r="381" spans="1:13" ht="15" x14ac:dyDescent="0.25">
      <c r="A381" s="3"/>
      <c r="B381" s="3"/>
      <c r="C381" s="3"/>
      <c r="D381" s="3" t="s">
        <v>2227</v>
      </c>
      <c r="E381" s="3" t="s">
        <v>2254</v>
      </c>
      <c r="F381" s="3" t="s">
        <v>81</v>
      </c>
      <c r="G381" s="3" t="s">
        <v>82</v>
      </c>
      <c r="H381" s="3" t="s">
        <v>50</v>
      </c>
      <c r="I381" s="3" t="s">
        <v>1</v>
      </c>
      <c r="J381" s="3" t="s">
        <v>2849</v>
      </c>
      <c r="K381" s="3">
        <v>0.76393584871224818</v>
      </c>
      <c r="L381" s="3">
        <v>0.87466053886923345</v>
      </c>
      <c r="M381" s="3">
        <v>0.94424244238158228</v>
      </c>
    </row>
    <row r="382" spans="1:13" ht="15" x14ac:dyDescent="0.25">
      <c r="A382" s="3"/>
      <c r="B382" s="3"/>
      <c r="C382" s="3" t="s">
        <v>2272</v>
      </c>
      <c r="D382" s="3" t="s">
        <v>2230</v>
      </c>
      <c r="E382" s="3" t="s">
        <v>2273</v>
      </c>
      <c r="F382" s="3" t="s">
        <v>81</v>
      </c>
      <c r="G382" s="3" t="s">
        <v>82</v>
      </c>
      <c r="H382" s="3" t="s">
        <v>50</v>
      </c>
      <c r="I382" s="3" t="s">
        <v>1</v>
      </c>
      <c r="J382" s="3" t="s">
        <v>2849</v>
      </c>
      <c r="K382" s="3">
        <v>0.85062159373775748</v>
      </c>
      <c r="L382" s="3">
        <v>0.51563708310257805</v>
      </c>
      <c r="M382" s="3">
        <v>0.52813443276579453</v>
      </c>
    </row>
    <row r="383" spans="1:13" ht="15" x14ac:dyDescent="0.25">
      <c r="A383" s="3"/>
      <c r="B383" s="3"/>
      <c r="C383" s="3" t="s">
        <v>2255</v>
      </c>
      <c r="D383" s="3" t="s">
        <v>2256</v>
      </c>
      <c r="E383" s="3" t="s">
        <v>2257</v>
      </c>
      <c r="F383" s="3" t="s">
        <v>81</v>
      </c>
      <c r="G383" s="3" t="s">
        <v>82</v>
      </c>
      <c r="H383" s="3" t="s">
        <v>50</v>
      </c>
      <c r="I383" s="3" t="s">
        <v>1</v>
      </c>
      <c r="J383" s="3" t="s">
        <v>2849</v>
      </c>
      <c r="K383" s="3">
        <v>0.76338851892425041</v>
      </c>
      <c r="L383" s="3">
        <v>0.93167267100857787</v>
      </c>
      <c r="M383" s="3">
        <v>0.98168533652098433</v>
      </c>
    </row>
    <row r="384" spans="1:13" ht="15" x14ac:dyDescent="0.25">
      <c r="A384" s="3"/>
      <c r="B384" s="3"/>
      <c r="C384" s="3" t="s">
        <v>2274</v>
      </c>
      <c r="D384" s="3" t="s">
        <v>2252</v>
      </c>
      <c r="E384" s="3" t="s">
        <v>2261</v>
      </c>
      <c r="F384" s="3" t="s">
        <v>81</v>
      </c>
      <c r="G384" s="3" t="s">
        <v>82</v>
      </c>
      <c r="H384" s="3" t="s">
        <v>50</v>
      </c>
      <c r="I384" s="3" t="s">
        <v>1</v>
      </c>
      <c r="J384" s="3" t="s">
        <v>2849</v>
      </c>
      <c r="K384" s="3">
        <v>0.79725588439958495</v>
      </c>
      <c r="L384" s="3">
        <v>0.58416649674862742</v>
      </c>
      <c r="M384" s="3">
        <v>0.49884417375286882</v>
      </c>
    </row>
    <row r="385" spans="1:13" ht="15" x14ac:dyDescent="0.25">
      <c r="A385" s="3"/>
      <c r="B385" s="3"/>
      <c r="C385" s="3" t="s">
        <v>2275</v>
      </c>
      <c r="D385" s="3" t="s">
        <v>2263</v>
      </c>
      <c r="E385" s="3" t="s">
        <v>2264</v>
      </c>
      <c r="F385" s="3" t="s">
        <v>81</v>
      </c>
      <c r="G385" s="3" t="s">
        <v>82</v>
      </c>
      <c r="H385" s="3" t="s">
        <v>50</v>
      </c>
      <c r="I385" s="3" t="s">
        <v>1</v>
      </c>
      <c r="J385" s="3" t="s">
        <v>2849</v>
      </c>
      <c r="K385" s="3">
        <v>0.80959150320780926</v>
      </c>
      <c r="L385" s="3">
        <v>0.68307808626141864</v>
      </c>
      <c r="M385" s="3">
        <v>0.68615195091560666</v>
      </c>
    </row>
    <row r="386" spans="1:13" ht="15" x14ac:dyDescent="0.25">
      <c r="A386" s="3"/>
      <c r="B386" s="3"/>
      <c r="C386" s="3"/>
      <c r="D386" s="3" t="s">
        <v>2276</v>
      </c>
      <c r="E386" s="3" t="s">
        <v>2277</v>
      </c>
      <c r="F386" s="3" t="s">
        <v>81</v>
      </c>
      <c r="G386" s="3" t="s">
        <v>82</v>
      </c>
      <c r="H386" s="3" t="s">
        <v>50</v>
      </c>
      <c r="I386" s="3" t="s">
        <v>1</v>
      </c>
      <c r="J386" s="3" t="s">
        <v>2849</v>
      </c>
      <c r="K386" s="3">
        <v>1.0295380781161254</v>
      </c>
      <c r="L386" s="3">
        <v>0.90575286525589527</v>
      </c>
      <c r="M386" s="3">
        <v>0.86750588284384289</v>
      </c>
    </row>
    <row r="387" spans="1:13" ht="15" x14ac:dyDescent="0.25">
      <c r="A387" s="3"/>
      <c r="B387" s="3"/>
      <c r="C387" s="3"/>
      <c r="D387" s="3" t="s">
        <v>2265</v>
      </c>
      <c r="E387" s="3" t="s">
        <v>2266</v>
      </c>
      <c r="F387" s="3" t="s">
        <v>81</v>
      </c>
      <c r="G387" s="3" t="s">
        <v>82</v>
      </c>
      <c r="H387" s="3" t="s">
        <v>50</v>
      </c>
      <c r="I387" s="3" t="s">
        <v>1</v>
      </c>
      <c r="J387" s="3" t="s">
        <v>2849</v>
      </c>
      <c r="K387" s="3">
        <v>0.80397716405947728</v>
      </c>
      <c r="L387" s="3">
        <v>0.65447795632437678</v>
      </c>
      <c r="M387" s="3">
        <v>0.64761158308857647</v>
      </c>
    </row>
    <row r="388" spans="1:13" ht="15" x14ac:dyDescent="0.25">
      <c r="A388" s="3"/>
      <c r="B388" s="3"/>
      <c r="C388" s="3"/>
      <c r="D388" s="3"/>
      <c r="E388" s="3"/>
      <c r="F388" s="3" t="s">
        <v>81</v>
      </c>
      <c r="G388" s="3" t="s">
        <v>82</v>
      </c>
      <c r="H388" s="3" t="s">
        <v>50</v>
      </c>
      <c r="I388" s="3" t="s">
        <v>1</v>
      </c>
      <c r="J388" s="3" t="s">
        <v>2850</v>
      </c>
      <c r="K388" s="3">
        <v>0.97196860500000004</v>
      </c>
      <c r="L388" s="3">
        <v>0.86989405200000003</v>
      </c>
      <c r="M388" s="3">
        <v>0.69335840199999998</v>
      </c>
    </row>
    <row r="389" spans="1:13" ht="15" x14ac:dyDescent="0.25">
      <c r="A389" s="3" t="s">
        <v>1186</v>
      </c>
      <c r="B389" s="3" t="s">
        <v>1187</v>
      </c>
      <c r="C389" s="3"/>
      <c r="D389" s="3"/>
      <c r="E389" s="3"/>
      <c r="F389" s="3" t="s">
        <v>21</v>
      </c>
      <c r="G389" s="3" t="s">
        <v>1188</v>
      </c>
      <c r="H389" s="3" t="s">
        <v>1139</v>
      </c>
      <c r="I389" s="3" t="s">
        <v>1</v>
      </c>
      <c r="J389" s="3" t="s">
        <v>2850</v>
      </c>
      <c r="K389" s="3">
        <v>0.76868159800000002</v>
      </c>
      <c r="L389" s="3">
        <v>1.25540585</v>
      </c>
      <c r="M389" s="3">
        <v>1.148733118</v>
      </c>
    </row>
    <row r="390" spans="1:13" ht="15" x14ac:dyDescent="0.25">
      <c r="A390" s="3" t="s">
        <v>338</v>
      </c>
      <c r="B390" s="3" t="s">
        <v>339</v>
      </c>
      <c r="C390" s="3" t="s">
        <v>2338</v>
      </c>
      <c r="D390" s="3" t="s">
        <v>2241</v>
      </c>
      <c r="E390" s="3" t="s">
        <v>2308</v>
      </c>
      <c r="F390" s="3" t="s">
        <v>340</v>
      </c>
      <c r="G390" s="3" t="s">
        <v>341</v>
      </c>
      <c r="H390" s="3" t="s">
        <v>311</v>
      </c>
      <c r="I390" s="3" t="s">
        <v>1</v>
      </c>
      <c r="J390" s="3" t="s">
        <v>2849</v>
      </c>
      <c r="K390" s="3">
        <v>1.2182785563823804</v>
      </c>
      <c r="L390" s="3">
        <v>0.86446651185233025</v>
      </c>
      <c r="M390" s="3">
        <v>1.1693546341678123</v>
      </c>
    </row>
    <row r="391" spans="1:13" ht="15" x14ac:dyDescent="0.25">
      <c r="A391" s="3"/>
      <c r="B391" s="3"/>
      <c r="C391" s="3" t="s">
        <v>2339</v>
      </c>
      <c r="D391" s="3" t="s">
        <v>2334</v>
      </c>
      <c r="E391" s="3" t="s">
        <v>2308</v>
      </c>
      <c r="F391" s="3" t="s">
        <v>340</v>
      </c>
      <c r="G391" s="3" t="s">
        <v>341</v>
      </c>
      <c r="H391" s="3" t="s">
        <v>311</v>
      </c>
      <c r="I391" s="3" t="s">
        <v>1</v>
      </c>
      <c r="J391" s="3" t="s">
        <v>2849</v>
      </c>
      <c r="K391" s="3">
        <v>1.4138471628338032</v>
      </c>
      <c r="L391" s="3">
        <v>0.83104464771472397</v>
      </c>
      <c r="M391" s="3">
        <v>1.1902459502224867</v>
      </c>
    </row>
    <row r="392" spans="1:13" ht="15" x14ac:dyDescent="0.25">
      <c r="A392" s="3"/>
      <c r="B392" s="3"/>
      <c r="C392" s="3" t="s">
        <v>2340</v>
      </c>
      <c r="D392" s="3" t="s">
        <v>2334</v>
      </c>
      <c r="E392" s="3" t="s">
        <v>2308</v>
      </c>
      <c r="F392" s="3" t="s">
        <v>340</v>
      </c>
      <c r="G392" s="3" t="s">
        <v>341</v>
      </c>
      <c r="H392" s="3" t="s">
        <v>311</v>
      </c>
      <c r="I392" s="3" t="s">
        <v>1</v>
      </c>
      <c r="J392" s="3" t="s">
        <v>2849</v>
      </c>
      <c r="K392" s="3">
        <v>1.0244804231573861</v>
      </c>
      <c r="L392" s="3">
        <v>0.76858570009963323</v>
      </c>
      <c r="M392" s="3">
        <v>1.0100081019058282</v>
      </c>
    </row>
    <row r="393" spans="1:13" ht="15" x14ac:dyDescent="0.25">
      <c r="A393" s="3"/>
      <c r="B393" s="3"/>
      <c r="C393" s="3"/>
      <c r="D393" s="3" t="s">
        <v>2341</v>
      </c>
      <c r="E393" s="3" t="s">
        <v>2342</v>
      </c>
      <c r="F393" s="3" t="s">
        <v>340</v>
      </c>
      <c r="G393" s="3" t="s">
        <v>341</v>
      </c>
      <c r="H393" s="3" t="s">
        <v>311</v>
      </c>
      <c r="I393" s="3" t="s">
        <v>1</v>
      </c>
      <c r="J393" s="3" t="s">
        <v>2849</v>
      </c>
      <c r="K393" s="3">
        <v>0.99779290034952994</v>
      </c>
      <c r="L393" s="3">
        <v>0.59649224227543141</v>
      </c>
      <c r="M393" s="3">
        <v>0.83253649491245429</v>
      </c>
    </row>
    <row r="394" spans="1:13" ht="15" x14ac:dyDescent="0.25">
      <c r="A394" s="3"/>
      <c r="B394" s="3"/>
      <c r="C394" s="3" t="s">
        <v>2343</v>
      </c>
      <c r="D394" s="3" t="s">
        <v>2227</v>
      </c>
      <c r="E394" s="3" t="s">
        <v>2344</v>
      </c>
      <c r="F394" s="3" t="s">
        <v>340</v>
      </c>
      <c r="G394" s="3" t="s">
        <v>341</v>
      </c>
      <c r="H394" s="3" t="s">
        <v>311</v>
      </c>
      <c r="I394" s="3" t="s">
        <v>1</v>
      </c>
      <c r="J394" s="3" t="s">
        <v>2849</v>
      </c>
      <c r="K394" s="3">
        <v>0.81931014527864354</v>
      </c>
      <c r="L394" s="3">
        <v>0.57911061668899166</v>
      </c>
      <c r="M394" s="3">
        <v>0.74307572786666021</v>
      </c>
    </row>
    <row r="395" spans="1:13" ht="15" x14ac:dyDescent="0.25">
      <c r="A395" s="3"/>
      <c r="B395" s="3"/>
      <c r="C395" s="3"/>
      <c r="D395" s="3"/>
      <c r="E395" s="3"/>
      <c r="F395" s="3" t="s">
        <v>340</v>
      </c>
      <c r="G395" s="3" t="s">
        <v>341</v>
      </c>
      <c r="H395" s="3" t="s">
        <v>311</v>
      </c>
      <c r="I395" s="3" t="s">
        <v>1</v>
      </c>
      <c r="J395" s="3" t="s">
        <v>2850</v>
      </c>
      <c r="K395" s="3">
        <v>0.85258299199999998</v>
      </c>
      <c r="L395" s="3">
        <v>1.172837371</v>
      </c>
      <c r="M395" s="3">
        <v>1.0024610544999999</v>
      </c>
    </row>
    <row r="396" spans="1:13" ht="15" x14ac:dyDescent="0.25">
      <c r="A396" s="3" t="s">
        <v>1347</v>
      </c>
      <c r="B396" s="3" t="s">
        <v>1348</v>
      </c>
      <c r="C396" s="3"/>
      <c r="D396" s="3"/>
      <c r="E396" s="3"/>
      <c r="F396" s="3" t="s">
        <v>1349</v>
      </c>
      <c r="G396" s="3" t="s">
        <v>1350</v>
      </c>
      <c r="H396" s="3" t="s">
        <v>1217</v>
      </c>
      <c r="I396" s="3" t="s">
        <v>1</v>
      </c>
      <c r="J396" s="3" t="s">
        <v>2850</v>
      </c>
      <c r="K396" s="3">
        <v>0.88440648300000002</v>
      </c>
      <c r="L396" s="3">
        <v>1.1146071959999999</v>
      </c>
      <c r="M396" s="3">
        <v>0.85974140649999997</v>
      </c>
    </row>
    <row r="397" spans="1:13" ht="15" x14ac:dyDescent="0.25">
      <c r="A397" s="3" t="s">
        <v>125</v>
      </c>
      <c r="B397" s="3" t="s">
        <v>126</v>
      </c>
      <c r="C397" s="3" t="s">
        <v>2284</v>
      </c>
      <c r="D397" s="3" t="s">
        <v>2285</v>
      </c>
      <c r="E397" s="3" t="s">
        <v>2286</v>
      </c>
      <c r="F397" s="3" t="s">
        <v>127</v>
      </c>
      <c r="G397" s="3" t="s">
        <v>128</v>
      </c>
      <c r="H397" s="3" t="s">
        <v>123</v>
      </c>
      <c r="I397" s="3" t="s">
        <v>124</v>
      </c>
      <c r="J397" s="3" t="s">
        <v>2849</v>
      </c>
      <c r="K397" s="3">
        <v>0.95559900490773975</v>
      </c>
      <c r="L397" s="3">
        <v>0.88238678690686012</v>
      </c>
      <c r="M397" s="3">
        <v>0.99360775536823931</v>
      </c>
    </row>
    <row r="398" spans="1:13" ht="15" x14ac:dyDescent="0.25">
      <c r="A398" s="3"/>
      <c r="B398" s="3"/>
      <c r="C398" s="3"/>
      <c r="D398" s="3" t="s">
        <v>2287</v>
      </c>
      <c r="E398" s="3" t="s">
        <v>2288</v>
      </c>
      <c r="F398" s="3" t="s">
        <v>127</v>
      </c>
      <c r="G398" s="3" t="s">
        <v>128</v>
      </c>
      <c r="H398" s="3" t="s">
        <v>123</v>
      </c>
      <c r="I398" s="3" t="s">
        <v>124</v>
      </c>
      <c r="J398" s="3" t="s">
        <v>2849</v>
      </c>
      <c r="K398" s="3">
        <v>0.94094569289808228</v>
      </c>
      <c r="L398" s="3">
        <v>0.78328414962979387</v>
      </c>
      <c r="M398" s="3">
        <v>0.83775793373394758</v>
      </c>
    </row>
    <row r="399" spans="1:13" ht="15" x14ac:dyDescent="0.25">
      <c r="A399" s="3"/>
      <c r="B399" s="3"/>
      <c r="C399" s="3" t="s">
        <v>2289</v>
      </c>
      <c r="D399" s="3" t="s">
        <v>2290</v>
      </c>
      <c r="E399" s="3" t="s">
        <v>2291</v>
      </c>
      <c r="F399" s="3" t="s">
        <v>127</v>
      </c>
      <c r="G399" s="3" t="s">
        <v>128</v>
      </c>
      <c r="H399" s="3" t="s">
        <v>123</v>
      </c>
      <c r="I399" s="3" t="s">
        <v>124</v>
      </c>
      <c r="J399" s="3" t="s">
        <v>2849</v>
      </c>
      <c r="K399" s="3">
        <v>1.0510810995386908</v>
      </c>
      <c r="L399" s="3">
        <v>0.90388502281764604</v>
      </c>
      <c r="M399" s="3">
        <v>1.0784020091363262</v>
      </c>
    </row>
    <row r="400" spans="1:13" ht="15" x14ac:dyDescent="0.25">
      <c r="A400" s="3"/>
      <c r="B400" s="3"/>
      <c r="C400" s="3"/>
      <c r="D400" s="3" t="s">
        <v>2292</v>
      </c>
      <c r="E400" s="3" t="s">
        <v>2293</v>
      </c>
      <c r="F400" s="3" t="s">
        <v>127</v>
      </c>
      <c r="G400" s="3" t="s">
        <v>128</v>
      </c>
      <c r="H400" s="3" t="s">
        <v>123</v>
      </c>
      <c r="I400" s="3" t="s">
        <v>124</v>
      </c>
      <c r="J400" s="3" t="s">
        <v>2849</v>
      </c>
      <c r="K400" s="3">
        <v>1.0209444645924572</v>
      </c>
      <c r="L400" s="3">
        <v>0.89323055329286816</v>
      </c>
      <c r="M400" s="3">
        <v>0.99637245354131343</v>
      </c>
    </row>
    <row r="401" spans="1:13" ht="15" x14ac:dyDescent="0.25">
      <c r="A401" s="3"/>
      <c r="B401" s="3"/>
      <c r="C401" s="3"/>
      <c r="D401" s="3" t="s">
        <v>2294</v>
      </c>
      <c r="E401" s="3" t="s">
        <v>2295</v>
      </c>
      <c r="F401" s="3" t="s">
        <v>127</v>
      </c>
      <c r="G401" s="3" t="s">
        <v>128</v>
      </c>
      <c r="H401" s="3" t="s">
        <v>123</v>
      </c>
      <c r="I401" s="3" t="s">
        <v>124</v>
      </c>
      <c r="J401" s="3" t="s">
        <v>2849</v>
      </c>
      <c r="K401" s="3">
        <v>0.79946015974363727</v>
      </c>
      <c r="L401" s="3">
        <v>0.8149615243464341</v>
      </c>
      <c r="M401" s="3">
        <v>0.86963644898589543</v>
      </c>
    </row>
    <row r="402" spans="1:13" ht="15" x14ac:dyDescent="0.25">
      <c r="A402" s="3"/>
      <c r="B402" s="3"/>
      <c r="C402" s="3"/>
      <c r="D402" s="3" t="s">
        <v>2296</v>
      </c>
      <c r="E402" s="3" t="s">
        <v>2297</v>
      </c>
      <c r="F402" s="3" t="s">
        <v>127</v>
      </c>
      <c r="G402" s="3" t="s">
        <v>128</v>
      </c>
      <c r="H402" s="3" t="s">
        <v>123</v>
      </c>
      <c r="I402" s="3" t="s">
        <v>124</v>
      </c>
      <c r="J402" s="3" t="s">
        <v>2849</v>
      </c>
      <c r="K402" s="3">
        <v>0.87463488451461935</v>
      </c>
      <c r="L402" s="3">
        <v>0.78694155463053983</v>
      </c>
      <c r="M402" s="3">
        <v>0.82503440001076467</v>
      </c>
    </row>
    <row r="403" spans="1:13" ht="15" x14ac:dyDescent="0.25">
      <c r="A403" s="3"/>
      <c r="B403" s="3"/>
      <c r="C403" s="3"/>
      <c r="D403" s="3" t="s">
        <v>2298</v>
      </c>
      <c r="E403" s="3" t="s">
        <v>2299</v>
      </c>
      <c r="F403" s="3" t="s">
        <v>127</v>
      </c>
      <c r="G403" s="3" t="s">
        <v>128</v>
      </c>
      <c r="H403" s="3" t="s">
        <v>123</v>
      </c>
      <c r="I403" s="3" t="s">
        <v>124</v>
      </c>
      <c r="J403" s="3" t="s">
        <v>2849</v>
      </c>
      <c r="K403" s="3">
        <v>1.0209444645924572</v>
      </c>
      <c r="L403" s="3">
        <v>0.89323055329286816</v>
      </c>
      <c r="M403" s="3">
        <v>0.99637245354131343</v>
      </c>
    </row>
    <row r="404" spans="1:13" ht="15" x14ac:dyDescent="0.25">
      <c r="A404" s="3"/>
      <c r="B404" s="3"/>
      <c r="C404" s="3"/>
      <c r="D404" s="3" t="s">
        <v>2300</v>
      </c>
      <c r="E404" s="3" t="s">
        <v>2301</v>
      </c>
      <c r="F404" s="3" t="s">
        <v>127</v>
      </c>
      <c r="G404" s="3" t="s">
        <v>128</v>
      </c>
      <c r="H404" s="3" t="s">
        <v>123</v>
      </c>
      <c r="I404" s="3" t="s">
        <v>124</v>
      </c>
      <c r="J404" s="3" t="s">
        <v>2849</v>
      </c>
      <c r="K404" s="3">
        <v>1.0510810995386908</v>
      </c>
      <c r="L404" s="3">
        <v>0.90388502281764604</v>
      </c>
      <c r="M404" s="3">
        <v>1.0784020091363262</v>
      </c>
    </row>
    <row r="405" spans="1:13" ht="15" x14ac:dyDescent="0.25">
      <c r="A405" s="3"/>
      <c r="B405" s="3"/>
      <c r="C405" s="3"/>
      <c r="D405" s="3"/>
      <c r="E405" s="3"/>
      <c r="F405" s="3" t="s">
        <v>127</v>
      </c>
      <c r="G405" s="3" t="s">
        <v>128</v>
      </c>
      <c r="H405" s="3" t="s">
        <v>123</v>
      </c>
      <c r="I405" s="3" t="s">
        <v>124</v>
      </c>
      <c r="J405" s="3" t="s">
        <v>2850</v>
      </c>
      <c r="K405" s="3">
        <v>0.94514946</v>
      </c>
      <c r="L405" s="3">
        <v>0.83170619400000001</v>
      </c>
      <c r="M405" s="3">
        <v>0.77955619899999995</v>
      </c>
    </row>
    <row r="406" spans="1:13" ht="15" x14ac:dyDescent="0.25">
      <c r="A406" s="3" t="s">
        <v>1042</v>
      </c>
      <c r="B406" s="3" t="s">
        <v>1043</v>
      </c>
      <c r="C406" s="3"/>
      <c r="D406" s="3"/>
      <c r="E406" s="3"/>
      <c r="F406" s="3" t="s">
        <v>1044</v>
      </c>
      <c r="G406" s="3" t="s">
        <v>1045</v>
      </c>
      <c r="H406" s="3" t="s">
        <v>950</v>
      </c>
      <c r="I406" s="3" t="s">
        <v>1</v>
      </c>
      <c r="J406" s="3" t="s">
        <v>2850</v>
      </c>
      <c r="K406" s="3">
        <v>1.0197462955000001</v>
      </c>
      <c r="L406" s="3">
        <v>1.1135415049999999</v>
      </c>
      <c r="M406" s="3">
        <v>1.2650377610000001</v>
      </c>
    </row>
    <row r="407" spans="1:13" ht="15" x14ac:dyDescent="0.25">
      <c r="A407" s="3" t="s">
        <v>1189</v>
      </c>
      <c r="B407" s="3" t="s">
        <v>1190</v>
      </c>
      <c r="C407" s="3"/>
      <c r="D407" s="3"/>
      <c r="E407" s="3"/>
      <c r="F407" s="3" t="s">
        <v>1191</v>
      </c>
      <c r="G407" s="3" t="s">
        <v>1192</v>
      </c>
      <c r="H407" s="3" t="s">
        <v>1139</v>
      </c>
      <c r="I407" s="3" t="s">
        <v>1</v>
      </c>
      <c r="J407" s="3" t="s">
        <v>2850</v>
      </c>
      <c r="K407" s="3">
        <v>1.0579292499999999</v>
      </c>
      <c r="L407" s="3">
        <v>1.02915997</v>
      </c>
      <c r="M407" s="3">
        <v>1.0444410559999999</v>
      </c>
    </row>
    <row r="408" spans="1:13" ht="15" x14ac:dyDescent="0.25">
      <c r="A408" s="3" t="s">
        <v>1351</v>
      </c>
      <c r="B408" s="3" t="s">
        <v>1352</v>
      </c>
      <c r="C408" s="3"/>
      <c r="D408" s="3"/>
      <c r="E408" s="3"/>
      <c r="F408" s="3" t="s">
        <v>1353</v>
      </c>
      <c r="G408" s="3" t="s">
        <v>1354</v>
      </c>
      <c r="H408" s="3" t="s">
        <v>1217</v>
      </c>
      <c r="I408" s="3" t="s">
        <v>1</v>
      </c>
      <c r="J408" s="3" t="s">
        <v>2850</v>
      </c>
      <c r="K408" s="3">
        <v>1.0211989100000001</v>
      </c>
      <c r="L408" s="3">
        <v>1.54391597</v>
      </c>
      <c r="M408" s="3">
        <v>0.86983255599999998</v>
      </c>
    </row>
    <row r="409" spans="1:13" ht="15" x14ac:dyDescent="0.25">
      <c r="A409" s="3" t="s">
        <v>1610</v>
      </c>
      <c r="B409" s="3" t="s">
        <v>1611</v>
      </c>
      <c r="C409" s="3"/>
      <c r="D409" s="3"/>
      <c r="E409" s="3"/>
      <c r="F409" s="3" t="s">
        <v>1612</v>
      </c>
      <c r="G409" s="3" t="s">
        <v>1613</v>
      </c>
      <c r="H409" s="3" t="s">
        <v>1534</v>
      </c>
      <c r="I409" s="3" t="s">
        <v>1</v>
      </c>
      <c r="J409" s="3" t="s">
        <v>2850</v>
      </c>
      <c r="K409" s="3">
        <v>1.04998616</v>
      </c>
      <c r="L409" s="3">
        <v>1.4305613669999999</v>
      </c>
      <c r="M409" s="3">
        <v>1.2150973359999999</v>
      </c>
    </row>
    <row r="410" spans="1:13" ht="15" x14ac:dyDescent="0.25">
      <c r="A410" s="3" t="s">
        <v>714</v>
      </c>
      <c r="B410" s="3" t="s">
        <v>715</v>
      </c>
      <c r="C410" s="3"/>
      <c r="D410" s="3"/>
      <c r="E410" s="3"/>
      <c r="F410" s="3" t="s">
        <v>716</v>
      </c>
      <c r="G410" s="3" t="s">
        <v>717</v>
      </c>
      <c r="H410" s="3" t="s">
        <v>672</v>
      </c>
      <c r="I410" s="3" t="s">
        <v>1</v>
      </c>
      <c r="J410" s="3" t="s">
        <v>2850</v>
      </c>
      <c r="K410" s="3">
        <v>0.93797639499999996</v>
      </c>
      <c r="L410" s="3">
        <v>0.941987189</v>
      </c>
      <c r="M410" s="3">
        <v>0.79824736699999999</v>
      </c>
    </row>
    <row r="411" spans="1:13" ht="15" x14ac:dyDescent="0.25">
      <c r="A411" s="3" t="s">
        <v>1742</v>
      </c>
      <c r="B411" s="3" t="s">
        <v>1743</v>
      </c>
      <c r="C411" s="3" t="s">
        <v>2686</v>
      </c>
      <c r="D411" s="3" t="s">
        <v>2241</v>
      </c>
      <c r="E411" s="3" t="s">
        <v>2687</v>
      </c>
      <c r="F411" s="3" t="s">
        <v>1744</v>
      </c>
      <c r="G411" s="3" t="s">
        <v>1745</v>
      </c>
      <c r="H411" s="3" t="s">
        <v>1695</v>
      </c>
      <c r="I411" s="3" t="s">
        <v>1</v>
      </c>
      <c r="J411" s="3" t="s">
        <v>2849</v>
      </c>
      <c r="K411" s="3">
        <v>1.2204936218402007</v>
      </c>
      <c r="L411" s="3">
        <v>1.2590654208172243</v>
      </c>
      <c r="M411" s="3">
        <v>1.1454882856538118</v>
      </c>
    </row>
    <row r="412" spans="1:13" ht="15" x14ac:dyDescent="0.25">
      <c r="A412" s="3"/>
      <c r="B412" s="3"/>
      <c r="C412" s="3" t="s">
        <v>2688</v>
      </c>
      <c r="D412" s="3" t="s">
        <v>2364</v>
      </c>
      <c r="E412" s="3" t="s">
        <v>2687</v>
      </c>
      <c r="F412" s="3" t="s">
        <v>1744</v>
      </c>
      <c r="G412" s="3" t="s">
        <v>1745</v>
      </c>
      <c r="H412" s="3" t="s">
        <v>1695</v>
      </c>
      <c r="I412" s="3" t="s">
        <v>1</v>
      </c>
      <c r="J412" s="3" t="s">
        <v>2849</v>
      </c>
      <c r="K412" s="3">
        <v>0.86155339288363031</v>
      </c>
      <c r="L412" s="3">
        <v>1.1030880053441572</v>
      </c>
      <c r="M412" s="3">
        <v>1.0639123129219861</v>
      </c>
    </row>
    <row r="413" spans="1:13" ht="15" x14ac:dyDescent="0.25">
      <c r="A413" s="3"/>
      <c r="B413" s="3"/>
      <c r="C413" s="3"/>
      <c r="D413" s="3"/>
      <c r="E413" s="3"/>
      <c r="F413" s="3" t="s">
        <v>1744</v>
      </c>
      <c r="G413" s="3" t="s">
        <v>1745</v>
      </c>
      <c r="H413" s="3" t="s">
        <v>1695</v>
      </c>
      <c r="I413" s="3" t="s">
        <v>1</v>
      </c>
      <c r="J413" s="3" t="s">
        <v>2850</v>
      </c>
      <c r="K413" s="3">
        <v>1.0116881019999999</v>
      </c>
      <c r="L413" s="3">
        <v>1.216631778</v>
      </c>
      <c r="M413" s="3">
        <v>1.072651316</v>
      </c>
    </row>
    <row r="414" spans="1:13" ht="15" x14ac:dyDescent="0.25">
      <c r="A414" s="3" t="s">
        <v>279</v>
      </c>
      <c r="B414" s="3" t="s">
        <v>280</v>
      </c>
      <c r="C414" s="3"/>
      <c r="D414" s="3"/>
      <c r="E414" s="3"/>
      <c r="F414" s="3" t="s">
        <v>281</v>
      </c>
      <c r="G414" s="3" t="s">
        <v>282</v>
      </c>
      <c r="H414" s="3" t="s">
        <v>274</v>
      </c>
      <c r="I414" s="3" t="s">
        <v>1</v>
      </c>
      <c r="J414" s="3" t="s">
        <v>2850</v>
      </c>
      <c r="K414" s="3">
        <v>1.0660394165</v>
      </c>
      <c r="L414" s="3">
        <v>1.154471493</v>
      </c>
      <c r="M414" s="3">
        <v>1.0625577900000001</v>
      </c>
    </row>
    <row r="415" spans="1:13" ht="15" x14ac:dyDescent="0.25">
      <c r="A415" s="3" t="s">
        <v>2138</v>
      </c>
      <c r="B415" s="3" t="s">
        <v>2139</v>
      </c>
      <c r="C415" s="3"/>
      <c r="D415" s="3"/>
      <c r="E415" s="3"/>
      <c r="F415" s="3" t="s">
        <v>2140</v>
      </c>
      <c r="G415" s="3" t="s">
        <v>2141</v>
      </c>
      <c r="H415" s="3" t="s">
        <v>2112</v>
      </c>
      <c r="I415" s="3" t="s">
        <v>1</v>
      </c>
      <c r="J415" s="3" t="s">
        <v>2850</v>
      </c>
      <c r="K415" s="3">
        <v>0.97819906850000005</v>
      </c>
      <c r="L415" s="3">
        <v>1.0406364530000001</v>
      </c>
      <c r="M415" s="3">
        <v>1.0465623639999999</v>
      </c>
    </row>
    <row r="416" spans="1:13" ht="15" x14ac:dyDescent="0.25">
      <c r="A416" s="3" t="s">
        <v>507</v>
      </c>
      <c r="B416" s="3" t="s">
        <v>508</v>
      </c>
      <c r="C416" s="3"/>
      <c r="D416" s="3"/>
      <c r="E416" s="3"/>
      <c r="F416" s="3" t="s">
        <v>509</v>
      </c>
      <c r="G416" s="3" t="s">
        <v>510</v>
      </c>
      <c r="H416" s="3" t="s">
        <v>399</v>
      </c>
      <c r="I416" s="3" t="s">
        <v>1</v>
      </c>
      <c r="J416" s="3" t="s">
        <v>2850</v>
      </c>
      <c r="K416" s="3">
        <v>1.1213051249999999</v>
      </c>
      <c r="L416" s="3">
        <v>1.881949251</v>
      </c>
      <c r="M416" s="3">
        <v>1.9259991460000001</v>
      </c>
    </row>
    <row r="417" spans="1:13" ht="15" x14ac:dyDescent="0.25">
      <c r="A417" s="3" t="s">
        <v>183</v>
      </c>
      <c r="B417" s="3" t="s">
        <v>184</v>
      </c>
      <c r="C417" s="3"/>
      <c r="D417" s="3"/>
      <c r="E417" s="3"/>
      <c r="F417" s="3" t="s">
        <v>185</v>
      </c>
      <c r="G417" s="3" t="s">
        <v>186</v>
      </c>
      <c r="H417" s="3" t="s">
        <v>187</v>
      </c>
      <c r="I417" s="3" t="s">
        <v>1</v>
      </c>
      <c r="J417" s="3" t="s">
        <v>2850</v>
      </c>
      <c r="K417" s="3">
        <v>1.186982137</v>
      </c>
      <c r="L417" s="3">
        <v>1.166182295</v>
      </c>
      <c r="M417" s="3">
        <v>0.94973807200000004</v>
      </c>
    </row>
    <row r="418" spans="1:13" ht="15" x14ac:dyDescent="0.25">
      <c r="A418" s="3" t="s">
        <v>2199</v>
      </c>
      <c r="B418" s="3" t="s">
        <v>2200</v>
      </c>
      <c r="C418" s="3"/>
      <c r="D418" s="3"/>
      <c r="E418" s="3"/>
      <c r="F418" s="3" t="s">
        <v>2201</v>
      </c>
      <c r="G418" s="3" t="s">
        <v>2202</v>
      </c>
      <c r="H418" s="3" t="s">
        <v>2164</v>
      </c>
      <c r="I418" s="3" t="s">
        <v>1</v>
      </c>
      <c r="J418" s="3" t="s">
        <v>2850</v>
      </c>
      <c r="K418" s="3">
        <v>0.97244703399999999</v>
      </c>
      <c r="L418" s="3">
        <v>1.0692823140000001</v>
      </c>
      <c r="M418" s="3">
        <v>0.97274791800000004</v>
      </c>
    </row>
    <row r="419" spans="1:13" ht="15" x14ac:dyDescent="0.25">
      <c r="A419" s="3" t="s">
        <v>2002</v>
      </c>
      <c r="B419" s="3" t="s">
        <v>2003</v>
      </c>
      <c r="C419" s="3"/>
      <c r="D419" s="3"/>
      <c r="E419" s="3"/>
      <c r="F419" s="3" t="s">
        <v>2004</v>
      </c>
      <c r="G419" s="3" t="s">
        <v>2005</v>
      </c>
      <c r="H419" s="3" t="s">
        <v>1918</v>
      </c>
      <c r="I419" s="3" t="s">
        <v>1</v>
      </c>
      <c r="J419" s="3" t="s">
        <v>2850</v>
      </c>
      <c r="K419" s="3">
        <v>1.132541974</v>
      </c>
      <c r="L419" s="3">
        <v>0.98846598299999999</v>
      </c>
      <c r="M419" s="3">
        <v>0.96745245400000002</v>
      </c>
    </row>
    <row r="420" spans="1:13" ht="15" x14ac:dyDescent="0.25">
      <c r="A420" s="3" t="s">
        <v>2006</v>
      </c>
      <c r="B420" s="3" t="s">
        <v>2007</v>
      </c>
      <c r="C420" s="3"/>
      <c r="D420" s="3"/>
      <c r="E420" s="3"/>
      <c r="F420" s="3" t="s">
        <v>2008</v>
      </c>
      <c r="G420" s="3" t="s">
        <v>2009</v>
      </c>
      <c r="H420" s="3" t="s">
        <v>1918</v>
      </c>
      <c r="I420" s="3" t="s">
        <v>1</v>
      </c>
      <c r="J420" s="3" t="s">
        <v>2850</v>
      </c>
      <c r="K420" s="3">
        <v>0.90112699900000004</v>
      </c>
      <c r="L420" s="3">
        <v>0.87885004150000001</v>
      </c>
      <c r="M420" s="3">
        <v>0.82580180650000001</v>
      </c>
    </row>
    <row r="421" spans="1:13" ht="15" x14ac:dyDescent="0.25">
      <c r="A421" s="3" t="s">
        <v>2010</v>
      </c>
      <c r="B421" s="3" t="s">
        <v>2011</v>
      </c>
      <c r="C421" s="3"/>
      <c r="D421" s="3"/>
      <c r="E421" s="3"/>
      <c r="F421" s="3" t="s">
        <v>2012</v>
      </c>
      <c r="G421" s="3" t="s">
        <v>2013</v>
      </c>
      <c r="H421" s="3" t="s">
        <v>1918</v>
      </c>
      <c r="I421" s="3" t="s">
        <v>1</v>
      </c>
      <c r="J421" s="3" t="s">
        <v>2850</v>
      </c>
      <c r="K421" s="3">
        <v>0.93798082149999995</v>
      </c>
      <c r="L421" s="3">
        <v>0.9704027905</v>
      </c>
      <c r="M421" s="3">
        <v>1.0013629915</v>
      </c>
    </row>
    <row r="422" spans="1:13" ht="15" x14ac:dyDescent="0.25">
      <c r="A422" s="3" t="s">
        <v>1517</v>
      </c>
      <c r="B422" s="3" t="s">
        <v>1518</v>
      </c>
      <c r="C422" s="3"/>
      <c r="D422" s="3"/>
      <c r="E422" s="3"/>
      <c r="F422" s="3" t="s">
        <v>1519</v>
      </c>
      <c r="G422" s="3" t="s">
        <v>1520</v>
      </c>
      <c r="H422" s="3" t="s">
        <v>1516</v>
      </c>
      <c r="I422" s="3" t="s">
        <v>1</v>
      </c>
      <c r="J422" s="3" t="s">
        <v>2850</v>
      </c>
      <c r="K422" s="3">
        <v>1.0135893730000001</v>
      </c>
      <c r="L422" s="3">
        <v>1.1280226689999999</v>
      </c>
      <c r="M422" s="3">
        <v>0.95708386950000002</v>
      </c>
    </row>
    <row r="423" spans="1:13" ht="15" x14ac:dyDescent="0.25">
      <c r="A423" s="3" t="s">
        <v>1046</v>
      </c>
      <c r="B423" s="3" t="s">
        <v>1047</v>
      </c>
      <c r="C423" s="3"/>
      <c r="D423" s="3"/>
      <c r="E423" s="3"/>
      <c r="F423" s="3" t="s">
        <v>1048</v>
      </c>
      <c r="G423" s="3" t="s">
        <v>1049</v>
      </c>
      <c r="H423" s="3" t="s">
        <v>950</v>
      </c>
      <c r="I423" s="3" t="s">
        <v>1</v>
      </c>
      <c r="J423" s="3" t="s">
        <v>2850</v>
      </c>
      <c r="K423" s="3">
        <v>1.161128352</v>
      </c>
      <c r="L423" s="3">
        <v>1.3402479460000001</v>
      </c>
      <c r="M423" s="3">
        <v>0.89691406399999996</v>
      </c>
    </row>
    <row r="424" spans="1:13" ht="15" x14ac:dyDescent="0.25">
      <c r="A424" s="3" t="s">
        <v>511</v>
      </c>
      <c r="B424" s="3" t="s">
        <v>512</v>
      </c>
      <c r="C424" s="3"/>
      <c r="D424" s="3"/>
      <c r="E424" s="3"/>
      <c r="F424" s="3" t="s">
        <v>513</v>
      </c>
      <c r="G424" s="3" t="s">
        <v>514</v>
      </c>
      <c r="H424" s="3" t="s">
        <v>399</v>
      </c>
      <c r="I424" s="3" t="s">
        <v>1</v>
      </c>
      <c r="J424" s="3" t="s">
        <v>2850</v>
      </c>
      <c r="K424" s="3">
        <v>0.97338521899999997</v>
      </c>
      <c r="L424" s="3">
        <v>1.0722991159999999</v>
      </c>
      <c r="M424" s="3">
        <v>1.027404411</v>
      </c>
    </row>
    <row r="425" spans="1:13" ht="15" x14ac:dyDescent="0.25">
      <c r="A425" s="3" t="s">
        <v>13</v>
      </c>
      <c r="B425" s="3" t="s">
        <v>14</v>
      </c>
      <c r="C425" s="3"/>
      <c r="D425" s="3"/>
      <c r="E425" s="3"/>
      <c r="F425" s="3" t="s">
        <v>15</v>
      </c>
      <c r="G425" s="3" t="s">
        <v>16</v>
      </c>
      <c r="H425" s="3" t="s">
        <v>0</v>
      </c>
      <c r="I425" s="3" t="s">
        <v>1</v>
      </c>
      <c r="J425" s="3" t="s">
        <v>2850</v>
      </c>
      <c r="K425" s="3">
        <v>1.324373459</v>
      </c>
      <c r="L425" s="3">
        <v>1.9982042175000001</v>
      </c>
      <c r="M425" s="3">
        <v>1.7884847145</v>
      </c>
    </row>
    <row r="426" spans="1:13" ht="15" x14ac:dyDescent="0.25">
      <c r="A426" s="3" t="s">
        <v>515</v>
      </c>
      <c r="B426" s="3" t="s">
        <v>516</v>
      </c>
      <c r="C426" s="3"/>
      <c r="D426" s="3"/>
      <c r="E426" s="3"/>
      <c r="F426" s="3" t="s">
        <v>517</v>
      </c>
      <c r="G426" s="3" t="s">
        <v>518</v>
      </c>
      <c r="H426" s="3" t="s">
        <v>399</v>
      </c>
      <c r="I426" s="3" t="s">
        <v>1</v>
      </c>
      <c r="J426" s="3" t="s">
        <v>2850</v>
      </c>
      <c r="K426" s="3">
        <v>0.97899451400000004</v>
      </c>
      <c r="L426" s="3">
        <v>1.0040512115</v>
      </c>
      <c r="M426" s="3">
        <v>1.0790513285000001</v>
      </c>
    </row>
    <row r="427" spans="1:13" ht="15" x14ac:dyDescent="0.25">
      <c r="A427" s="3" t="s">
        <v>2142</v>
      </c>
      <c r="B427" s="3" t="s">
        <v>2143</v>
      </c>
      <c r="C427" s="3" t="s">
        <v>2797</v>
      </c>
      <c r="D427" s="3" t="s">
        <v>2247</v>
      </c>
      <c r="E427" s="3" t="s">
        <v>2798</v>
      </c>
      <c r="F427" s="3" t="s">
        <v>2144</v>
      </c>
      <c r="G427" s="3" t="s">
        <v>2145</v>
      </c>
      <c r="H427" s="3" t="s">
        <v>2117</v>
      </c>
      <c r="I427" s="3" t="s">
        <v>1</v>
      </c>
      <c r="J427" s="3" t="s">
        <v>2849</v>
      </c>
      <c r="K427" s="3">
        <v>1.0996068054649328</v>
      </c>
      <c r="L427" s="3">
        <v>1.2426850046602358</v>
      </c>
      <c r="M427" s="3">
        <v>1.2720692807958323</v>
      </c>
    </row>
    <row r="428" spans="1:13" ht="15" x14ac:dyDescent="0.25">
      <c r="A428" s="3"/>
      <c r="B428" s="3"/>
      <c r="C428" s="3" t="s">
        <v>2799</v>
      </c>
      <c r="D428" s="3" t="s">
        <v>2334</v>
      </c>
      <c r="E428" s="3" t="s">
        <v>2354</v>
      </c>
      <c r="F428" s="3" t="s">
        <v>2144</v>
      </c>
      <c r="G428" s="3" t="s">
        <v>2145</v>
      </c>
      <c r="H428" s="3" t="s">
        <v>2117</v>
      </c>
      <c r="I428" s="3" t="s">
        <v>1</v>
      </c>
      <c r="J428" s="3" t="s">
        <v>2849</v>
      </c>
      <c r="K428" s="3">
        <v>0.87086616542437911</v>
      </c>
      <c r="L428" s="3">
        <v>0.91114570505498249</v>
      </c>
      <c r="M428" s="3">
        <v>0.97516924001321525</v>
      </c>
    </row>
    <row r="429" spans="1:13" ht="15" x14ac:dyDescent="0.25">
      <c r="A429" s="3"/>
      <c r="B429" s="3"/>
      <c r="C429" s="3"/>
      <c r="D429" s="3"/>
      <c r="E429" s="3"/>
      <c r="F429" s="3" t="s">
        <v>2144</v>
      </c>
      <c r="G429" s="3" t="s">
        <v>2145</v>
      </c>
      <c r="H429" s="3" t="s">
        <v>2117</v>
      </c>
      <c r="I429" s="3" t="s">
        <v>1</v>
      </c>
      <c r="J429" s="3" t="s">
        <v>2850</v>
      </c>
      <c r="K429" s="3">
        <v>1.03559829</v>
      </c>
      <c r="L429" s="3">
        <v>1.032640292</v>
      </c>
      <c r="M429" s="3">
        <v>1.0744724720000001</v>
      </c>
    </row>
    <row r="430" spans="1:13" ht="15" x14ac:dyDescent="0.25">
      <c r="A430" s="3" t="s">
        <v>892</v>
      </c>
      <c r="B430" s="3" t="s">
        <v>893</v>
      </c>
      <c r="C430" s="3"/>
      <c r="D430" s="3"/>
      <c r="E430" s="3"/>
      <c r="F430" s="3" t="s">
        <v>894</v>
      </c>
      <c r="G430" s="3" t="s">
        <v>895</v>
      </c>
      <c r="H430" s="3" t="s">
        <v>896</v>
      </c>
      <c r="I430" s="3" t="s">
        <v>1</v>
      </c>
      <c r="J430" s="3" t="s">
        <v>2850</v>
      </c>
      <c r="K430" s="3">
        <v>1.2316025429999999</v>
      </c>
      <c r="L430" s="3">
        <v>1.2829720410000001</v>
      </c>
      <c r="M430" s="3">
        <v>1.48226861</v>
      </c>
    </row>
    <row r="431" spans="1:13" ht="15" x14ac:dyDescent="0.25">
      <c r="A431" s="3" t="s">
        <v>1355</v>
      </c>
      <c r="B431" s="3" t="s">
        <v>1356</v>
      </c>
      <c r="C431" s="3"/>
      <c r="D431" s="3"/>
      <c r="E431" s="3"/>
      <c r="F431" s="3" t="s">
        <v>1357</v>
      </c>
      <c r="G431" s="3" t="s">
        <v>1358</v>
      </c>
      <c r="H431" s="3" t="s">
        <v>1217</v>
      </c>
      <c r="I431" s="3" t="s">
        <v>1</v>
      </c>
      <c r="J431" s="3" t="s">
        <v>2850</v>
      </c>
      <c r="K431" s="3">
        <v>1.5312361564999999</v>
      </c>
      <c r="L431" s="3">
        <v>0.52346119899999999</v>
      </c>
      <c r="M431" s="3">
        <v>0.33615838749999999</v>
      </c>
    </row>
    <row r="432" spans="1:13" ht="15" x14ac:dyDescent="0.25">
      <c r="A432" s="3" t="s">
        <v>2146</v>
      </c>
      <c r="B432" s="3" t="s">
        <v>2147</v>
      </c>
      <c r="C432" s="3" t="s">
        <v>2800</v>
      </c>
      <c r="D432" s="3" t="s">
        <v>2305</v>
      </c>
      <c r="E432" s="3" t="s">
        <v>2801</v>
      </c>
      <c r="F432" s="3" t="s">
        <v>2148</v>
      </c>
      <c r="G432" s="3" t="s">
        <v>2149</v>
      </c>
      <c r="H432" s="3" t="s">
        <v>2117</v>
      </c>
      <c r="I432" s="3" t="s">
        <v>1</v>
      </c>
      <c r="J432" s="3" t="s">
        <v>2849</v>
      </c>
      <c r="K432" s="3">
        <v>1.2189559502693466</v>
      </c>
      <c r="L432" s="3">
        <v>1.0183477296924166</v>
      </c>
      <c r="M432" s="3">
        <v>1.1411517383537013</v>
      </c>
    </row>
    <row r="433" spans="1:13" ht="15" x14ac:dyDescent="0.25">
      <c r="A433" s="3"/>
      <c r="B433" s="3"/>
      <c r="C433" s="3"/>
      <c r="D433" s="3" t="s">
        <v>2327</v>
      </c>
      <c r="E433" s="3" t="s">
        <v>2802</v>
      </c>
      <c r="F433" s="3" t="s">
        <v>2148</v>
      </c>
      <c r="G433" s="3" t="s">
        <v>2149</v>
      </c>
      <c r="H433" s="3" t="s">
        <v>2117</v>
      </c>
      <c r="I433" s="3" t="s">
        <v>1</v>
      </c>
      <c r="J433" s="3" t="s">
        <v>2849</v>
      </c>
      <c r="K433" s="3">
        <v>1.1688529992107919</v>
      </c>
      <c r="L433" s="3">
        <v>0.98493107972910987</v>
      </c>
      <c r="M433" s="3">
        <v>1.1620037071375688</v>
      </c>
    </row>
    <row r="434" spans="1:13" ht="15" x14ac:dyDescent="0.25">
      <c r="A434" s="3"/>
      <c r="B434" s="3"/>
      <c r="C434" s="3"/>
      <c r="D434" s="3"/>
      <c r="E434" s="3"/>
      <c r="F434" s="3" t="s">
        <v>2148</v>
      </c>
      <c r="G434" s="3" t="s">
        <v>2149</v>
      </c>
      <c r="H434" s="3" t="s">
        <v>2117</v>
      </c>
      <c r="I434" s="3" t="s">
        <v>1</v>
      </c>
      <c r="J434" s="3" t="s">
        <v>2850</v>
      </c>
      <c r="K434" s="3">
        <v>0.88958820400000005</v>
      </c>
      <c r="L434" s="3">
        <v>0.83374791999999998</v>
      </c>
      <c r="M434" s="3">
        <v>0.81893645199999998</v>
      </c>
    </row>
    <row r="435" spans="1:13" ht="15" x14ac:dyDescent="0.25">
      <c r="A435" s="3" t="s">
        <v>2014</v>
      </c>
      <c r="B435" s="3" t="s">
        <v>2015</v>
      </c>
      <c r="C435" s="3"/>
      <c r="D435" s="3"/>
      <c r="E435" s="3"/>
      <c r="F435" s="3" t="s">
        <v>2016</v>
      </c>
      <c r="G435" s="3" t="s">
        <v>2017</v>
      </c>
      <c r="H435" s="3" t="s">
        <v>1918</v>
      </c>
      <c r="I435" s="3" t="s">
        <v>1</v>
      </c>
      <c r="J435" s="3" t="s">
        <v>2850</v>
      </c>
      <c r="K435" s="3">
        <v>1.0361225000000001</v>
      </c>
      <c r="L435" s="3">
        <v>0.88155908149999995</v>
      </c>
      <c r="M435" s="3">
        <v>0.98344365300000003</v>
      </c>
    </row>
    <row r="436" spans="1:13" ht="15" x14ac:dyDescent="0.25">
      <c r="A436" s="3" t="s">
        <v>283</v>
      </c>
      <c r="B436" s="3" t="s">
        <v>284</v>
      </c>
      <c r="C436" s="3" t="s">
        <v>2333</v>
      </c>
      <c r="D436" s="3" t="s">
        <v>2241</v>
      </c>
      <c r="E436" s="3" t="s">
        <v>2334</v>
      </c>
      <c r="F436" s="3" t="s">
        <v>21</v>
      </c>
      <c r="G436" s="3" t="s">
        <v>285</v>
      </c>
      <c r="H436" s="3" t="s">
        <v>274</v>
      </c>
      <c r="I436" s="3" t="s">
        <v>1</v>
      </c>
      <c r="J436" s="3" t="s">
        <v>2849</v>
      </c>
      <c r="K436" s="3">
        <v>0.90226526490840109</v>
      </c>
      <c r="L436" s="3">
        <v>0.74038616443301652</v>
      </c>
      <c r="M436" s="3">
        <v>0.8119913221985392</v>
      </c>
    </row>
    <row r="437" spans="1:13" ht="15" x14ac:dyDescent="0.25">
      <c r="A437" s="3"/>
      <c r="B437" s="3"/>
      <c r="C437" s="3" t="s">
        <v>2336</v>
      </c>
      <c r="D437" s="3" t="s">
        <v>2241</v>
      </c>
      <c r="E437" s="3" t="s">
        <v>2337</v>
      </c>
      <c r="F437" s="3" t="s">
        <v>21</v>
      </c>
      <c r="G437" s="3" t="s">
        <v>285</v>
      </c>
      <c r="H437" s="3" t="s">
        <v>274</v>
      </c>
      <c r="I437" s="3" t="s">
        <v>1</v>
      </c>
      <c r="J437" s="3" t="s">
        <v>2849</v>
      </c>
      <c r="K437" s="3">
        <v>0.95223284863325153</v>
      </c>
      <c r="L437" s="3">
        <v>1.0103853901283535</v>
      </c>
      <c r="M437" s="3">
        <v>1.1975365055817266</v>
      </c>
    </row>
    <row r="438" spans="1:13" ht="15" x14ac:dyDescent="0.25">
      <c r="A438" s="3"/>
      <c r="B438" s="3"/>
      <c r="C438" s="3"/>
      <c r="D438" s="3"/>
      <c r="E438" s="3"/>
      <c r="F438" s="3" t="s">
        <v>21</v>
      </c>
      <c r="G438" s="3" t="s">
        <v>285</v>
      </c>
      <c r="H438" s="3" t="s">
        <v>274</v>
      </c>
      <c r="I438" s="3" t="s">
        <v>1</v>
      </c>
      <c r="J438" s="3" t="s">
        <v>2850</v>
      </c>
      <c r="K438" s="3">
        <v>1.054800787</v>
      </c>
      <c r="L438" s="3">
        <v>1.1424716690000001</v>
      </c>
      <c r="M438" s="3">
        <v>1.0177553070000001</v>
      </c>
    </row>
    <row r="439" spans="1:13" ht="15" x14ac:dyDescent="0.25">
      <c r="A439" s="3" t="s">
        <v>392</v>
      </c>
      <c r="B439" s="3" t="s">
        <v>393</v>
      </c>
      <c r="C439" s="3"/>
      <c r="D439" s="3"/>
      <c r="E439" s="3"/>
      <c r="F439" s="3" t="s">
        <v>394</v>
      </c>
      <c r="G439" s="3" t="s">
        <v>395</v>
      </c>
      <c r="H439" s="3" t="s">
        <v>383</v>
      </c>
      <c r="I439" s="3" t="s">
        <v>1</v>
      </c>
      <c r="J439" s="3" t="s">
        <v>2850</v>
      </c>
      <c r="K439" s="3">
        <v>1.257139821</v>
      </c>
      <c r="L439" s="3">
        <v>1.179400322</v>
      </c>
      <c r="M439" s="3">
        <v>0.97736988300000005</v>
      </c>
    </row>
    <row r="440" spans="1:13" ht="15" x14ac:dyDescent="0.25">
      <c r="A440" s="3" t="s">
        <v>83</v>
      </c>
      <c r="B440" s="3" t="s">
        <v>84</v>
      </c>
      <c r="C440" s="3"/>
      <c r="D440" s="3"/>
      <c r="E440" s="3"/>
      <c r="F440" s="3" t="s">
        <v>85</v>
      </c>
      <c r="G440" s="3" t="s">
        <v>86</v>
      </c>
      <c r="H440" s="3" t="s">
        <v>50</v>
      </c>
      <c r="I440" s="3" t="s">
        <v>1</v>
      </c>
      <c r="J440" s="3" t="s">
        <v>2850</v>
      </c>
      <c r="K440" s="3">
        <v>1.0412983295</v>
      </c>
      <c r="L440" s="3">
        <v>0.86240660849999995</v>
      </c>
      <c r="M440" s="3">
        <v>0.96043575699999995</v>
      </c>
    </row>
    <row r="441" spans="1:13" ht="15" x14ac:dyDescent="0.25">
      <c r="A441" s="3" t="s">
        <v>519</v>
      </c>
      <c r="B441" s="3" t="s">
        <v>520</v>
      </c>
      <c r="C441" s="3"/>
      <c r="D441" s="3"/>
      <c r="E441" s="3"/>
      <c r="F441" s="3" t="s">
        <v>521</v>
      </c>
      <c r="G441" s="3" t="s">
        <v>522</v>
      </c>
      <c r="H441" s="3" t="s">
        <v>399</v>
      </c>
      <c r="I441" s="3" t="s">
        <v>1</v>
      </c>
      <c r="J441" s="3" t="s">
        <v>2850</v>
      </c>
      <c r="K441" s="3">
        <v>1.095650636</v>
      </c>
      <c r="L441" s="3">
        <v>0.96645900549999997</v>
      </c>
      <c r="M441" s="3">
        <v>1.0775920295000001</v>
      </c>
    </row>
    <row r="442" spans="1:13" ht="15" x14ac:dyDescent="0.25">
      <c r="A442" s="3" t="s">
        <v>798</v>
      </c>
      <c r="B442" s="3" t="s">
        <v>799</v>
      </c>
      <c r="C442" s="3"/>
      <c r="D442" s="3"/>
      <c r="E442" s="3"/>
      <c r="F442" s="3" t="s">
        <v>800</v>
      </c>
      <c r="G442" s="3" t="s">
        <v>801</v>
      </c>
      <c r="H442" s="3" t="s">
        <v>773</v>
      </c>
      <c r="I442" s="3" t="s">
        <v>1</v>
      </c>
      <c r="J442" s="3" t="s">
        <v>2850</v>
      </c>
      <c r="K442" s="3">
        <v>1.0356910589999999</v>
      </c>
      <c r="L442" s="3">
        <v>1.149990439</v>
      </c>
      <c r="M442" s="3">
        <v>1.1024965170000001</v>
      </c>
    </row>
    <row r="443" spans="1:13" ht="15" x14ac:dyDescent="0.25">
      <c r="A443" s="3" t="s">
        <v>1359</v>
      </c>
      <c r="B443" s="3" t="s">
        <v>1360</v>
      </c>
      <c r="C443" s="3"/>
      <c r="D443" s="3"/>
      <c r="E443" s="3"/>
      <c r="F443" s="3" t="s">
        <v>1361</v>
      </c>
      <c r="G443" s="3" t="s">
        <v>1362</v>
      </c>
      <c r="H443" s="3" t="s">
        <v>1217</v>
      </c>
      <c r="I443" s="3" t="s">
        <v>1</v>
      </c>
      <c r="J443" s="3" t="s">
        <v>2850</v>
      </c>
      <c r="K443" s="3">
        <v>0.93679563200000004</v>
      </c>
      <c r="L443" s="3">
        <v>0.96141389200000005</v>
      </c>
      <c r="M443" s="3">
        <v>0.87061202000000004</v>
      </c>
    </row>
    <row r="444" spans="1:13" ht="15" x14ac:dyDescent="0.25">
      <c r="A444" s="3" t="s">
        <v>1050</v>
      </c>
      <c r="B444" s="3" t="s">
        <v>1051</v>
      </c>
      <c r="C444" s="3"/>
      <c r="D444" s="3"/>
      <c r="E444" s="3"/>
      <c r="F444" s="3" t="s">
        <v>1052</v>
      </c>
      <c r="G444" s="3" t="s">
        <v>1053</v>
      </c>
      <c r="H444" s="3" t="s">
        <v>950</v>
      </c>
      <c r="I444" s="3" t="s">
        <v>1</v>
      </c>
      <c r="J444" s="3" t="s">
        <v>2850</v>
      </c>
      <c r="K444" s="3">
        <v>0.78839194950000002</v>
      </c>
      <c r="L444" s="3">
        <v>0.88282795150000004</v>
      </c>
      <c r="M444" s="3">
        <v>0.86679923449999996</v>
      </c>
    </row>
    <row r="445" spans="1:13" ht="15" x14ac:dyDescent="0.25">
      <c r="A445" s="3" t="s">
        <v>523</v>
      </c>
      <c r="B445" s="3" t="s">
        <v>524</v>
      </c>
      <c r="C445" s="3"/>
      <c r="D445" s="3"/>
      <c r="E445" s="3"/>
      <c r="F445" s="3" t="s">
        <v>525</v>
      </c>
      <c r="G445" s="3" t="s">
        <v>526</v>
      </c>
      <c r="H445" s="3" t="s">
        <v>399</v>
      </c>
      <c r="I445" s="3" t="s">
        <v>1</v>
      </c>
      <c r="J445" s="3" t="s">
        <v>2850</v>
      </c>
      <c r="K445" s="3">
        <v>0.92864613900000004</v>
      </c>
      <c r="L445" s="3">
        <v>0.80173717349999996</v>
      </c>
      <c r="M445" s="3">
        <v>0.71689113550000005</v>
      </c>
    </row>
    <row r="446" spans="1:13" ht="15" x14ac:dyDescent="0.25">
      <c r="A446" s="3" t="s">
        <v>1866</v>
      </c>
      <c r="B446" s="3" t="s">
        <v>1867</v>
      </c>
      <c r="C446" s="3"/>
      <c r="D446" s="3"/>
      <c r="E446" s="3"/>
      <c r="F446" s="3" t="s">
        <v>1868</v>
      </c>
      <c r="G446" s="3" t="s">
        <v>1869</v>
      </c>
      <c r="H446" s="3" t="s">
        <v>1822</v>
      </c>
      <c r="I446" s="3" t="s">
        <v>1</v>
      </c>
      <c r="J446" s="3" t="s">
        <v>2850</v>
      </c>
      <c r="K446" s="3">
        <v>0.93118152249999997</v>
      </c>
      <c r="L446" s="3">
        <v>1.0073236395</v>
      </c>
      <c r="M446" s="3">
        <v>1.0813594230000001</v>
      </c>
    </row>
    <row r="447" spans="1:13" ht="15" x14ac:dyDescent="0.25">
      <c r="A447" s="3" t="s">
        <v>527</v>
      </c>
      <c r="B447" s="3" t="s">
        <v>528</v>
      </c>
      <c r="C447" s="3"/>
      <c r="D447" s="3"/>
      <c r="E447" s="3"/>
      <c r="F447" s="3" t="s">
        <v>529</v>
      </c>
      <c r="G447" s="3" t="s">
        <v>530</v>
      </c>
      <c r="H447" s="3" t="s">
        <v>399</v>
      </c>
      <c r="I447" s="3" t="s">
        <v>1</v>
      </c>
      <c r="J447" s="3" t="s">
        <v>2850</v>
      </c>
      <c r="K447" s="3">
        <v>0.98282018000000004</v>
      </c>
      <c r="L447" s="3">
        <v>0.93999550799999998</v>
      </c>
      <c r="M447" s="3">
        <v>0.96096207099999997</v>
      </c>
    </row>
    <row r="448" spans="1:13" ht="15" x14ac:dyDescent="0.25">
      <c r="A448" s="3" t="s">
        <v>531</v>
      </c>
      <c r="B448" s="3" t="s">
        <v>532</v>
      </c>
      <c r="C448" s="3"/>
      <c r="D448" s="3"/>
      <c r="E448" s="3"/>
      <c r="F448" s="3" t="s">
        <v>21</v>
      </c>
      <c r="G448" s="3" t="s">
        <v>533</v>
      </c>
      <c r="H448" s="3" t="s">
        <v>399</v>
      </c>
      <c r="I448" s="3" t="s">
        <v>1</v>
      </c>
      <c r="J448" s="3" t="s">
        <v>2850</v>
      </c>
      <c r="K448" s="3">
        <v>0.83964888400000004</v>
      </c>
      <c r="L448" s="3">
        <v>0.91176261300000006</v>
      </c>
      <c r="M448" s="3">
        <v>0.77529654150000005</v>
      </c>
    </row>
    <row r="449" spans="1:13" ht="15" x14ac:dyDescent="0.25">
      <c r="A449" s="3" t="s">
        <v>1363</v>
      </c>
      <c r="B449" s="3" t="s">
        <v>1364</v>
      </c>
      <c r="C449" s="3"/>
      <c r="D449" s="3"/>
      <c r="E449" s="3"/>
      <c r="F449" s="3" t="s">
        <v>1365</v>
      </c>
      <c r="G449" s="3" t="s">
        <v>1366</v>
      </c>
      <c r="H449" s="3" t="s">
        <v>1217</v>
      </c>
      <c r="I449" s="3" t="s">
        <v>1</v>
      </c>
      <c r="J449" s="3" t="s">
        <v>2850</v>
      </c>
      <c r="K449" s="3">
        <v>0.99590818849999996</v>
      </c>
      <c r="L449" s="3">
        <v>1.0694592814999999</v>
      </c>
      <c r="M449" s="3">
        <v>0.97710238549999995</v>
      </c>
    </row>
    <row r="450" spans="1:13" ht="15" x14ac:dyDescent="0.25">
      <c r="A450" s="3" t="s">
        <v>1870</v>
      </c>
      <c r="B450" s="3" t="s">
        <v>1871</v>
      </c>
      <c r="C450" s="3" t="s">
        <v>2722</v>
      </c>
      <c r="D450" s="3" t="s">
        <v>2384</v>
      </c>
      <c r="E450" s="3" t="s">
        <v>2723</v>
      </c>
      <c r="F450" s="3" t="s">
        <v>1872</v>
      </c>
      <c r="G450" s="3" t="s">
        <v>1873</v>
      </c>
      <c r="H450" s="3" t="s">
        <v>1822</v>
      </c>
      <c r="I450" s="3" t="s">
        <v>1</v>
      </c>
      <c r="J450" s="3" t="s">
        <v>2849</v>
      </c>
      <c r="K450" s="3">
        <v>1.0997373423435635</v>
      </c>
      <c r="L450" s="3">
        <v>0.82408249885197737</v>
      </c>
      <c r="M450" s="3">
        <v>1.1349863281321886</v>
      </c>
    </row>
    <row r="451" spans="1:13" ht="15" x14ac:dyDescent="0.25">
      <c r="A451" s="3"/>
      <c r="B451" s="3"/>
      <c r="C451" s="3"/>
      <c r="D451" s="3"/>
      <c r="E451" s="3"/>
      <c r="F451" s="3" t="s">
        <v>1872</v>
      </c>
      <c r="G451" s="3" t="s">
        <v>1873</v>
      </c>
      <c r="H451" s="3" t="s">
        <v>1822</v>
      </c>
      <c r="I451" s="3" t="s">
        <v>1</v>
      </c>
      <c r="J451" s="3" t="s">
        <v>2850</v>
      </c>
      <c r="K451" s="3">
        <v>0.97477775600000005</v>
      </c>
      <c r="L451" s="3">
        <v>1.0125692964999999</v>
      </c>
      <c r="M451" s="3">
        <v>0.946757128</v>
      </c>
    </row>
    <row r="452" spans="1:13" ht="15" x14ac:dyDescent="0.25">
      <c r="A452" s="3" t="s">
        <v>1746</v>
      </c>
      <c r="B452" s="3" t="s">
        <v>1747</v>
      </c>
      <c r="C452" s="3"/>
      <c r="D452" s="3"/>
      <c r="E452" s="3"/>
      <c r="F452" s="3" t="s">
        <v>1748</v>
      </c>
      <c r="G452" s="3" t="s">
        <v>1749</v>
      </c>
      <c r="H452" s="3" t="s">
        <v>1695</v>
      </c>
      <c r="I452" s="3" t="s">
        <v>1</v>
      </c>
      <c r="J452" s="3" t="s">
        <v>2850</v>
      </c>
      <c r="K452" s="3">
        <v>0.97576625299999997</v>
      </c>
      <c r="L452" s="3">
        <v>1.1435677495000001</v>
      </c>
      <c r="M452" s="3">
        <v>1.0224028039999999</v>
      </c>
    </row>
    <row r="453" spans="1:13" ht="15" x14ac:dyDescent="0.25">
      <c r="A453" s="3" t="s">
        <v>1367</v>
      </c>
      <c r="B453" s="3" t="s">
        <v>1368</v>
      </c>
      <c r="C453" s="3"/>
      <c r="D453" s="3"/>
      <c r="E453" s="3"/>
      <c r="F453" s="3" t="s">
        <v>1369</v>
      </c>
      <c r="G453" s="3" t="s">
        <v>1370</v>
      </c>
      <c r="H453" s="3" t="s">
        <v>1217</v>
      </c>
      <c r="I453" s="3" t="s">
        <v>1</v>
      </c>
      <c r="J453" s="3" t="s">
        <v>2850</v>
      </c>
      <c r="K453" s="3">
        <v>0.99352652799999996</v>
      </c>
      <c r="L453" s="3">
        <v>1.027914274</v>
      </c>
      <c r="M453" s="3">
        <v>1.102660108</v>
      </c>
    </row>
    <row r="454" spans="1:13" ht="15" x14ac:dyDescent="0.25">
      <c r="A454" s="3" t="s">
        <v>32</v>
      </c>
      <c r="B454" s="3" t="s">
        <v>33</v>
      </c>
      <c r="C454" s="3"/>
      <c r="D454" s="3"/>
      <c r="E454" s="3"/>
      <c r="F454" s="3" t="s">
        <v>34</v>
      </c>
      <c r="G454" s="3" t="s">
        <v>35</v>
      </c>
      <c r="H454" s="3" t="s">
        <v>26</v>
      </c>
      <c r="I454" s="3" t="s">
        <v>1</v>
      </c>
      <c r="J454" s="3" t="s">
        <v>2850</v>
      </c>
      <c r="K454" s="3">
        <v>0.89591587399999995</v>
      </c>
      <c r="L454" s="3">
        <v>1.0132257659999999</v>
      </c>
      <c r="M454" s="3">
        <v>0.94228883200000002</v>
      </c>
    </row>
    <row r="455" spans="1:13" ht="15" x14ac:dyDescent="0.25">
      <c r="A455" s="3" t="s">
        <v>1614</v>
      </c>
      <c r="B455" s="3" t="s">
        <v>1615</v>
      </c>
      <c r="C455" s="3"/>
      <c r="D455" s="3"/>
      <c r="E455" s="3"/>
      <c r="F455" s="3" t="s">
        <v>1616</v>
      </c>
      <c r="G455" s="3" t="s">
        <v>1617</v>
      </c>
      <c r="H455" s="3" t="s">
        <v>1529</v>
      </c>
      <c r="I455" s="3" t="s">
        <v>1</v>
      </c>
      <c r="J455" s="3" t="s">
        <v>2850</v>
      </c>
      <c r="K455" s="3">
        <v>1.1172129639999999</v>
      </c>
      <c r="L455" s="3">
        <v>1.017763325</v>
      </c>
      <c r="M455" s="3">
        <v>1.0198011250000001</v>
      </c>
    </row>
    <row r="456" spans="1:13" ht="15" x14ac:dyDescent="0.25">
      <c r="A456" s="3" t="s">
        <v>1371</v>
      </c>
      <c r="B456" s="3" t="s">
        <v>1372</v>
      </c>
      <c r="C456" s="3" t="s">
        <v>2625</v>
      </c>
      <c r="D456" s="3" t="s">
        <v>2384</v>
      </c>
      <c r="E456" s="3" t="s">
        <v>2626</v>
      </c>
      <c r="F456" s="3" t="s">
        <v>1373</v>
      </c>
      <c r="G456" s="3" t="s">
        <v>1374</v>
      </c>
      <c r="H456" s="3" t="s">
        <v>1217</v>
      </c>
      <c r="I456" s="3" t="s">
        <v>1</v>
      </c>
      <c r="J456" s="3" t="s">
        <v>2849</v>
      </c>
      <c r="K456" s="3">
        <v>0.8929858797588901</v>
      </c>
      <c r="L456" s="3">
        <v>0.86383317656142145</v>
      </c>
      <c r="M456" s="3">
        <v>0.96617118690406312</v>
      </c>
    </row>
    <row r="457" spans="1:13" ht="15" x14ac:dyDescent="0.25">
      <c r="A457" s="3"/>
      <c r="B457" s="3"/>
      <c r="C457" s="3" t="s">
        <v>2627</v>
      </c>
      <c r="D457" s="3" t="s">
        <v>2334</v>
      </c>
      <c r="E457" s="3" t="s">
        <v>2628</v>
      </c>
      <c r="F457" s="3" t="s">
        <v>1373</v>
      </c>
      <c r="G457" s="3" t="s">
        <v>1374</v>
      </c>
      <c r="H457" s="3" t="s">
        <v>1217</v>
      </c>
      <c r="I457" s="3" t="s">
        <v>1</v>
      </c>
      <c r="J457" s="3" t="s">
        <v>2849</v>
      </c>
      <c r="K457" s="3">
        <v>1.0288603554930675</v>
      </c>
      <c r="L457" s="3">
        <v>0.78621122580143454</v>
      </c>
      <c r="M457" s="3">
        <v>0.98871491280903723</v>
      </c>
    </row>
    <row r="458" spans="1:13" ht="15" x14ac:dyDescent="0.25">
      <c r="A458" s="3"/>
      <c r="B458" s="3"/>
      <c r="C458" s="3"/>
      <c r="D458" s="3" t="s">
        <v>2534</v>
      </c>
      <c r="E458" s="3" t="s">
        <v>2626</v>
      </c>
      <c r="F458" s="3" t="s">
        <v>1373</v>
      </c>
      <c r="G458" s="3" t="s">
        <v>1374</v>
      </c>
      <c r="H458" s="3" t="s">
        <v>1217</v>
      </c>
      <c r="I458" s="3" t="s">
        <v>1</v>
      </c>
      <c r="J458" s="3" t="s">
        <v>2849</v>
      </c>
      <c r="K458" s="3">
        <v>1.0856561671338547</v>
      </c>
      <c r="L458" s="3">
        <v>0.99864837514932792</v>
      </c>
      <c r="M458" s="3">
        <v>1.0492386916209806</v>
      </c>
    </row>
    <row r="459" spans="1:13" ht="15" x14ac:dyDescent="0.25">
      <c r="A459" s="3"/>
      <c r="B459" s="3"/>
      <c r="C459" s="3"/>
      <c r="D459" s="3"/>
      <c r="E459" s="3"/>
      <c r="F459" s="3" t="s">
        <v>1373</v>
      </c>
      <c r="G459" s="3" t="s">
        <v>1374</v>
      </c>
      <c r="H459" s="3" t="s">
        <v>1217</v>
      </c>
      <c r="I459" s="3" t="s">
        <v>1</v>
      </c>
      <c r="J459" s="3" t="s">
        <v>2850</v>
      </c>
      <c r="K459" s="3">
        <v>1.0604684744999999</v>
      </c>
      <c r="L459" s="3">
        <v>1.1193385895000001</v>
      </c>
      <c r="M459" s="3">
        <v>1.152473565</v>
      </c>
    </row>
    <row r="460" spans="1:13" ht="15" x14ac:dyDescent="0.25">
      <c r="A460" s="3" t="s">
        <v>1054</v>
      </c>
      <c r="B460" s="3" t="s">
        <v>1055</v>
      </c>
      <c r="C460" s="3"/>
      <c r="D460" s="3"/>
      <c r="E460" s="3"/>
      <c r="F460" s="3" t="s">
        <v>21</v>
      </c>
      <c r="G460" s="3" t="s">
        <v>1056</v>
      </c>
      <c r="H460" s="3" t="s">
        <v>950</v>
      </c>
      <c r="I460" s="3" t="s">
        <v>1</v>
      </c>
      <c r="J460" s="3" t="s">
        <v>2850</v>
      </c>
      <c r="K460" s="3">
        <v>0.923105281</v>
      </c>
      <c r="L460" s="3">
        <v>1.080816985</v>
      </c>
      <c r="M460" s="3">
        <v>1.0562140529999999</v>
      </c>
    </row>
    <row r="461" spans="1:13" ht="15" x14ac:dyDescent="0.25">
      <c r="A461" s="3" t="s">
        <v>536</v>
      </c>
      <c r="B461" s="3" t="s">
        <v>534</v>
      </c>
      <c r="C461" s="3"/>
      <c r="D461" s="3"/>
      <c r="E461" s="3"/>
      <c r="F461" s="3" t="s">
        <v>535</v>
      </c>
      <c r="G461" s="3" t="s">
        <v>537</v>
      </c>
      <c r="H461" s="3" t="s">
        <v>399</v>
      </c>
      <c r="I461" s="3" t="s">
        <v>1</v>
      </c>
      <c r="J461" s="3" t="s">
        <v>2850</v>
      </c>
      <c r="K461" s="3">
        <v>0.895552766</v>
      </c>
      <c r="L461" s="3">
        <v>0.81999787899999999</v>
      </c>
      <c r="M461" s="3">
        <v>0.70432881950000004</v>
      </c>
    </row>
    <row r="462" spans="1:13" ht="15" x14ac:dyDescent="0.25">
      <c r="A462" s="3" t="s">
        <v>36</v>
      </c>
      <c r="B462" s="3" t="s">
        <v>37</v>
      </c>
      <c r="C462" s="3" t="s">
        <v>2229</v>
      </c>
      <c r="D462" s="3" t="s">
        <v>2230</v>
      </c>
      <c r="E462" s="3" t="s">
        <v>2231</v>
      </c>
      <c r="F462" s="3" t="s">
        <v>38</v>
      </c>
      <c r="G462" s="3" t="s">
        <v>39</v>
      </c>
      <c r="H462" s="3" t="s">
        <v>26</v>
      </c>
      <c r="I462" s="3" t="s">
        <v>40</v>
      </c>
      <c r="J462" s="3" t="s">
        <v>2849</v>
      </c>
      <c r="K462" s="3">
        <v>1.0308227645747206</v>
      </c>
      <c r="L462" s="3">
        <v>1.0619500073266541</v>
      </c>
      <c r="M462" s="3">
        <v>0.86423291190916851</v>
      </c>
    </row>
    <row r="463" spans="1:13" ht="15" x14ac:dyDescent="0.25">
      <c r="A463" s="3"/>
      <c r="B463" s="3"/>
      <c r="C463" s="3"/>
      <c r="D463" s="3"/>
      <c r="E463" s="3"/>
      <c r="F463" s="3" t="s">
        <v>38</v>
      </c>
      <c r="G463" s="3" t="s">
        <v>39</v>
      </c>
      <c r="H463" s="3" t="s">
        <v>26</v>
      </c>
      <c r="I463" s="3" t="s">
        <v>40</v>
      </c>
      <c r="J463" s="3" t="s">
        <v>2850</v>
      </c>
      <c r="K463" s="3">
        <v>0.94380040499999995</v>
      </c>
      <c r="L463" s="3">
        <v>0.79976244500000004</v>
      </c>
      <c r="M463" s="3">
        <v>1.0043395530000001</v>
      </c>
    </row>
    <row r="464" spans="1:13" ht="15" x14ac:dyDescent="0.25">
      <c r="A464" s="3" t="s">
        <v>1375</v>
      </c>
      <c r="B464" s="3" t="s">
        <v>1376</v>
      </c>
      <c r="C464" s="3"/>
      <c r="D464" s="3"/>
      <c r="E464" s="3"/>
      <c r="F464" s="3" t="s">
        <v>1377</v>
      </c>
      <c r="G464" s="3" t="s">
        <v>1378</v>
      </c>
      <c r="H464" s="3" t="s">
        <v>1217</v>
      </c>
      <c r="I464" s="3" t="s">
        <v>1</v>
      </c>
      <c r="J464" s="3" t="s">
        <v>2850</v>
      </c>
      <c r="K464" s="3">
        <v>0.96768538599999998</v>
      </c>
      <c r="L464" s="3">
        <v>0.91847977349999999</v>
      </c>
      <c r="M464" s="3">
        <v>0.88696292350000006</v>
      </c>
    </row>
    <row r="465" spans="1:13" ht="15" x14ac:dyDescent="0.25">
      <c r="A465" s="3" t="s">
        <v>87</v>
      </c>
      <c r="B465" s="3" t="s">
        <v>88</v>
      </c>
      <c r="C465" s="3" t="s">
        <v>2278</v>
      </c>
      <c r="D465" s="3" t="s">
        <v>2279</v>
      </c>
      <c r="E465" s="3" t="s">
        <v>2280</v>
      </c>
      <c r="F465" s="3" t="s">
        <v>89</v>
      </c>
      <c r="G465" s="3" t="s">
        <v>90</v>
      </c>
      <c r="H465" s="3" t="s">
        <v>50</v>
      </c>
      <c r="I465" s="3" t="s">
        <v>1</v>
      </c>
      <c r="J465" s="3" t="s">
        <v>2849</v>
      </c>
      <c r="K465" s="3">
        <v>1.0228019654554183</v>
      </c>
      <c r="L465" s="3">
        <v>0.88583862786455947</v>
      </c>
      <c r="M465" s="3">
        <v>0.8125798766760437</v>
      </c>
    </row>
    <row r="466" spans="1:13" ht="15" x14ac:dyDescent="0.25">
      <c r="A466" s="3"/>
      <c r="B466" s="3"/>
      <c r="C466" s="3"/>
      <c r="D466" s="3"/>
      <c r="E466" s="3"/>
      <c r="F466" s="3" t="s">
        <v>89</v>
      </c>
      <c r="G466" s="3" t="s">
        <v>90</v>
      </c>
      <c r="H466" s="3" t="s">
        <v>50</v>
      </c>
      <c r="I466" s="3" t="s">
        <v>1</v>
      </c>
      <c r="J466" s="3" t="s">
        <v>2850</v>
      </c>
      <c r="K466" s="3">
        <v>0.80637643400000003</v>
      </c>
      <c r="L466" s="3">
        <v>0.77648243500000003</v>
      </c>
      <c r="M466" s="3">
        <v>0.85165508999999995</v>
      </c>
    </row>
    <row r="467" spans="1:13" ht="15" x14ac:dyDescent="0.25">
      <c r="A467" s="3" t="s">
        <v>2018</v>
      </c>
      <c r="B467" s="3" t="s">
        <v>2019</v>
      </c>
      <c r="C467" s="3" t="s">
        <v>2771</v>
      </c>
      <c r="D467" s="3" t="s">
        <v>2534</v>
      </c>
      <c r="E467" s="3" t="s">
        <v>2772</v>
      </c>
      <c r="F467" s="3" t="s">
        <v>1927</v>
      </c>
      <c r="G467" s="3" t="s">
        <v>2020</v>
      </c>
      <c r="H467" s="3" t="s">
        <v>1918</v>
      </c>
      <c r="I467" s="3" t="s">
        <v>1</v>
      </c>
      <c r="J467" s="3" t="s">
        <v>2849</v>
      </c>
      <c r="K467" s="3">
        <v>0.8277678967775991</v>
      </c>
      <c r="L467" s="3">
        <v>0.98449704965321938</v>
      </c>
      <c r="M467" s="3">
        <v>1.0258691755720695</v>
      </c>
    </row>
    <row r="468" spans="1:13" ht="15" x14ac:dyDescent="0.25">
      <c r="A468" s="3"/>
      <c r="B468" s="3"/>
      <c r="C468" s="3" t="s">
        <v>2773</v>
      </c>
      <c r="D468" s="3" t="s">
        <v>2252</v>
      </c>
      <c r="E468" s="3" t="s">
        <v>2750</v>
      </c>
      <c r="F468" s="3" t="s">
        <v>1927</v>
      </c>
      <c r="G468" s="3" t="s">
        <v>2020</v>
      </c>
      <c r="H468" s="3" t="s">
        <v>1918</v>
      </c>
      <c r="I468" s="3" t="s">
        <v>1</v>
      </c>
      <c r="J468" s="3" t="s">
        <v>2849</v>
      </c>
      <c r="K468" s="3">
        <v>0.81188043610836091</v>
      </c>
      <c r="L468" s="3">
        <v>0.78480773630661282</v>
      </c>
      <c r="M468" s="3">
        <v>1.0049084124523322</v>
      </c>
    </row>
    <row r="469" spans="1:13" ht="15" x14ac:dyDescent="0.25">
      <c r="A469" s="3"/>
      <c r="B469" s="3"/>
      <c r="C469" s="3" t="s">
        <v>2774</v>
      </c>
      <c r="D469" s="3" t="s">
        <v>2250</v>
      </c>
      <c r="E469" s="3" t="s">
        <v>2746</v>
      </c>
      <c r="F469" s="3" t="s">
        <v>1927</v>
      </c>
      <c r="G469" s="3" t="s">
        <v>2020</v>
      </c>
      <c r="H469" s="3" t="s">
        <v>1918</v>
      </c>
      <c r="I469" s="3" t="s">
        <v>1</v>
      </c>
      <c r="J469" s="3" t="s">
        <v>2849</v>
      </c>
      <c r="K469" s="3">
        <v>1.1359935192899708</v>
      </c>
      <c r="L469" s="3">
        <v>0.92070291842417851</v>
      </c>
      <c r="M469" s="3">
        <v>1.1583402662436786</v>
      </c>
    </row>
    <row r="470" spans="1:13" ht="15" x14ac:dyDescent="0.25">
      <c r="A470" s="3"/>
      <c r="B470" s="3"/>
      <c r="C470" s="3" t="s">
        <v>2775</v>
      </c>
      <c r="D470" s="3" t="s">
        <v>2285</v>
      </c>
      <c r="E470" s="3" t="s">
        <v>2746</v>
      </c>
      <c r="F470" s="3" t="s">
        <v>1927</v>
      </c>
      <c r="G470" s="3" t="s">
        <v>2020</v>
      </c>
      <c r="H470" s="3" t="s">
        <v>1918</v>
      </c>
      <c r="I470" s="3" t="s">
        <v>1</v>
      </c>
      <c r="J470" s="3" t="s">
        <v>2849</v>
      </c>
      <c r="K470" s="3">
        <v>0.95841987286752428</v>
      </c>
      <c r="L470" s="3">
        <v>0.79422625958881898</v>
      </c>
      <c r="M470" s="3">
        <v>0.88821013611756139</v>
      </c>
    </row>
    <row r="471" spans="1:13" ht="15" x14ac:dyDescent="0.25">
      <c r="A471" s="3"/>
      <c r="B471" s="3"/>
      <c r="C471" s="3" t="s">
        <v>2776</v>
      </c>
      <c r="D471" s="3" t="s">
        <v>2285</v>
      </c>
      <c r="E471" s="3" t="s">
        <v>2746</v>
      </c>
      <c r="F471" s="3" t="s">
        <v>1927</v>
      </c>
      <c r="G471" s="3" t="s">
        <v>2020</v>
      </c>
      <c r="H471" s="3" t="s">
        <v>1918</v>
      </c>
      <c r="I471" s="3" t="s">
        <v>1</v>
      </c>
      <c r="J471" s="3" t="s">
        <v>2849</v>
      </c>
      <c r="K471" s="3">
        <v>0.76058449302351128</v>
      </c>
      <c r="L471" s="3">
        <v>0.72611353618576091</v>
      </c>
      <c r="M471" s="3">
        <v>0.77287872161456839</v>
      </c>
    </row>
    <row r="472" spans="1:13" ht="15" x14ac:dyDescent="0.25">
      <c r="A472" s="3"/>
      <c r="B472" s="3"/>
      <c r="C472" s="3"/>
      <c r="D472" s="3"/>
      <c r="E472" s="3"/>
      <c r="F472" s="3" t="s">
        <v>1927</v>
      </c>
      <c r="G472" s="3" t="s">
        <v>2020</v>
      </c>
      <c r="H472" s="3" t="s">
        <v>1918</v>
      </c>
      <c r="I472" s="3" t="s">
        <v>1</v>
      </c>
      <c r="J472" s="3" t="s">
        <v>2850</v>
      </c>
      <c r="K472" s="3">
        <v>0.94670059500000003</v>
      </c>
      <c r="L472" s="3">
        <v>1.0207509910000001</v>
      </c>
      <c r="M472" s="3">
        <v>0.96794005800000005</v>
      </c>
    </row>
    <row r="473" spans="1:13" ht="15" x14ac:dyDescent="0.25">
      <c r="A473" s="3" t="s">
        <v>1057</v>
      </c>
      <c r="B473" s="3" t="s">
        <v>1058</v>
      </c>
      <c r="C473" s="3"/>
      <c r="D473" s="3"/>
      <c r="E473" s="3"/>
      <c r="F473" s="3" t="s">
        <v>21</v>
      </c>
      <c r="G473" s="3" t="s">
        <v>1059</v>
      </c>
      <c r="H473" s="3" t="s">
        <v>950</v>
      </c>
      <c r="I473" s="3" t="s">
        <v>1</v>
      </c>
      <c r="J473" s="3" t="s">
        <v>2850</v>
      </c>
      <c r="K473" s="3">
        <v>1.3291086215000001</v>
      </c>
      <c r="L473" s="3">
        <v>1.2801692935</v>
      </c>
      <c r="M473" s="3">
        <v>0.91103835899999996</v>
      </c>
    </row>
    <row r="474" spans="1:13" ht="15" x14ac:dyDescent="0.25">
      <c r="A474" s="3" t="s">
        <v>1618</v>
      </c>
      <c r="B474" s="3" t="s">
        <v>1619</v>
      </c>
      <c r="C474" s="3"/>
      <c r="D474" s="3"/>
      <c r="E474" s="3"/>
      <c r="F474" s="3" t="s">
        <v>21</v>
      </c>
      <c r="G474" s="3" t="s">
        <v>1620</v>
      </c>
      <c r="H474" s="3" t="s">
        <v>1534</v>
      </c>
      <c r="I474" s="3" t="s">
        <v>1</v>
      </c>
      <c r="J474" s="3" t="s">
        <v>2850</v>
      </c>
      <c r="K474" s="3">
        <v>1.1487857800000001</v>
      </c>
      <c r="L474" s="3">
        <v>0.91377036899999997</v>
      </c>
      <c r="M474" s="3">
        <v>1.0677696944999999</v>
      </c>
    </row>
    <row r="475" spans="1:13" ht="15" x14ac:dyDescent="0.25">
      <c r="A475" s="3" t="s">
        <v>930</v>
      </c>
      <c r="B475" s="3" t="s">
        <v>931</v>
      </c>
      <c r="C475" s="3"/>
      <c r="D475" s="3"/>
      <c r="E475" s="3"/>
      <c r="F475" s="3" t="s">
        <v>932</v>
      </c>
      <c r="G475" s="3" t="s">
        <v>933</v>
      </c>
      <c r="H475" s="3" t="s">
        <v>909</v>
      </c>
      <c r="I475" s="3" t="s">
        <v>1</v>
      </c>
      <c r="J475" s="3" t="s">
        <v>2850</v>
      </c>
      <c r="K475" s="3">
        <v>1.1659550240000001</v>
      </c>
      <c r="L475" s="3">
        <v>1.1454702400000001</v>
      </c>
      <c r="M475" s="3">
        <v>0.905393314</v>
      </c>
    </row>
    <row r="476" spans="1:13" ht="15" x14ac:dyDescent="0.25">
      <c r="A476" s="3" t="s">
        <v>718</v>
      </c>
      <c r="B476" s="3" t="s">
        <v>719</v>
      </c>
      <c r="C476" s="3"/>
      <c r="D476" s="3"/>
      <c r="E476" s="3"/>
      <c r="F476" s="3" t="s">
        <v>720</v>
      </c>
      <c r="G476" s="3" t="s">
        <v>721</v>
      </c>
      <c r="H476" s="3" t="s">
        <v>672</v>
      </c>
      <c r="I476" s="3" t="s">
        <v>1</v>
      </c>
      <c r="J476" s="3" t="s">
        <v>2850</v>
      </c>
      <c r="K476" s="3">
        <v>0.96469626500000005</v>
      </c>
      <c r="L476" s="3">
        <v>0.82126064649999997</v>
      </c>
      <c r="M476" s="3">
        <v>0.78363812600000005</v>
      </c>
    </row>
    <row r="477" spans="1:13" ht="15" x14ac:dyDescent="0.25">
      <c r="A477" s="3" t="s">
        <v>1060</v>
      </c>
      <c r="B477" s="3" t="s">
        <v>1061</v>
      </c>
      <c r="C477" s="3"/>
      <c r="D477" s="3"/>
      <c r="E477" s="3"/>
      <c r="F477" s="3" t="s">
        <v>1062</v>
      </c>
      <c r="G477" s="3" t="s">
        <v>1063</v>
      </c>
      <c r="H477" s="3" t="s">
        <v>950</v>
      </c>
      <c r="I477" s="3" t="s">
        <v>1</v>
      </c>
      <c r="J477" s="3" t="s">
        <v>2850</v>
      </c>
      <c r="K477" s="3">
        <v>0.98213180899999997</v>
      </c>
      <c r="L477" s="3">
        <v>1.0354273350000001</v>
      </c>
      <c r="M477" s="3">
        <v>1.036019493</v>
      </c>
    </row>
    <row r="478" spans="1:13" ht="15" x14ac:dyDescent="0.25">
      <c r="A478" s="3" t="s">
        <v>1621</v>
      </c>
      <c r="B478" s="3" t="s">
        <v>1622</v>
      </c>
      <c r="C478" s="3" t="s">
        <v>2673</v>
      </c>
      <c r="D478" s="3" t="s">
        <v>2247</v>
      </c>
      <c r="E478" s="3" t="s">
        <v>2674</v>
      </c>
      <c r="F478" s="3" t="s">
        <v>21</v>
      </c>
      <c r="G478" s="3" t="s">
        <v>1623</v>
      </c>
      <c r="H478" s="3" t="s">
        <v>1529</v>
      </c>
      <c r="I478" s="3" t="s">
        <v>1</v>
      </c>
      <c r="J478" s="3" t="s">
        <v>2849</v>
      </c>
      <c r="K478" s="3">
        <v>0.9748311781028538</v>
      </c>
      <c r="L478" s="3">
        <v>1.0076500480250021</v>
      </c>
      <c r="M478" s="3">
        <v>0.90726047840090951</v>
      </c>
    </row>
    <row r="479" spans="1:13" ht="15" x14ac:dyDescent="0.25">
      <c r="A479" s="3"/>
      <c r="B479" s="3"/>
      <c r="C479" s="3" t="s">
        <v>2675</v>
      </c>
      <c r="D479" s="3" t="s">
        <v>2305</v>
      </c>
      <c r="E479" s="3" t="s">
        <v>2534</v>
      </c>
      <c r="F479" s="3" t="s">
        <v>21</v>
      </c>
      <c r="G479" s="3" t="s">
        <v>1623</v>
      </c>
      <c r="H479" s="3" t="s">
        <v>1529</v>
      </c>
      <c r="I479" s="3" t="s">
        <v>1</v>
      </c>
      <c r="J479" s="3" t="s">
        <v>2849</v>
      </c>
      <c r="K479" s="3">
        <v>1.1334503766149366</v>
      </c>
      <c r="L479" s="3">
        <v>1.3057690544980627</v>
      </c>
      <c r="M479" s="3">
        <v>1.2800330232827257</v>
      </c>
    </row>
    <row r="480" spans="1:13" ht="15" x14ac:dyDescent="0.25">
      <c r="A480" s="3"/>
      <c r="B480" s="3"/>
      <c r="C480" s="3"/>
      <c r="D480" s="3"/>
      <c r="E480" s="3"/>
      <c r="F480" s="3" t="s">
        <v>21</v>
      </c>
      <c r="G480" s="3" t="s">
        <v>1623</v>
      </c>
      <c r="H480" s="3" t="s">
        <v>1529</v>
      </c>
      <c r="I480" s="3" t="s">
        <v>1</v>
      </c>
      <c r="J480" s="3" t="s">
        <v>2850</v>
      </c>
      <c r="K480" s="3">
        <v>0.96445064199999997</v>
      </c>
      <c r="L480" s="3">
        <v>0.93839529649999998</v>
      </c>
      <c r="M480" s="3">
        <v>1.095880127</v>
      </c>
    </row>
    <row r="481" spans="1:13" ht="15" x14ac:dyDescent="0.25">
      <c r="A481" s="3" t="s">
        <v>1624</v>
      </c>
      <c r="B481" s="3" t="s">
        <v>1622</v>
      </c>
      <c r="C481" s="3"/>
      <c r="D481" s="3"/>
      <c r="E481" s="3"/>
      <c r="F481" s="3" t="s">
        <v>21</v>
      </c>
      <c r="G481" s="3" t="s">
        <v>1625</v>
      </c>
      <c r="H481" s="3" t="s">
        <v>1529</v>
      </c>
      <c r="I481" s="3" t="s">
        <v>1</v>
      </c>
      <c r="J481" s="3" t="s">
        <v>2850</v>
      </c>
      <c r="K481" s="3">
        <v>1.0372171965000001</v>
      </c>
      <c r="L481" s="3">
        <v>0.84733125949999999</v>
      </c>
      <c r="M481" s="3">
        <v>0.98675608749999999</v>
      </c>
    </row>
    <row r="482" spans="1:13" ht="15" x14ac:dyDescent="0.25">
      <c r="A482" s="3" t="s">
        <v>1626</v>
      </c>
      <c r="B482" s="3" t="s">
        <v>1627</v>
      </c>
      <c r="C482" s="3"/>
      <c r="D482" s="3"/>
      <c r="E482" s="3"/>
      <c r="F482" s="3" t="s">
        <v>1628</v>
      </c>
      <c r="G482" s="3" t="s">
        <v>1629</v>
      </c>
      <c r="H482" s="3" t="s">
        <v>1529</v>
      </c>
      <c r="I482" s="3" t="s">
        <v>1</v>
      </c>
      <c r="J482" s="3" t="s">
        <v>2850</v>
      </c>
      <c r="K482" s="3">
        <v>1.0144977040000001</v>
      </c>
      <c r="L482" s="3">
        <v>1.066470008</v>
      </c>
      <c r="M482" s="3">
        <v>1.0171486080000001</v>
      </c>
    </row>
    <row r="483" spans="1:13" ht="15" x14ac:dyDescent="0.25">
      <c r="A483" s="3" t="s">
        <v>934</v>
      </c>
      <c r="B483" s="3" t="s">
        <v>935</v>
      </c>
      <c r="C483" s="3"/>
      <c r="D483" s="3"/>
      <c r="E483" s="3"/>
      <c r="F483" s="3" t="s">
        <v>936</v>
      </c>
      <c r="G483" s="3" t="s">
        <v>937</v>
      </c>
      <c r="H483" s="3" t="s">
        <v>909</v>
      </c>
      <c r="I483" s="3" t="s">
        <v>1</v>
      </c>
      <c r="J483" s="3" t="s">
        <v>2850</v>
      </c>
      <c r="K483" s="3">
        <v>1.1411880969999999</v>
      </c>
      <c r="L483" s="3">
        <v>0.99154106200000003</v>
      </c>
      <c r="M483" s="3">
        <v>0.85959675899999999</v>
      </c>
    </row>
    <row r="484" spans="1:13" ht="15" x14ac:dyDescent="0.25">
      <c r="A484" s="3" t="s">
        <v>1630</v>
      </c>
      <c r="B484" s="3" t="s">
        <v>1631</v>
      </c>
      <c r="C484" s="3"/>
      <c r="D484" s="3"/>
      <c r="E484" s="3"/>
      <c r="F484" s="3" t="s">
        <v>1632</v>
      </c>
      <c r="G484" s="3" t="s">
        <v>1633</v>
      </c>
      <c r="H484" s="3" t="s">
        <v>1534</v>
      </c>
      <c r="I484" s="3" t="s">
        <v>1</v>
      </c>
      <c r="J484" s="3" t="s">
        <v>2850</v>
      </c>
      <c r="K484" s="3">
        <v>0.81507594100000003</v>
      </c>
      <c r="L484" s="3">
        <v>0.90983339299999999</v>
      </c>
      <c r="M484" s="3">
        <v>0.96702951849999996</v>
      </c>
    </row>
    <row r="485" spans="1:13" ht="15" x14ac:dyDescent="0.25">
      <c r="A485" s="3" t="s">
        <v>538</v>
      </c>
      <c r="B485" s="3" t="s">
        <v>539</v>
      </c>
      <c r="C485" s="3"/>
      <c r="D485" s="3"/>
      <c r="E485" s="3"/>
      <c r="F485" s="3" t="s">
        <v>540</v>
      </c>
      <c r="G485" s="3" t="s">
        <v>541</v>
      </c>
      <c r="H485" s="3" t="s">
        <v>399</v>
      </c>
      <c r="I485" s="3" t="s">
        <v>1</v>
      </c>
      <c r="J485" s="3" t="s">
        <v>2850</v>
      </c>
      <c r="K485" s="3">
        <v>0.98309740000000001</v>
      </c>
      <c r="L485" s="3">
        <v>1.0768260650000001</v>
      </c>
      <c r="M485" s="3">
        <v>1.117672666</v>
      </c>
    </row>
    <row r="486" spans="1:13" ht="15" x14ac:dyDescent="0.25">
      <c r="A486" s="3" t="s">
        <v>1064</v>
      </c>
      <c r="B486" s="3" t="s">
        <v>1065</v>
      </c>
      <c r="C486" s="3"/>
      <c r="D486" s="3"/>
      <c r="E486" s="3"/>
      <c r="F486" s="3" t="s">
        <v>1066</v>
      </c>
      <c r="G486" s="3" t="s">
        <v>1067</v>
      </c>
      <c r="H486" s="3" t="s">
        <v>950</v>
      </c>
      <c r="I486" s="3" t="s">
        <v>1</v>
      </c>
      <c r="J486" s="3" t="s">
        <v>2850</v>
      </c>
      <c r="K486" s="3">
        <v>1.0337923259999999</v>
      </c>
      <c r="L486" s="3">
        <v>1.0893697410000001</v>
      </c>
      <c r="M486" s="3">
        <v>0.91577625350000003</v>
      </c>
    </row>
    <row r="487" spans="1:13" ht="15" x14ac:dyDescent="0.25">
      <c r="A487" s="3" t="s">
        <v>286</v>
      </c>
      <c r="B487" s="3" t="s">
        <v>287</v>
      </c>
      <c r="C487" s="3"/>
      <c r="D487" s="3"/>
      <c r="E487" s="3"/>
      <c r="F487" s="3" t="s">
        <v>288</v>
      </c>
      <c r="G487" s="3" t="s">
        <v>289</v>
      </c>
      <c r="H487" s="3" t="s">
        <v>274</v>
      </c>
      <c r="I487" s="3" t="s">
        <v>1</v>
      </c>
      <c r="J487" s="3" t="s">
        <v>2850</v>
      </c>
      <c r="K487" s="3">
        <v>0.94415927600000005</v>
      </c>
      <c r="L487" s="3">
        <v>0.954946725</v>
      </c>
      <c r="M487" s="3">
        <v>0.94279902299999996</v>
      </c>
    </row>
    <row r="488" spans="1:13" ht="15" x14ac:dyDescent="0.25">
      <c r="A488" s="3" t="s">
        <v>2021</v>
      </c>
      <c r="B488" s="3" t="s">
        <v>2022</v>
      </c>
      <c r="C488" s="3"/>
      <c r="D488" s="3"/>
      <c r="E488" s="3"/>
      <c r="F488" s="3" t="s">
        <v>2023</v>
      </c>
      <c r="G488" s="3" t="s">
        <v>2024</v>
      </c>
      <c r="H488" s="3" t="s">
        <v>1918</v>
      </c>
      <c r="I488" s="3" t="s">
        <v>1</v>
      </c>
      <c r="J488" s="3" t="s">
        <v>2850</v>
      </c>
      <c r="K488" s="3">
        <v>0.88953106500000001</v>
      </c>
      <c r="L488" s="3">
        <v>1.0762429579999999</v>
      </c>
      <c r="M488" s="3">
        <v>1.5637718700000001</v>
      </c>
    </row>
    <row r="489" spans="1:13" ht="15" x14ac:dyDescent="0.25">
      <c r="A489" s="3" t="s">
        <v>232</v>
      </c>
      <c r="B489" s="3" t="s">
        <v>233</v>
      </c>
      <c r="C489" s="3"/>
      <c r="D489" s="3"/>
      <c r="E489" s="3"/>
      <c r="F489" s="3" t="s">
        <v>234</v>
      </c>
      <c r="G489" s="3" t="s">
        <v>235</v>
      </c>
      <c r="H489" s="3" t="s">
        <v>203</v>
      </c>
      <c r="I489" s="3" t="s">
        <v>1</v>
      </c>
      <c r="J489" s="3" t="s">
        <v>2850</v>
      </c>
      <c r="K489" s="3">
        <v>0.92533396899999998</v>
      </c>
      <c r="L489" s="3">
        <v>0.97346453200000005</v>
      </c>
      <c r="M489" s="3">
        <v>0.88830595700000003</v>
      </c>
    </row>
    <row r="490" spans="1:13" ht="15" x14ac:dyDescent="0.25">
      <c r="A490" s="3" t="s">
        <v>188</v>
      </c>
      <c r="B490" s="3" t="s">
        <v>189</v>
      </c>
      <c r="C490" s="3"/>
      <c r="D490" s="3"/>
      <c r="E490" s="3"/>
      <c r="F490" s="3" t="s">
        <v>190</v>
      </c>
      <c r="G490" s="3" t="s">
        <v>191</v>
      </c>
      <c r="H490" s="3" t="s">
        <v>187</v>
      </c>
      <c r="I490" s="3" t="s">
        <v>1</v>
      </c>
      <c r="J490" s="3" t="s">
        <v>2850</v>
      </c>
      <c r="K490" s="3">
        <v>1.2458265159999999</v>
      </c>
      <c r="L490" s="3">
        <v>1.2930543404999999</v>
      </c>
      <c r="M490" s="3">
        <v>0.97030865600000005</v>
      </c>
    </row>
    <row r="491" spans="1:13" ht="15" x14ac:dyDescent="0.25">
      <c r="A491" s="3" t="s">
        <v>542</v>
      </c>
      <c r="B491" s="3" t="s">
        <v>543</v>
      </c>
      <c r="C491" s="3"/>
      <c r="D491" s="3"/>
      <c r="E491" s="3"/>
      <c r="F491" s="3" t="s">
        <v>544</v>
      </c>
      <c r="G491" s="3" t="s">
        <v>545</v>
      </c>
      <c r="H491" s="3" t="s">
        <v>399</v>
      </c>
      <c r="I491" s="3" t="s">
        <v>1</v>
      </c>
      <c r="J491" s="3" t="s">
        <v>2850</v>
      </c>
      <c r="K491" s="3">
        <v>0.92941384000000005</v>
      </c>
      <c r="L491" s="3">
        <v>0.98325114899999999</v>
      </c>
      <c r="M491" s="3">
        <v>0.89528282100000001</v>
      </c>
    </row>
    <row r="492" spans="1:13" ht="15" x14ac:dyDescent="0.25">
      <c r="A492" s="3" t="s">
        <v>829</v>
      </c>
      <c r="B492" s="3" t="s">
        <v>830</v>
      </c>
      <c r="C492" s="3"/>
      <c r="D492" s="3"/>
      <c r="E492" s="3"/>
      <c r="F492" s="3" t="s">
        <v>831</v>
      </c>
      <c r="G492" s="3" t="s">
        <v>832</v>
      </c>
      <c r="H492" s="3" t="s">
        <v>821</v>
      </c>
      <c r="I492" s="3" t="s">
        <v>1</v>
      </c>
      <c r="J492" s="3" t="s">
        <v>2850</v>
      </c>
      <c r="K492" s="3">
        <v>0.97967848499999999</v>
      </c>
      <c r="L492" s="3">
        <v>1.120475984</v>
      </c>
      <c r="M492" s="3">
        <v>1.032375152</v>
      </c>
    </row>
    <row r="493" spans="1:13" ht="15" x14ac:dyDescent="0.25">
      <c r="A493" s="3" t="s">
        <v>91</v>
      </c>
      <c r="B493" s="3" t="s">
        <v>92</v>
      </c>
      <c r="C493" s="3"/>
      <c r="D493" s="3"/>
      <c r="E493" s="3"/>
      <c r="F493" s="3" t="s">
        <v>93</v>
      </c>
      <c r="G493" s="3" t="s">
        <v>94</v>
      </c>
      <c r="H493" s="3" t="s">
        <v>50</v>
      </c>
      <c r="I493" s="3" t="s">
        <v>1</v>
      </c>
      <c r="J493" s="3" t="s">
        <v>2850</v>
      </c>
      <c r="K493" s="3">
        <v>0.94551127300000004</v>
      </c>
      <c r="L493" s="3">
        <v>0.91048963100000002</v>
      </c>
      <c r="M493" s="3">
        <v>0.96337212900000002</v>
      </c>
    </row>
    <row r="494" spans="1:13" ht="15" x14ac:dyDescent="0.25">
      <c r="A494" s="3" t="s">
        <v>1068</v>
      </c>
      <c r="B494" s="3" t="s">
        <v>1069</v>
      </c>
      <c r="C494" s="3"/>
      <c r="D494" s="3"/>
      <c r="E494" s="3"/>
      <c r="F494" s="3" t="s">
        <v>1070</v>
      </c>
      <c r="G494" s="3" t="s">
        <v>1071</v>
      </c>
      <c r="H494" s="3" t="s">
        <v>950</v>
      </c>
      <c r="I494" s="3" t="s">
        <v>1</v>
      </c>
      <c r="J494" s="3" t="s">
        <v>2850</v>
      </c>
      <c r="K494" s="3">
        <v>0.95489908550000002</v>
      </c>
      <c r="L494" s="3">
        <v>1.1563976254999999</v>
      </c>
      <c r="M494" s="3">
        <v>1.100883082</v>
      </c>
    </row>
    <row r="495" spans="1:13" ht="15" x14ac:dyDescent="0.25">
      <c r="A495" s="3" t="s">
        <v>1379</v>
      </c>
      <c r="B495" s="3" t="s">
        <v>1380</v>
      </c>
      <c r="C495" s="3"/>
      <c r="D495" s="3"/>
      <c r="E495" s="3"/>
      <c r="F495" s="3" t="s">
        <v>1381</v>
      </c>
      <c r="G495" s="3" t="s">
        <v>1382</v>
      </c>
      <c r="H495" s="3" t="s">
        <v>1217</v>
      </c>
      <c r="I495" s="3" t="s">
        <v>1</v>
      </c>
      <c r="J495" s="3" t="s">
        <v>2850</v>
      </c>
      <c r="K495" s="3">
        <v>1.0015906875</v>
      </c>
      <c r="L495" s="3">
        <v>1.002941689</v>
      </c>
      <c r="M495" s="3">
        <v>0.96950654300000005</v>
      </c>
    </row>
    <row r="496" spans="1:13" ht="15" x14ac:dyDescent="0.25">
      <c r="A496" s="3" t="s">
        <v>722</v>
      </c>
      <c r="B496" s="3" t="s">
        <v>723</v>
      </c>
      <c r="C496" s="3"/>
      <c r="D496" s="3"/>
      <c r="E496" s="3"/>
      <c r="F496" s="3" t="s">
        <v>724</v>
      </c>
      <c r="G496" s="3" t="s">
        <v>725</v>
      </c>
      <c r="H496" s="3" t="s">
        <v>672</v>
      </c>
      <c r="I496" s="3" t="s">
        <v>1</v>
      </c>
      <c r="J496" s="3" t="s">
        <v>2850</v>
      </c>
      <c r="K496" s="3">
        <v>1.03157604</v>
      </c>
      <c r="L496" s="3">
        <v>1.25763246</v>
      </c>
      <c r="M496" s="3">
        <v>1.1782481410000001</v>
      </c>
    </row>
    <row r="497" spans="1:13" ht="15" x14ac:dyDescent="0.25">
      <c r="A497" s="3" t="s">
        <v>1072</v>
      </c>
      <c r="B497" s="3" t="s">
        <v>1073</v>
      </c>
      <c r="C497" s="3"/>
      <c r="D497" s="3"/>
      <c r="E497" s="3"/>
      <c r="F497" s="3" t="s">
        <v>1074</v>
      </c>
      <c r="G497" s="3" t="s">
        <v>1075</v>
      </c>
      <c r="H497" s="3" t="s">
        <v>950</v>
      </c>
      <c r="I497" s="3" t="s">
        <v>1</v>
      </c>
      <c r="J497" s="3" t="s">
        <v>2850</v>
      </c>
      <c r="K497" s="3">
        <v>1.0406137805</v>
      </c>
      <c r="L497" s="3">
        <v>1.1827347005</v>
      </c>
      <c r="M497" s="3">
        <v>1.2533558794999999</v>
      </c>
    </row>
    <row r="498" spans="1:13" ht="15" x14ac:dyDescent="0.25">
      <c r="A498" s="3" t="s">
        <v>2025</v>
      </c>
      <c r="B498" s="3" t="s">
        <v>2026</v>
      </c>
      <c r="C498" s="3"/>
      <c r="D498" s="3"/>
      <c r="E498" s="3"/>
      <c r="F498" s="3" t="s">
        <v>2027</v>
      </c>
      <c r="G498" s="3" t="s">
        <v>2028</v>
      </c>
      <c r="H498" s="3" t="s">
        <v>1918</v>
      </c>
      <c r="I498" s="3" t="s">
        <v>1</v>
      </c>
      <c r="J498" s="3" t="s">
        <v>2850</v>
      </c>
      <c r="K498" s="3">
        <v>1.1188909265</v>
      </c>
      <c r="L498" s="3">
        <v>0.88346603999999995</v>
      </c>
      <c r="M498" s="3">
        <v>1.0520102055</v>
      </c>
    </row>
    <row r="499" spans="1:13" ht="15" x14ac:dyDescent="0.25">
      <c r="A499" s="3" t="s">
        <v>192</v>
      </c>
      <c r="B499" s="3" t="s">
        <v>193</v>
      </c>
      <c r="C499" s="3"/>
      <c r="D499" s="3"/>
      <c r="E499" s="3"/>
      <c r="F499" s="3" t="s">
        <v>194</v>
      </c>
      <c r="G499" s="3" t="s">
        <v>195</v>
      </c>
      <c r="H499" s="3" t="s">
        <v>187</v>
      </c>
      <c r="I499" s="3" t="s">
        <v>1</v>
      </c>
      <c r="J499" s="3" t="s">
        <v>2850</v>
      </c>
      <c r="K499" s="3">
        <v>0.9604010865</v>
      </c>
      <c r="L499" s="3">
        <v>0.44213406999999999</v>
      </c>
      <c r="M499" s="3">
        <v>0.44259272799999999</v>
      </c>
    </row>
    <row r="500" spans="1:13" ht="15" x14ac:dyDescent="0.25">
      <c r="A500" s="3" t="s">
        <v>726</v>
      </c>
      <c r="B500" s="3" t="s">
        <v>727</v>
      </c>
      <c r="C500" s="3"/>
      <c r="D500" s="3"/>
      <c r="E500" s="3"/>
      <c r="F500" s="3" t="s">
        <v>728</v>
      </c>
      <c r="G500" s="3" t="s">
        <v>729</v>
      </c>
      <c r="H500" s="3" t="s">
        <v>672</v>
      </c>
      <c r="I500" s="3" t="s">
        <v>1</v>
      </c>
      <c r="J500" s="3" t="s">
        <v>2850</v>
      </c>
      <c r="K500" s="3">
        <v>0.87660502699999998</v>
      </c>
      <c r="L500" s="3">
        <v>4.8249210649999998</v>
      </c>
      <c r="M500" s="3">
        <v>1.242368734</v>
      </c>
    </row>
    <row r="501" spans="1:13" ht="15" x14ac:dyDescent="0.25">
      <c r="A501" s="3" t="s">
        <v>1874</v>
      </c>
      <c r="B501" s="3" t="s">
        <v>1875</v>
      </c>
      <c r="C501" s="3" t="s">
        <v>2724</v>
      </c>
      <c r="D501" s="3" t="s">
        <v>2227</v>
      </c>
      <c r="E501" s="3" t="s">
        <v>2725</v>
      </c>
      <c r="F501" s="3" t="s">
        <v>1876</v>
      </c>
      <c r="G501" s="3" t="s">
        <v>1877</v>
      </c>
      <c r="H501" s="3" t="s">
        <v>1822</v>
      </c>
      <c r="I501" s="3" t="s">
        <v>1</v>
      </c>
      <c r="J501" s="3" t="s">
        <v>2849</v>
      </c>
      <c r="K501" s="3">
        <v>0.92479213225297974</v>
      </c>
      <c r="L501" s="3">
        <v>0.83902603540731635</v>
      </c>
      <c r="M501" s="3">
        <v>0.89717695421542454</v>
      </c>
    </row>
    <row r="502" spans="1:13" ht="15" x14ac:dyDescent="0.25">
      <c r="A502" s="3"/>
      <c r="B502" s="3"/>
      <c r="C502" s="3" t="s">
        <v>2726</v>
      </c>
      <c r="D502" s="3" t="s">
        <v>2334</v>
      </c>
      <c r="E502" s="3" t="s">
        <v>2727</v>
      </c>
      <c r="F502" s="3" t="s">
        <v>1876</v>
      </c>
      <c r="G502" s="3" t="s">
        <v>1877</v>
      </c>
      <c r="H502" s="3" t="s">
        <v>1822</v>
      </c>
      <c r="I502" s="3" t="s">
        <v>1</v>
      </c>
      <c r="J502" s="3" t="s">
        <v>2849</v>
      </c>
      <c r="K502" s="3">
        <v>1.0044258075286372</v>
      </c>
      <c r="L502" s="3">
        <v>1.0933589326651492</v>
      </c>
      <c r="M502" s="3">
        <v>1.091819538340618</v>
      </c>
    </row>
    <row r="503" spans="1:13" ht="15" x14ac:dyDescent="0.25">
      <c r="A503" s="3"/>
      <c r="B503" s="3"/>
      <c r="C503" s="3" t="s">
        <v>2728</v>
      </c>
      <c r="D503" s="3" t="s">
        <v>2729</v>
      </c>
      <c r="E503" s="3" t="s">
        <v>2730</v>
      </c>
      <c r="F503" s="3" t="s">
        <v>1876</v>
      </c>
      <c r="G503" s="3" t="s">
        <v>1877</v>
      </c>
      <c r="H503" s="3" t="s">
        <v>1822</v>
      </c>
      <c r="I503" s="3" t="s">
        <v>1</v>
      </c>
      <c r="J503" s="3" t="s">
        <v>2849</v>
      </c>
      <c r="K503" s="3">
        <v>0.49937011335436293</v>
      </c>
      <c r="L503" s="3">
        <v>0.71006825138616791</v>
      </c>
      <c r="M503" s="3">
        <v>0.72925508118082449</v>
      </c>
    </row>
    <row r="504" spans="1:13" ht="15" x14ac:dyDescent="0.25">
      <c r="A504" s="3"/>
      <c r="B504" s="3"/>
      <c r="C504" s="3"/>
      <c r="D504" s="3"/>
      <c r="E504" s="3"/>
      <c r="F504" s="3" t="s">
        <v>1876</v>
      </c>
      <c r="G504" s="3" t="s">
        <v>1877</v>
      </c>
      <c r="H504" s="3" t="s">
        <v>1822</v>
      </c>
      <c r="I504" s="3" t="s">
        <v>1</v>
      </c>
      <c r="J504" s="3" t="s">
        <v>2850</v>
      </c>
      <c r="K504" s="3">
        <v>0.93333575999999996</v>
      </c>
      <c r="L504" s="3">
        <v>0.92201233299999996</v>
      </c>
      <c r="M504" s="3">
        <v>0.86914550499999998</v>
      </c>
    </row>
    <row r="505" spans="1:13" ht="15" x14ac:dyDescent="0.25">
      <c r="A505" s="3" t="s">
        <v>290</v>
      </c>
      <c r="B505" s="3" t="s">
        <v>291</v>
      </c>
      <c r="C505" s="3"/>
      <c r="D505" s="3"/>
      <c r="E505" s="3"/>
      <c r="F505" s="3" t="s">
        <v>21</v>
      </c>
      <c r="G505" s="3" t="s">
        <v>292</v>
      </c>
      <c r="H505" s="3" t="s">
        <v>274</v>
      </c>
      <c r="I505" s="3" t="s">
        <v>1</v>
      </c>
      <c r="J505" s="3" t="s">
        <v>2850</v>
      </c>
      <c r="K505" s="3">
        <v>0.94686617449999999</v>
      </c>
      <c r="L505" s="3">
        <v>0.963796282</v>
      </c>
      <c r="M505" s="3">
        <v>0.95379466400000001</v>
      </c>
    </row>
    <row r="506" spans="1:13" ht="15" x14ac:dyDescent="0.25">
      <c r="A506" s="3" t="s">
        <v>546</v>
      </c>
      <c r="B506" s="3" t="s">
        <v>547</v>
      </c>
      <c r="C506" s="3"/>
      <c r="D506" s="3"/>
      <c r="E506" s="3"/>
      <c r="F506" s="3" t="s">
        <v>548</v>
      </c>
      <c r="G506" s="3" t="s">
        <v>549</v>
      </c>
      <c r="H506" s="3" t="s">
        <v>399</v>
      </c>
      <c r="I506" s="3" t="s">
        <v>1</v>
      </c>
      <c r="J506" s="3" t="s">
        <v>2850</v>
      </c>
      <c r="K506" s="3">
        <v>1.189962476</v>
      </c>
      <c r="L506" s="3">
        <v>0.90435631900000002</v>
      </c>
      <c r="M506" s="3">
        <v>1.0087120650000001</v>
      </c>
    </row>
    <row r="507" spans="1:13" ht="15" x14ac:dyDescent="0.25">
      <c r="A507" s="3" t="s">
        <v>802</v>
      </c>
      <c r="B507" s="3" t="s">
        <v>803</v>
      </c>
      <c r="C507" s="3"/>
      <c r="D507" s="3"/>
      <c r="E507" s="3"/>
      <c r="F507" s="3" t="s">
        <v>804</v>
      </c>
      <c r="G507" s="3" t="s">
        <v>805</v>
      </c>
      <c r="H507" s="3" t="s">
        <v>773</v>
      </c>
      <c r="I507" s="3" t="s">
        <v>1</v>
      </c>
      <c r="J507" s="3" t="s">
        <v>2850</v>
      </c>
      <c r="K507" s="3">
        <v>0.81130949200000002</v>
      </c>
      <c r="L507" s="3">
        <v>0.90066599700000005</v>
      </c>
      <c r="M507" s="3">
        <v>0.82374826800000001</v>
      </c>
    </row>
    <row r="508" spans="1:13" ht="15" x14ac:dyDescent="0.25">
      <c r="A508" s="3" t="s">
        <v>2029</v>
      </c>
      <c r="B508" s="3" t="s">
        <v>2030</v>
      </c>
      <c r="C508" s="3"/>
      <c r="D508" s="3"/>
      <c r="E508" s="3"/>
      <c r="F508" s="3" t="s">
        <v>21</v>
      </c>
      <c r="G508" s="3" t="s">
        <v>2031</v>
      </c>
      <c r="H508" s="3" t="s">
        <v>1918</v>
      </c>
      <c r="I508" s="3" t="s">
        <v>1</v>
      </c>
      <c r="J508" s="3" t="s">
        <v>2850</v>
      </c>
      <c r="K508" s="3">
        <v>0.99597645450000005</v>
      </c>
      <c r="L508" s="3">
        <v>1.0271548024999999</v>
      </c>
      <c r="M508" s="3">
        <v>1.0743260160000001</v>
      </c>
    </row>
    <row r="509" spans="1:13" ht="15" x14ac:dyDescent="0.25">
      <c r="A509" s="3" t="s">
        <v>550</v>
      </c>
      <c r="B509" s="3" t="s">
        <v>551</v>
      </c>
      <c r="C509" s="3"/>
      <c r="D509" s="3"/>
      <c r="E509" s="3"/>
      <c r="F509" s="3" t="s">
        <v>21</v>
      </c>
      <c r="G509" s="3" t="s">
        <v>552</v>
      </c>
      <c r="H509" s="3" t="s">
        <v>399</v>
      </c>
      <c r="I509" s="3" t="s">
        <v>1</v>
      </c>
      <c r="J509" s="3" t="s">
        <v>2850</v>
      </c>
      <c r="K509" s="3">
        <v>1.2547190939999999</v>
      </c>
      <c r="L509" s="3">
        <v>1.139764118</v>
      </c>
      <c r="M509" s="3">
        <v>1.2748438820000001</v>
      </c>
    </row>
    <row r="510" spans="1:13" ht="15" x14ac:dyDescent="0.25">
      <c r="A510" s="3" t="s">
        <v>1383</v>
      </c>
      <c r="B510" s="3" t="s">
        <v>1384</v>
      </c>
      <c r="C510" s="3"/>
      <c r="D510" s="3"/>
      <c r="E510" s="3"/>
      <c r="F510" s="3" t="s">
        <v>1385</v>
      </c>
      <c r="G510" s="3" t="s">
        <v>1386</v>
      </c>
      <c r="H510" s="3" t="s">
        <v>1217</v>
      </c>
      <c r="I510" s="3" t="s">
        <v>1</v>
      </c>
      <c r="J510" s="3" t="s">
        <v>2850</v>
      </c>
      <c r="K510" s="3">
        <v>0.93319711900000002</v>
      </c>
      <c r="L510" s="3">
        <v>1.0514003249999999</v>
      </c>
      <c r="M510" s="3">
        <v>1.0042420734999999</v>
      </c>
    </row>
    <row r="511" spans="1:13" ht="15" x14ac:dyDescent="0.25">
      <c r="A511" s="3" t="s">
        <v>1878</v>
      </c>
      <c r="B511" s="3" t="s">
        <v>1879</v>
      </c>
      <c r="C511" s="3"/>
      <c r="D511" s="3"/>
      <c r="E511" s="3"/>
      <c r="F511" s="3" t="s">
        <v>1880</v>
      </c>
      <c r="G511" s="3" t="s">
        <v>1881</v>
      </c>
      <c r="H511" s="3" t="s">
        <v>1822</v>
      </c>
      <c r="I511" s="3" t="s">
        <v>1</v>
      </c>
      <c r="J511" s="3" t="s">
        <v>2850</v>
      </c>
      <c r="K511" s="3">
        <v>1.5312899565</v>
      </c>
      <c r="L511" s="3">
        <v>1.481380095</v>
      </c>
      <c r="M511" s="3">
        <v>1.2464683375000001</v>
      </c>
    </row>
    <row r="512" spans="1:13" ht="15" x14ac:dyDescent="0.25">
      <c r="A512" s="3" t="s">
        <v>553</v>
      </c>
      <c r="B512" s="3" t="s">
        <v>554</v>
      </c>
      <c r="C512" s="3" t="s">
        <v>2414</v>
      </c>
      <c r="D512" s="3" t="s">
        <v>2415</v>
      </c>
      <c r="E512" s="3" t="s">
        <v>2416</v>
      </c>
      <c r="F512" s="3" t="s">
        <v>555</v>
      </c>
      <c r="G512" s="3" t="s">
        <v>556</v>
      </c>
      <c r="H512" s="3" t="s">
        <v>399</v>
      </c>
      <c r="I512" s="3" t="s">
        <v>1</v>
      </c>
      <c r="J512" s="3" t="s">
        <v>2849</v>
      </c>
      <c r="K512" s="3">
        <v>0.59736525980819777</v>
      </c>
      <c r="L512" s="3">
        <v>0.61852834370602106</v>
      </c>
      <c r="M512" s="3">
        <v>0.70396816152561337</v>
      </c>
    </row>
    <row r="513" spans="1:13" ht="15" x14ac:dyDescent="0.25">
      <c r="A513" s="3"/>
      <c r="B513" s="3"/>
      <c r="C513" s="3"/>
      <c r="D513" s="3"/>
      <c r="E513" s="3"/>
      <c r="F513" s="3" t="s">
        <v>555</v>
      </c>
      <c r="G513" s="3" t="s">
        <v>556</v>
      </c>
      <c r="H513" s="3" t="s">
        <v>399</v>
      </c>
      <c r="I513" s="3" t="s">
        <v>1</v>
      </c>
      <c r="J513" s="3" t="s">
        <v>2850</v>
      </c>
      <c r="K513" s="3">
        <v>1.0099183949999999</v>
      </c>
      <c r="L513" s="3">
        <v>1.3016681409999999</v>
      </c>
      <c r="M513" s="3">
        <v>1.2946540984999999</v>
      </c>
    </row>
    <row r="514" spans="1:13" ht="15" x14ac:dyDescent="0.25">
      <c r="A514" s="3" t="s">
        <v>557</v>
      </c>
      <c r="B514" s="3" t="s">
        <v>558</v>
      </c>
      <c r="C514" s="3"/>
      <c r="D514" s="3"/>
      <c r="E514" s="3"/>
      <c r="F514" s="3" t="s">
        <v>559</v>
      </c>
      <c r="G514" s="3" t="s">
        <v>560</v>
      </c>
      <c r="H514" s="3" t="s">
        <v>399</v>
      </c>
      <c r="I514" s="3" t="s">
        <v>1</v>
      </c>
      <c r="J514" s="3" t="s">
        <v>2850</v>
      </c>
      <c r="K514" s="3">
        <v>0.98342286649999999</v>
      </c>
      <c r="L514" s="3">
        <v>1.1802627240000001</v>
      </c>
      <c r="M514" s="3">
        <v>1.08135026</v>
      </c>
    </row>
    <row r="515" spans="1:13" ht="15" x14ac:dyDescent="0.25">
      <c r="A515" s="3" t="s">
        <v>1634</v>
      </c>
      <c r="B515" s="3" t="s">
        <v>1635</v>
      </c>
      <c r="C515" s="3"/>
      <c r="D515" s="3"/>
      <c r="E515" s="3"/>
      <c r="F515" s="3" t="s">
        <v>1636</v>
      </c>
      <c r="G515" s="3" t="s">
        <v>1637</v>
      </c>
      <c r="H515" s="3" t="s">
        <v>1529</v>
      </c>
      <c r="I515" s="3" t="s">
        <v>1</v>
      </c>
      <c r="J515" s="3" t="s">
        <v>2850</v>
      </c>
      <c r="K515" s="3">
        <v>1.0389520715</v>
      </c>
      <c r="L515" s="3">
        <v>0.99075856949999996</v>
      </c>
      <c r="M515" s="3">
        <v>1.051863639</v>
      </c>
    </row>
    <row r="516" spans="1:13" ht="15" x14ac:dyDescent="0.25">
      <c r="A516" s="3" t="s">
        <v>9</v>
      </c>
      <c r="B516" s="3" t="s">
        <v>10</v>
      </c>
      <c r="C516" s="3"/>
      <c r="D516" s="3"/>
      <c r="E516" s="3"/>
      <c r="F516" s="3" t="s">
        <v>11</v>
      </c>
      <c r="G516" s="3" t="s">
        <v>12</v>
      </c>
      <c r="H516" s="3" t="s">
        <v>0</v>
      </c>
      <c r="I516" s="3" t="s">
        <v>1</v>
      </c>
      <c r="J516" s="3" t="s">
        <v>2850</v>
      </c>
      <c r="K516" s="3">
        <v>1.0740500749999999</v>
      </c>
      <c r="L516" s="3">
        <v>2.2430408320000002</v>
      </c>
      <c r="M516" s="3">
        <v>0.77993134099999994</v>
      </c>
    </row>
    <row r="517" spans="1:13" ht="15" x14ac:dyDescent="0.25">
      <c r="A517" s="3" t="s">
        <v>167</v>
      </c>
      <c r="B517" s="3" t="s">
        <v>168</v>
      </c>
      <c r="C517" s="3"/>
      <c r="D517" s="3"/>
      <c r="E517" s="3"/>
      <c r="F517" s="3" t="s">
        <v>169</v>
      </c>
      <c r="G517" s="3" t="s">
        <v>170</v>
      </c>
      <c r="H517" s="3" t="s">
        <v>165</v>
      </c>
      <c r="I517" s="3" t="s">
        <v>166</v>
      </c>
      <c r="J517" s="3" t="s">
        <v>2850</v>
      </c>
      <c r="K517" s="3">
        <v>0.94911685400000001</v>
      </c>
      <c r="L517" s="3">
        <v>0.87518453699999998</v>
      </c>
      <c r="M517" s="3">
        <v>1.0265380260000001</v>
      </c>
    </row>
    <row r="518" spans="1:13" ht="15" x14ac:dyDescent="0.25">
      <c r="A518" s="3" t="s">
        <v>730</v>
      </c>
      <c r="B518" s="3" t="s">
        <v>731</v>
      </c>
      <c r="C518" s="3"/>
      <c r="D518" s="3"/>
      <c r="E518" s="3"/>
      <c r="F518" s="3" t="s">
        <v>21</v>
      </c>
      <c r="G518" s="3" t="s">
        <v>732</v>
      </c>
      <c r="H518" s="3" t="s">
        <v>672</v>
      </c>
      <c r="I518" s="3" t="s">
        <v>1</v>
      </c>
      <c r="J518" s="3" t="s">
        <v>2850</v>
      </c>
      <c r="K518" s="3">
        <v>0.83718404800000001</v>
      </c>
      <c r="L518" s="3">
        <v>0.72149590399999997</v>
      </c>
      <c r="M518" s="3">
        <v>0.84744552699999998</v>
      </c>
    </row>
    <row r="519" spans="1:13" ht="15" x14ac:dyDescent="0.25">
      <c r="A519" s="3" t="s">
        <v>1810</v>
      </c>
      <c r="B519" s="3" t="s">
        <v>1811</v>
      </c>
      <c r="C519" s="3"/>
      <c r="D519" s="3"/>
      <c r="E519" s="3"/>
      <c r="F519" s="3" t="s">
        <v>1812</v>
      </c>
      <c r="G519" s="3" t="s">
        <v>1813</v>
      </c>
      <c r="H519" s="3" t="s">
        <v>1793</v>
      </c>
      <c r="I519" s="3" t="s">
        <v>1</v>
      </c>
      <c r="J519" s="3" t="s">
        <v>2850</v>
      </c>
      <c r="K519" s="3">
        <v>0.90253460500000005</v>
      </c>
      <c r="L519" s="3">
        <v>0.98069527700000003</v>
      </c>
      <c r="M519" s="3">
        <v>0.78578196450000004</v>
      </c>
    </row>
    <row r="520" spans="1:13" ht="15" x14ac:dyDescent="0.25">
      <c r="A520" s="3" t="s">
        <v>1387</v>
      </c>
      <c r="B520" s="3" t="s">
        <v>1388</v>
      </c>
      <c r="C520" s="3"/>
      <c r="D520" s="3"/>
      <c r="E520" s="3"/>
      <c r="F520" s="3" t="s">
        <v>1389</v>
      </c>
      <c r="G520" s="3" t="s">
        <v>1390</v>
      </c>
      <c r="H520" s="3" t="s">
        <v>1217</v>
      </c>
      <c r="I520" s="3" t="s">
        <v>1</v>
      </c>
      <c r="J520" s="3" t="s">
        <v>2850</v>
      </c>
      <c r="K520" s="3">
        <v>1.1841863349999999</v>
      </c>
      <c r="L520" s="3">
        <v>1.1176119360000001</v>
      </c>
      <c r="M520" s="3">
        <v>0.97935947800000001</v>
      </c>
    </row>
    <row r="521" spans="1:13" ht="15" x14ac:dyDescent="0.25">
      <c r="A521" s="3" t="s">
        <v>1076</v>
      </c>
      <c r="B521" s="3" t="s">
        <v>1077</v>
      </c>
      <c r="C521" s="3"/>
      <c r="D521" s="3"/>
      <c r="E521" s="3"/>
      <c r="F521" s="3" t="s">
        <v>1078</v>
      </c>
      <c r="G521" s="3" t="s">
        <v>1079</v>
      </c>
      <c r="H521" s="3" t="s">
        <v>950</v>
      </c>
      <c r="I521" s="3" t="s">
        <v>1</v>
      </c>
      <c r="J521" s="3" t="s">
        <v>2850</v>
      </c>
      <c r="K521" s="3">
        <v>0.91597983800000005</v>
      </c>
      <c r="L521" s="3">
        <v>1.0696101499999999</v>
      </c>
      <c r="M521" s="3">
        <v>1.0925190684999999</v>
      </c>
    </row>
    <row r="522" spans="1:13" ht="15" x14ac:dyDescent="0.25">
      <c r="A522" s="3" t="s">
        <v>2032</v>
      </c>
      <c r="B522" s="3" t="s">
        <v>2033</v>
      </c>
      <c r="C522" s="3"/>
      <c r="D522" s="3"/>
      <c r="E522" s="3"/>
      <c r="F522" s="3" t="s">
        <v>2034</v>
      </c>
      <c r="G522" s="3" t="s">
        <v>2035</v>
      </c>
      <c r="H522" s="3" t="s">
        <v>1918</v>
      </c>
      <c r="I522" s="3" t="s">
        <v>1</v>
      </c>
      <c r="J522" s="3" t="s">
        <v>2850</v>
      </c>
      <c r="K522" s="3">
        <v>0.98923474199999994</v>
      </c>
      <c r="L522" s="3">
        <v>0.88397107649999995</v>
      </c>
      <c r="M522" s="3">
        <v>0.88919158200000004</v>
      </c>
    </row>
    <row r="523" spans="1:13" ht="15" x14ac:dyDescent="0.25">
      <c r="A523" s="3" t="s">
        <v>1503</v>
      </c>
      <c r="B523" s="3" t="s">
        <v>1504</v>
      </c>
      <c r="C523" s="3"/>
      <c r="D523" s="3"/>
      <c r="E523" s="3"/>
      <c r="F523" s="3" t="s">
        <v>1505</v>
      </c>
      <c r="G523" s="3" t="s">
        <v>1506</v>
      </c>
      <c r="H523" s="3" t="s">
        <v>1507</v>
      </c>
      <c r="I523" s="3" t="s">
        <v>1</v>
      </c>
      <c r="J523" s="3" t="s">
        <v>2850</v>
      </c>
      <c r="K523" s="3">
        <v>1.041325048</v>
      </c>
      <c r="L523" s="3">
        <v>1.3477943649999999</v>
      </c>
      <c r="M523" s="3">
        <v>0.802432111</v>
      </c>
    </row>
    <row r="524" spans="1:13" ht="15" x14ac:dyDescent="0.25">
      <c r="A524" s="3" t="s">
        <v>833</v>
      </c>
      <c r="B524" s="3" t="s">
        <v>834</v>
      </c>
      <c r="C524" s="3"/>
      <c r="D524" s="3"/>
      <c r="E524" s="3"/>
      <c r="F524" s="3" t="s">
        <v>835</v>
      </c>
      <c r="G524" s="3" t="s">
        <v>836</v>
      </c>
      <c r="H524" s="3" t="s">
        <v>821</v>
      </c>
      <c r="I524" s="3" t="s">
        <v>1</v>
      </c>
      <c r="J524" s="3" t="s">
        <v>2850</v>
      </c>
      <c r="K524" s="3">
        <v>1.0806304369999999</v>
      </c>
      <c r="L524" s="3">
        <v>0.86302729150000002</v>
      </c>
      <c r="M524" s="3">
        <v>0.87974527400000002</v>
      </c>
    </row>
    <row r="525" spans="1:13" ht="15" x14ac:dyDescent="0.25">
      <c r="A525" s="3" t="s">
        <v>733</v>
      </c>
      <c r="B525" s="3" t="s">
        <v>734</v>
      </c>
      <c r="C525" s="3" t="s">
        <v>2501</v>
      </c>
      <c r="D525" s="3" t="s">
        <v>2285</v>
      </c>
      <c r="E525" s="3" t="s">
        <v>2502</v>
      </c>
      <c r="F525" s="3" t="s">
        <v>735</v>
      </c>
      <c r="G525" s="3" t="s">
        <v>736</v>
      </c>
      <c r="H525" s="3" t="s">
        <v>672</v>
      </c>
      <c r="I525" s="3" t="s">
        <v>1</v>
      </c>
      <c r="J525" s="3" t="s">
        <v>2849</v>
      </c>
      <c r="K525" s="3">
        <v>1.1016067444541888</v>
      </c>
      <c r="L525" s="3">
        <v>0.95010166221418635</v>
      </c>
      <c r="M525" s="3">
        <v>1.0413925895570915</v>
      </c>
    </row>
    <row r="526" spans="1:13" ht="15" x14ac:dyDescent="0.25">
      <c r="A526" s="3"/>
      <c r="B526" s="3"/>
      <c r="C526" s="3"/>
      <c r="D526" s="3"/>
      <c r="E526" s="3"/>
      <c r="F526" s="3" t="s">
        <v>735</v>
      </c>
      <c r="G526" s="3" t="s">
        <v>736</v>
      </c>
      <c r="H526" s="3" t="s">
        <v>672</v>
      </c>
      <c r="I526" s="3" t="s">
        <v>1</v>
      </c>
      <c r="J526" s="3" t="s">
        <v>2850</v>
      </c>
      <c r="K526" s="3">
        <v>0.94933991750000002</v>
      </c>
      <c r="L526" s="3">
        <v>0.85468887500000001</v>
      </c>
      <c r="M526" s="3">
        <v>0.98480462950000003</v>
      </c>
    </row>
    <row r="527" spans="1:13" ht="15" x14ac:dyDescent="0.25">
      <c r="A527" s="3" t="s">
        <v>236</v>
      </c>
      <c r="B527" s="3" t="s">
        <v>237</v>
      </c>
      <c r="C527" s="3" t="s">
        <v>2316</v>
      </c>
      <c r="D527" s="3" t="s">
        <v>2241</v>
      </c>
      <c r="E527" s="3" t="s">
        <v>2317</v>
      </c>
      <c r="F527" s="3" t="s">
        <v>238</v>
      </c>
      <c r="G527" s="3" t="s">
        <v>239</v>
      </c>
      <c r="H527" s="3" t="s">
        <v>203</v>
      </c>
      <c r="I527" s="3" t="s">
        <v>1</v>
      </c>
      <c r="J527" s="3" t="s">
        <v>2849</v>
      </c>
      <c r="K527" s="3">
        <v>1.0053632047063212</v>
      </c>
      <c r="L527" s="3">
        <v>0.8477015459235645</v>
      </c>
      <c r="M527" s="3">
        <v>0.97721684329411418</v>
      </c>
    </row>
    <row r="528" spans="1:13" ht="15" x14ac:dyDescent="0.25">
      <c r="A528" s="3"/>
      <c r="B528" s="3"/>
      <c r="C528" s="3" t="s">
        <v>2318</v>
      </c>
      <c r="D528" s="3" t="s">
        <v>2230</v>
      </c>
      <c r="E528" s="3" t="s">
        <v>2250</v>
      </c>
      <c r="F528" s="3" t="s">
        <v>238</v>
      </c>
      <c r="G528" s="3" t="s">
        <v>239</v>
      </c>
      <c r="H528" s="3" t="s">
        <v>203</v>
      </c>
      <c r="I528" s="3" t="s">
        <v>1</v>
      </c>
      <c r="J528" s="3" t="s">
        <v>2849</v>
      </c>
      <c r="K528" s="3">
        <v>1.3475359890794862</v>
      </c>
      <c r="L528" s="3">
        <v>0.82609332799352653</v>
      </c>
      <c r="M528" s="3">
        <v>0.95267676761726516</v>
      </c>
    </row>
    <row r="529" spans="1:13" ht="15" x14ac:dyDescent="0.25">
      <c r="A529" s="3"/>
      <c r="B529" s="3"/>
      <c r="C529" s="3"/>
      <c r="D529" s="3"/>
      <c r="E529" s="3"/>
      <c r="F529" s="3" t="s">
        <v>238</v>
      </c>
      <c r="G529" s="3" t="s">
        <v>239</v>
      </c>
      <c r="H529" s="3" t="s">
        <v>203</v>
      </c>
      <c r="I529" s="3" t="s">
        <v>1</v>
      </c>
      <c r="J529" s="3" t="s">
        <v>2850</v>
      </c>
      <c r="K529" s="3">
        <v>1.064017894</v>
      </c>
      <c r="L529" s="3">
        <v>0.90619380699999996</v>
      </c>
      <c r="M529" s="3">
        <v>0.95161659300000001</v>
      </c>
    </row>
    <row r="530" spans="1:13" ht="15" x14ac:dyDescent="0.25">
      <c r="A530" s="3" t="s">
        <v>561</v>
      </c>
      <c r="B530" s="3" t="s">
        <v>562</v>
      </c>
      <c r="C530" s="3"/>
      <c r="D530" s="3"/>
      <c r="E530" s="3"/>
      <c r="F530" s="3" t="s">
        <v>563</v>
      </c>
      <c r="G530" s="3" t="s">
        <v>564</v>
      </c>
      <c r="H530" s="3" t="s">
        <v>399</v>
      </c>
      <c r="I530" s="3" t="s">
        <v>1</v>
      </c>
      <c r="J530" s="3" t="s">
        <v>2850</v>
      </c>
      <c r="K530" s="3">
        <v>1.0740727965000001</v>
      </c>
      <c r="L530" s="3">
        <v>1.0527749040000001</v>
      </c>
      <c r="M530" s="3">
        <v>0.92280048299999995</v>
      </c>
    </row>
    <row r="531" spans="1:13" ht="15" x14ac:dyDescent="0.25">
      <c r="A531" s="3" t="s">
        <v>240</v>
      </c>
      <c r="B531" s="3" t="s">
        <v>241</v>
      </c>
      <c r="C531" s="3"/>
      <c r="D531" s="3"/>
      <c r="E531" s="3"/>
      <c r="F531" s="3" t="s">
        <v>242</v>
      </c>
      <c r="G531" s="3" t="s">
        <v>243</v>
      </c>
      <c r="H531" s="3" t="s">
        <v>203</v>
      </c>
      <c r="I531" s="3" t="s">
        <v>1</v>
      </c>
      <c r="J531" s="3" t="s">
        <v>2850</v>
      </c>
      <c r="K531" s="3">
        <v>1.1515981845000001</v>
      </c>
      <c r="L531" s="3">
        <v>0.89484345249999997</v>
      </c>
      <c r="M531" s="3">
        <v>1.0048455635</v>
      </c>
    </row>
    <row r="532" spans="1:13" ht="15" x14ac:dyDescent="0.25">
      <c r="A532" s="3" t="s">
        <v>1080</v>
      </c>
      <c r="B532" s="3" t="s">
        <v>1081</v>
      </c>
      <c r="C532" s="3"/>
      <c r="D532" s="3"/>
      <c r="E532" s="3"/>
      <c r="F532" s="3" t="s">
        <v>1082</v>
      </c>
      <c r="G532" s="3" t="s">
        <v>1083</v>
      </c>
      <c r="H532" s="3" t="s">
        <v>950</v>
      </c>
      <c r="I532" s="3" t="s">
        <v>1</v>
      </c>
      <c r="J532" s="3" t="s">
        <v>2850</v>
      </c>
      <c r="K532" s="3">
        <v>1.1742943895</v>
      </c>
      <c r="L532" s="3">
        <v>1.292360773</v>
      </c>
      <c r="M532" s="3">
        <v>1.1122450975</v>
      </c>
    </row>
    <row r="533" spans="1:13" ht="15" x14ac:dyDescent="0.25">
      <c r="A533" s="3" t="s">
        <v>342</v>
      </c>
      <c r="B533" s="3" t="s">
        <v>343</v>
      </c>
      <c r="C533" s="3"/>
      <c r="D533" s="3"/>
      <c r="E533" s="3"/>
      <c r="F533" s="3" t="s">
        <v>344</v>
      </c>
      <c r="G533" s="3" t="s">
        <v>345</v>
      </c>
      <c r="H533" s="3" t="s">
        <v>311</v>
      </c>
      <c r="I533" s="3" t="s">
        <v>1</v>
      </c>
      <c r="J533" s="3" t="s">
        <v>2850</v>
      </c>
      <c r="K533" s="3">
        <v>1.2645857110000001</v>
      </c>
      <c r="L533" s="3">
        <v>0.95527629599999997</v>
      </c>
      <c r="M533" s="3">
        <v>0.99825483999999998</v>
      </c>
    </row>
    <row r="534" spans="1:13" ht="15" x14ac:dyDescent="0.25">
      <c r="A534" s="3" t="s">
        <v>1084</v>
      </c>
      <c r="B534" s="3" t="s">
        <v>1085</v>
      </c>
      <c r="C534" s="3"/>
      <c r="D534" s="3"/>
      <c r="E534" s="3"/>
      <c r="F534" s="3" t="s">
        <v>21</v>
      </c>
      <c r="G534" s="3" t="s">
        <v>1086</v>
      </c>
      <c r="H534" s="3" t="s">
        <v>950</v>
      </c>
      <c r="I534" s="3" t="s">
        <v>1</v>
      </c>
      <c r="J534" s="3" t="s">
        <v>2850</v>
      </c>
      <c r="K534" s="3">
        <v>1.0782963834999999</v>
      </c>
      <c r="L534" s="3">
        <v>0.81718515650000001</v>
      </c>
      <c r="M534" s="3">
        <v>0.75101870000000004</v>
      </c>
    </row>
    <row r="535" spans="1:13" ht="15" x14ac:dyDescent="0.25">
      <c r="A535" s="3" t="s">
        <v>2203</v>
      </c>
      <c r="B535" s="3" t="s">
        <v>2204</v>
      </c>
      <c r="C535" s="3"/>
      <c r="D535" s="3"/>
      <c r="E535" s="3"/>
      <c r="F535" s="3" t="s">
        <v>2205</v>
      </c>
      <c r="G535" s="3" t="s">
        <v>2206</v>
      </c>
      <c r="H535" s="3" t="s">
        <v>2164</v>
      </c>
      <c r="I535" s="3" t="s">
        <v>1</v>
      </c>
      <c r="J535" s="3" t="s">
        <v>2850</v>
      </c>
      <c r="K535" s="3">
        <v>1.3664334979999999</v>
      </c>
      <c r="L535" s="3">
        <v>1.3978963035</v>
      </c>
      <c r="M535" s="3">
        <v>1.1390339455</v>
      </c>
    </row>
    <row r="536" spans="1:13" ht="15" x14ac:dyDescent="0.25">
      <c r="A536" s="3" t="s">
        <v>737</v>
      </c>
      <c r="B536" s="3" t="s">
        <v>738</v>
      </c>
      <c r="C536" s="3"/>
      <c r="D536" s="3"/>
      <c r="E536" s="3"/>
      <c r="F536" s="3" t="s">
        <v>739</v>
      </c>
      <c r="G536" s="3" t="s">
        <v>740</v>
      </c>
      <c r="H536" s="3" t="s">
        <v>672</v>
      </c>
      <c r="I536" s="3" t="s">
        <v>1</v>
      </c>
      <c r="J536" s="3" t="s">
        <v>2850</v>
      </c>
      <c r="K536" s="3">
        <v>0.97358863900000003</v>
      </c>
      <c r="L536" s="3">
        <v>1.0468048059999999</v>
      </c>
      <c r="M536" s="3">
        <v>0.911318568</v>
      </c>
    </row>
    <row r="537" spans="1:13" ht="15" x14ac:dyDescent="0.25">
      <c r="A537" s="3" t="s">
        <v>244</v>
      </c>
      <c r="B537" s="3" t="s">
        <v>245</v>
      </c>
      <c r="C537" s="3" t="s">
        <v>2319</v>
      </c>
      <c r="D537" s="3" t="s">
        <v>2320</v>
      </c>
      <c r="E537" s="3" t="s">
        <v>2290</v>
      </c>
      <c r="F537" s="3" t="s">
        <v>246</v>
      </c>
      <c r="G537" s="3" t="s">
        <v>247</v>
      </c>
      <c r="H537" s="3" t="s">
        <v>203</v>
      </c>
      <c r="I537" s="3" t="s">
        <v>1</v>
      </c>
      <c r="J537" s="3" t="s">
        <v>2849</v>
      </c>
      <c r="K537" s="3">
        <v>0.96957749045916441</v>
      </c>
      <c r="L537" s="3">
        <v>1.1955039080086498</v>
      </c>
      <c r="M537" s="3">
        <v>0.86699739242243357</v>
      </c>
    </row>
    <row r="538" spans="1:13" ht="15" x14ac:dyDescent="0.25">
      <c r="A538" s="3"/>
      <c r="B538" s="3"/>
      <c r="C538" s="3"/>
      <c r="D538" s="3" t="s">
        <v>2321</v>
      </c>
      <c r="E538" s="3" t="s">
        <v>2322</v>
      </c>
      <c r="F538" s="3" t="s">
        <v>246</v>
      </c>
      <c r="G538" s="3" t="s">
        <v>247</v>
      </c>
      <c r="H538" s="3" t="s">
        <v>203</v>
      </c>
      <c r="I538" s="3" t="s">
        <v>1</v>
      </c>
      <c r="J538" s="3" t="s">
        <v>2849</v>
      </c>
      <c r="K538" s="3">
        <v>0.96387049563332972</v>
      </c>
      <c r="L538" s="3">
        <v>0.7365081408150459</v>
      </c>
      <c r="M538" s="3">
        <v>0.73622798547942492</v>
      </c>
    </row>
    <row r="539" spans="1:13" ht="15" x14ac:dyDescent="0.25">
      <c r="A539" s="3"/>
      <c r="B539" s="3"/>
      <c r="C539" s="3"/>
      <c r="D539" s="3" t="s">
        <v>2305</v>
      </c>
      <c r="E539" s="3" t="s">
        <v>2263</v>
      </c>
      <c r="F539" s="3" t="s">
        <v>246</v>
      </c>
      <c r="G539" s="3" t="s">
        <v>247</v>
      </c>
      <c r="H539" s="3" t="s">
        <v>203</v>
      </c>
      <c r="I539" s="3" t="s">
        <v>1</v>
      </c>
      <c r="J539" s="3" t="s">
        <v>2849</v>
      </c>
      <c r="K539" s="3">
        <v>0.95958965769885074</v>
      </c>
      <c r="L539" s="3">
        <v>1.0806546262939249</v>
      </c>
      <c r="M539" s="3">
        <v>0.39340493663404108</v>
      </c>
    </row>
    <row r="540" spans="1:13" ht="15" x14ac:dyDescent="0.25">
      <c r="A540" s="3"/>
      <c r="B540" s="3"/>
      <c r="C540" s="3"/>
      <c r="D540" s="3" t="s">
        <v>2323</v>
      </c>
      <c r="E540" s="3" t="s">
        <v>2324</v>
      </c>
      <c r="F540" s="3" t="s">
        <v>246</v>
      </c>
      <c r="G540" s="3" t="s">
        <v>247</v>
      </c>
      <c r="H540" s="3" t="s">
        <v>203</v>
      </c>
      <c r="I540" s="3" t="s">
        <v>1</v>
      </c>
      <c r="J540" s="3" t="s">
        <v>2849</v>
      </c>
      <c r="K540" s="3">
        <v>0.96957749045916441</v>
      </c>
      <c r="L540" s="3">
        <v>1.1955039080086498</v>
      </c>
      <c r="M540" s="3">
        <v>0.86699739242243357</v>
      </c>
    </row>
    <row r="541" spans="1:13" ht="15" x14ac:dyDescent="0.25">
      <c r="A541" s="3"/>
      <c r="B541" s="3"/>
      <c r="C541" s="3"/>
      <c r="D541" s="3" t="s">
        <v>2325</v>
      </c>
      <c r="E541" s="3" t="s">
        <v>2326</v>
      </c>
      <c r="F541" s="3" t="s">
        <v>246</v>
      </c>
      <c r="G541" s="3" t="s">
        <v>247</v>
      </c>
      <c r="H541" s="3" t="s">
        <v>203</v>
      </c>
      <c r="I541" s="3" t="s">
        <v>1</v>
      </c>
      <c r="J541" s="3" t="s">
        <v>2849</v>
      </c>
      <c r="K541" s="3">
        <v>0.96387049563332972</v>
      </c>
      <c r="L541" s="3">
        <v>0.7365081408150459</v>
      </c>
      <c r="M541" s="3">
        <v>0.73622798547942492</v>
      </c>
    </row>
    <row r="542" spans="1:13" ht="15" x14ac:dyDescent="0.25">
      <c r="A542" s="3"/>
      <c r="B542" s="3"/>
      <c r="C542" s="3"/>
      <c r="D542" s="3" t="s">
        <v>2327</v>
      </c>
      <c r="E542" s="3" t="s">
        <v>2328</v>
      </c>
      <c r="F542" s="3" t="s">
        <v>246</v>
      </c>
      <c r="G542" s="3" t="s">
        <v>247</v>
      </c>
      <c r="H542" s="3" t="s">
        <v>203</v>
      </c>
      <c r="I542" s="3" t="s">
        <v>1</v>
      </c>
      <c r="J542" s="3" t="s">
        <v>2849</v>
      </c>
      <c r="K542" s="3">
        <v>0.95958965769885074</v>
      </c>
      <c r="L542" s="3">
        <v>1.0806546262939249</v>
      </c>
      <c r="M542" s="3">
        <v>0.39340493663404108</v>
      </c>
    </row>
    <row r="543" spans="1:13" ht="15" x14ac:dyDescent="0.25">
      <c r="A543" s="3"/>
      <c r="B543" s="3"/>
      <c r="C543" s="3"/>
      <c r="D543" s="3"/>
      <c r="E543" s="3"/>
      <c r="F543" s="3" t="s">
        <v>246</v>
      </c>
      <c r="G543" s="3" t="s">
        <v>247</v>
      </c>
      <c r="H543" s="3" t="s">
        <v>203</v>
      </c>
      <c r="I543" s="3" t="s">
        <v>1</v>
      </c>
      <c r="J543" s="3" t="s">
        <v>2850</v>
      </c>
      <c r="K543" s="3">
        <v>1.0800108180000001</v>
      </c>
      <c r="L543" s="3">
        <v>0.87009588999999998</v>
      </c>
      <c r="M543" s="3">
        <v>0.94735936399999998</v>
      </c>
    </row>
    <row r="544" spans="1:13" ht="15" x14ac:dyDescent="0.25">
      <c r="A544" s="3" t="s">
        <v>346</v>
      </c>
      <c r="B544" s="3" t="s">
        <v>347</v>
      </c>
      <c r="C544" s="3"/>
      <c r="D544" s="3"/>
      <c r="E544" s="3"/>
      <c r="F544" s="3" t="s">
        <v>348</v>
      </c>
      <c r="G544" s="3" t="s">
        <v>349</v>
      </c>
      <c r="H544" s="3" t="s">
        <v>311</v>
      </c>
      <c r="I544" s="3" t="s">
        <v>1</v>
      </c>
      <c r="J544" s="3" t="s">
        <v>2850</v>
      </c>
      <c r="K544" s="3">
        <v>0.81842337600000004</v>
      </c>
      <c r="L544" s="3">
        <v>0.94345162199999999</v>
      </c>
      <c r="M544" s="3">
        <v>1.061979896</v>
      </c>
    </row>
    <row r="545" spans="1:13" ht="15" x14ac:dyDescent="0.25">
      <c r="A545" s="3" t="s">
        <v>741</v>
      </c>
      <c r="B545" s="3" t="s">
        <v>742</v>
      </c>
      <c r="C545" s="3"/>
      <c r="D545" s="3"/>
      <c r="E545" s="3"/>
      <c r="F545" s="3" t="s">
        <v>743</v>
      </c>
      <c r="G545" s="3" t="s">
        <v>744</v>
      </c>
      <c r="H545" s="3" t="s">
        <v>672</v>
      </c>
      <c r="I545" s="3" t="s">
        <v>1</v>
      </c>
      <c r="J545" s="3" t="s">
        <v>2850</v>
      </c>
      <c r="K545" s="3">
        <v>1.2904380015000001</v>
      </c>
      <c r="L545" s="3">
        <v>1.0995620804999999</v>
      </c>
      <c r="M545" s="3">
        <v>1.0775688704999999</v>
      </c>
    </row>
    <row r="546" spans="1:13" ht="15" x14ac:dyDescent="0.25">
      <c r="A546" s="3" t="s">
        <v>2036</v>
      </c>
      <c r="B546" s="3" t="s">
        <v>2037</v>
      </c>
      <c r="C546" s="3"/>
      <c r="D546" s="3"/>
      <c r="E546" s="3"/>
      <c r="F546" s="3" t="s">
        <v>2038</v>
      </c>
      <c r="G546" s="3" t="s">
        <v>2039</v>
      </c>
      <c r="H546" s="3" t="s">
        <v>1918</v>
      </c>
      <c r="I546" s="3" t="s">
        <v>1</v>
      </c>
      <c r="J546" s="3" t="s">
        <v>2850</v>
      </c>
      <c r="K546" s="3">
        <v>0.97298240899999999</v>
      </c>
      <c r="L546" s="3">
        <v>0.96634902600000006</v>
      </c>
      <c r="M546" s="3">
        <v>1.002348201</v>
      </c>
    </row>
    <row r="547" spans="1:13" ht="15" x14ac:dyDescent="0.25">
      <c r="A547" s="3" t="s">
        <v>147</v>
      </c>
      <c r="B547" s="3" t="s">
        <v>148</v>
      </c>
      <c r="C547" s="3"/>
      <c r="D547" s="3"/>
      <c r="E547" s="3"/>
      <c r="F547" s="3" t="s">
        <v>149</v>
      </c>
      <c r="G547" s="3" t="s">
        <v>150</v>
      </c>
      <c r="H547" s="3" t="s">
        <v>142</v>
      </c>
      <c r="I547" s="3" t="s">
        <v>1</v>
      </c>
      <c r="J547" s="3" t="s">
        <v>2850</v>
      </c>
      <c r="K547" s="3">
        <v>0.91208975250000002</v>
      </c>
      <c r="L547" s="3">
        <v>1.0511762135</v>
      </c>
      <c r="M547" s="3">
        <v>0.98796608699999999</v>
      </c>
    </row>
    <row r="548" spans="1:13" ht="15" x14ac:dyDescent="0.25">
      <c r="A548" s="3" t="s">
        <v>1087</v>
      </c>
      <c r="B548" s="3" t="s">
        <v>1088</v>
      </c>
      <c r="C548" s="3"/>
      <c r="D548" s="3"/>
      <c r="E548" s="3"/>
      <c r="F548" s="3" t="s">
        <v>1089</v>
      </c>
      <c r="G548" s="3" t="s">
        <v>1090</v>
      </c>
      <c r="H548" s="3" t="s">
        <v>950</v>
      </c>
      <c r="I548" s="3" t="s">
        <v>1</v>
      </c>
      <c r="J548" s="3" t="s">
        <v>2850</v>
      </c>
      <c r="K548" s="3">
        <v>1.013527072</v>
      </c>
      <c r="L548" s="3">
        <v>1.3976248775</v>
      </c>
      <c r="M548" s="3">
        <v>1.5653380685</v>
      </c>
    </row>
    <row r="549" spans="1:13" ht="15" x14ac:dyDescent="0.25">
      <c r="A549" s="3" t="s">
        <v>1391</v>
      </c>
      <c r="B549" s="3" t="s">
        <v>1392</v>
      </c>
      <c r="C549" s="3"/>
      <c r="D549" s="3"/>
      <c r="E549" s="3"/>
      <c r="F549" s="3" t="s">
        <v>1393</v>
      </c>
      <c r="G549" s="3" t="s">
        <v>1394</v>
      </c>
      <c r="H549" s="3" t="s">
        <v>1217</v>
      </c>
      <c r="I549" s="3" t="s">
        <v>1</v>
      </c>
      <c r="J549" s="3" t="s">
        <v>2850</v>
      </c>
      <c r="K549" s="3">
        <v>1.4198832944999999</v>
      </c>
      <c r="L549" s="3">
        <v>1.561841721</v>
      </c>
      <c r="M549" s="3">
        <v>2.1030255135</v>
      </c>
    </row>
    <row r="550" spans="1:13" ht="15" x14ac:dyDescent="0.25">
      <c r="A550" s="3" t="s">
        <v>1395</v>
      </c>
      <c r="B550" s="3" t="s">
        <v>1396</v>
      </c>
      <c r="C550" s="3"/>
      <c r="D550" s="3"/>
      <c r="E550" s="3"/>
      <c r="F550" s="3" t="s">
        <v>1397</v>
      </c>
      <c r="G550" s="3" t="s">
        <v>1398</v>
      </c>
      <c r="H550" s="3" t="s">
        <v>1217</v>
      </c>
      <c r="I550" s="3" t="s">
        <v>1</v>
      </c>
      <c r="J550" s="3" t="s">
        <v>2850</v>
      </c>
      <c r="K550" s="3">
        <v>1.151220197</v>
      </c>
      <c r="L550" s="3">
        <v>1.4713620059999999</v>
      </c>
      <c r="M550" s="3">
        <v>1.2451083329999999</v>
      </c>
    </row>
    <row r="551" spans="1:13" ht="15" x14ac:dyDescent="0.25">
      <c r="A551" s="3" t="s">
        <v>1091</v>
      </c>
      <c r="B551" s="3" t="s">
        <v>1092</v>
      </c>
      <c r="C551" s="3"/>
      <c r="D551" s="3"/>
      <c r="E551" s="3"/>
      <c r="F551" s="3" t="s">
        <v>1093</v>
      </c>
      <c r="G551" s="3" t="s">
        <v>1094</v>
      </c>
      <c r="H551" s="3" t="s">
        <v>950</v>
      </c>
      <c r="I551" s="3" t="s">
        <v>1</v>
      </c>
      <c r="J551" s="3" t="s">
        <v>2850</v>
      </c>
      <c r="K551" s="3">
        <v>0.97607674700000002</v>
      </c>
      <c r="L551" s="3">
        <v>0.99777783750000004</v>
      </c>
      <c r="M551" s="3">
        <v>0.92701001500000002</v>
      </c>
    </row>
    <row r="552" spans="1:13" ht="15" x14ac:dyDescent="0.25">
      <c r="A552" s="3" t="s">
        <v>2040</v>
      </c>
      <c r="B552" s="3" t="s">
        <v>2041</v>
      </c>
      <c r="C552" s="3"/>
      <c r="D552" s="3"/>
      <c r="E552" s="3"/>
      <c r="F552" s="3" t="s">
        <v>2042</v>
      </c>
      <c r="G552" s="3" t="s">
        <v>2043</v>
      </c>
      <c r="H552" s="3" t="s">
        <v>1918</v>
      </c>
      <c r="I552" s="3" t="s">
        <v>1</v>
      </c>
      <c r="J552" s="3" t="s">
        <v>2850</v>
      </c>
      <c r="K552" s="3">
        <v>1.1305214260000001</v>
      </c>
      <c r="L552" s="3">
        <v>1.0751915299999999</v>
      </c>
      <c r="M552" s="3">
        <v>0.79843963200000001</v>
      </c>
    </row>
    <row r="553" spans="1:13" ht="15" x14ac:dyDescent="0.25">
      <c r="A553" s="3" t="s">
        <v>2096</v>
      </c>
      <c r="B553" s="3" t="s">
        <v>2097</v>
      </c>
      <c r="C553" s="3"/>
      <c r="D553" s="3"/>
      <c r="E553" s="3"/>
      <c r="F553" s="3" t="s">
        <v>2098</v>
      </c>
      <c r="G553" s="3" t="s">
        <v>2099</v>
      </c>
      <c r="H553" s="3" t="s">
        <v>2091</v>
      </c>
      <c r="I553" s="3" t="s">
        <v>1</v>
      </c>
      <c r="J553" s="3" t="s">
        <v>2850</v>
      </c>
      <c r="K553" s="3">
        <v>1.001144544</v>
      </c>
      <c r="L553" s="3">
        <v>0.94680107999999996</v>
      </c>
      <c r="M553" s="3">
        <v>0.980021319</v>
      </c>
    </row>
    <row r="554" spans="1:13" ht="15" x14ac:dyDescent="0.25">
      <c r="A554" s="3" t="s">
        <v>873</v>
      </c>
      <c r="B554" s="3" t="s">
        <v>874</v>
      </c>
      <c r="C554" s="3" t="s">
        <v>2533</v>
      </c>
      <c r="D554" s="3" t="s">
        <v>2534</v>
      </c>
      <c r="E554" s="3" t="s">
        <v>2420</v>
      </c>
      <c r="F554" s="3" t="s">
        <v>875</v>
      </c>
      <c r="G554" s="3" t="s">
        <v>876</v>
      </c>
      <c r="H554" s="3" t="s">
        <v>856</v>
      </c>
      <c r="I554" s="3" t="s">
        <v>1</v>
      </c>
      <c r="J554" s="3" t="s">
        <v>2849</v>
      </c>
      <c r="K554" s="3">
        <v>1.0271060697675118</v>
      </c>
      <c r="L554" s="3">
        <v>0.64676704112964478</v>
      </c>
      <c r="M554" s="3">
        <v>0.86454824012933329</v>
      </c>
    </row>
    <row r="555" spans="1:13" ht="15" x14ac:dyDescent="0.25">
      <c r="A555" s="3"/>
      <c r="B555" s="3"/>
      <c r="C555" s="3"/>
      <c r="D555" s="3" t="s">
        <v>2230</v>
      </c>
      <c r="E555" s="3" t="s">
        <v>2263</v>
      </c>
      <c r="F555" s="3" t="s">
        <v>875</v>
      </c>
      <c r="G555" s="3" t="s">
        <v>876</v>
      </c>
      <c r="H555" s="3" t="s">
        <v>856</v>
      </c>
      <c r="I555" s="3" t="s">
        <v>1</v>
      </c>
      <c r="J555" s="3" t="s">
        <v>2849</v>
      </c>
      <c r="K555" s="3">
        <v>0.99324208091750443</v>
      </c>
      <c r="L555" s="3">
        <v>0.69077068514529649</v>
      </c>
      <c r="M555" s="3">
        <v>0.83282047929639136</v>
      </c>
    </row>
    <row r="556" spans="1:13" ht="15" x14ac:dyDescent="0.25">
      <c r="A556" s="3"/>
      <c r="B556" s="3"/>
      <c r="C556" s="3"/>
      <c r="D556" s="3"/>
      <c r="E556" s="3"/>
      <c r="F556" s="3" t="s">
        <v>875</v>
      </c>
      <c r="G556" s="3" t="s">
        <v>876</v>
      </c>
      <c r="H556" s="3" t="s">
        <v>856</v>
      </c>
      <c r="I556" s="3" t="s">
        <v>1</v>
      </c>
      <c r="J556" s="3" t="s">
        <v>2850</v>
      </c>
      <c r="K556" s="3">
        <v>1.0012121270000001</v>
      </c>
      <c r="L556" s="3">
        <v>1.0770680164999999</v>
      </c>
      <c r="M556" s="3">
        <v>1.020813381</v>
      </c>
    </row>
    <row r="557" spans="1:13" ht="15" x14ac:dyDescent="0.25">
      <c r="A557" s="3" t="s">
        <v>2044</v>
      </c>
      <c r="B557" s="3" t="s">
        <v>2045</v>
      </c>
      <c r="C557" s="3"/>
      <c r="D557" s="3"/>
      <c r="E557" s="3"/>
      <c r="F557" s="3" t="s">
        <v>2046</v>
      </c>
      <c r="G557" s="3" t="s">
        <v>2047</v>
      </c>
      <c r="H557" s="3" t="s">
        <v>1918</v>
      </c>
      <c r="I557" s="3" t="s">
        <v>1</v>
      </c>
      <c r="J557" s="3" t="s">
        <v>2850</v>
      </c>
      <c r="K557" s="3">
        <v>1.0372933200000001</v>
      </c>
      <c r="L557" s="3">
        <v>0.98932169599999997</v>
      </c>
      <c r="M557" s="3">
        <v>1.091848822</v>
      </c>
    </row>
    <row r="558" spans="1:13" ht="15" x14ac:dyDescent="0.25">
      <c r="A558" s="3" t="s">
        <v>178</v>
      </c>
      <c r="B558" s="3" t="s">
        <v>179</v>
      </c>
      <c r="C558" s="3"/>
      <c r="D558" s="3"/>
      <c r="E558" s="3"/>
      <c r="F558" s="3" t="s">
        <v>180</v>
      </c>
      <c r="G558" s="3" t="s">
        <v>181</v>
      </c>
      <c r="H558" s="3" t="s">
        <v>182</v>
      </c>
      <c r="I558" s="3" t="s">
        <v>1</v>
      </c>
      <c r="J558" s="3" t="s">
        <v>2850</v>
      </c>
      <c r="K558" s="3">
        <v>1.1281600169999999</v>
      </c>
      <c r="L558" s="3">
        <v>1.198385029</v>
      </c>
      <c r="M558" s="3">
        <v>0.86273992700000002</v>
      </c>
    </row>
    <row r="559" spans="1:13" ht="15" x14ac:dyDescent="0.25">
      <c r="A559" s="3" t="s">
        <v>565</v>
      </c>
      <c r="B559" s="3" t="s">
        <v>566</v>
      </c>
      <c r="C559" s="3" t="s">
        <v>2417</v>
      </c>
      <c r="D559" s="3" t="s">
        <v>2230</v>
      </c>
      <c r="E559" s="3" t="s">
        <v>2418</v>
      </c>
      <c r="F559" s="3" t="s">
        <v>567</v>
      </c>
      <c r="G559" s="3" t="s">
        <v>568</v>
      </c>
      <c r="H559" s="3" t="s">
        <v>399</v>
      </c>
      <c r="I559" s="3" t="s">
        <v>1</v>
      </c>
      <c r="J559" s="3" t="s">
        <v>2849</v>
      </c>
      <c r="K559" s="3">
        <v>1.3671456114878755</v>
      </c>
      <c r="L559" s="3">
        <v>1.514935985735828</v>
      </c>
      <c r="M559" s="3">
        <v>2.5974678702660765</v>
      </c>
    </row>
    <row r="560" spans="1:13" ht="15" x14ac:dyDescent="0.25">
      <c r="A560" s="3"/>
      <c r="B560" s="3"/>
      <c r="C560" s="3"/>
      <c r="D560" s="3"/>
      <c r="E560" s="3"/>
      <c r="F560" s="3" t="s">
        <v>567</v>
      </c>
      <c r="G560" s="3" t="s">
        <v>568</v>
      </c>
      <c r="H560" s="3" t="s">
        <v>399</v>
      </c>
      <c r="I560" s="3" t="s">
        <v>1</v>
      </c>
      <c r="J560" s="3" t="s">
        <v>2850</v>
      </c>
      <c r="K560" s="3">
        <v>0.99577516150000001</v>
      </c>
      <c r="L560" s="3">
        <v>1.0229065854999999</v>
      </c>
      <c r="M560" s="3">
        <v>1.0861898514999999</v>
      </c>
    </row>
    <row r="561" spans="1:13" ht="15" x14ac:dyDescent="0.25">
      <c r="A561" s="3" t="s">
        <v>248</v>
      </c>
      <c r="B561" s="3" t="s">
        <v>249</v>
      </c>
      <c r="C561" s="3"/>
      <c r="D561" s="3"/>
      <c r="E561" s="3"/>
      <c r="F561" s="3" t="s">
        <v>250</v>
      </c>
      <c r="G561" s="3" t="s">
        <v>251</v>
      </c>
      <c r="H561" s="3" t="s">
        <v>203</v>
      </c>
      <c r="I561" s="3" t="s">
        <v>1</v>
      </c>
      <c r="J561" s="3" t="s">
        <v>2850</v>
      </c>
      <c r="K561" s="3">
        <v>1.212121539</v>
      </c>
      <c r="L561" s="3">
        <v>1.1229621860000001</v>
      </c>
      <c r="M561" s="3">
        <v>1.2515327709999999</v>
      </c>
    </row>
    <row r="562" spans="1:13" ht="15" x14ac:dyDescent="0.25">
      <c r="A562" s="3" t="s">
        <v>569</v>
      </c>
      <c r="B562" s="3" t="s">
        <v>570</v>
      </c>
      <c r="C562" s="3"/>
      <c r="D562" s="3"/>
      <c r="E562" s="3"/>
      <c r="F562" s="3" t="s">
        <v>571</v>
      </c>
      <c r="G562" s="3" t="s">
        <v>572</v>
      </c>
      <c r="H562" s="3" t="s">
        <v>399</v>
      </c>
      <c r="I562" s="3" t="s">
        <v>1</v>
      </c>
      <c r="J562" s="3" t="s">
        <v>2850</v>
      </c>
      <c r="K562" s="3">
        <v>1.556927655</v>
      </c>
      <c r="L562" s="3">
        <v>1.8871532600000001</v>
      </c>
      <c r="M562" s="3">
        <v>1.900164419</v>
      </c>
    </row>
    <row r="563" spans="1:13" ht="15" x14ac:dyDescent="0.25">
      <c r="A563" s="3" t="s">
        <v>1882</v>
      </c>
      <c r="B563" s="3" t="s">
        <v>1883</v>
      </c>
      <c r="C563" s="3"/>
      <c r="D563" s="3"/>
      <c r="E563" s="3"/>
      <c r="F563" s="3" t="s">
        <v>1884</v>
      </c>
      <c r="G563" s="3" t="s">
        <v>1885</v>
      </c>
      <c r="H563" s="3" t="s">
        <v>1822</v>
      </c>
      <c r="I563" s="3" t="s">
        <v>1</v>
      </c>
      <c r="J563" s="3" t="s">
        <v>2850</v>
      </c>
      <c r="K563" s="3">
        <v>1.09261315</v>
      </c>
      <c r="L563" s="3">
        <v>0.97401578600000005</v>
      </c>
      <c r="M563" s="3">
        <v>1.0636439744999999</v>
      </c>
    </row>
    <row r="564" spans="1:13" ht="15" x14ac:dyDescent="0.25">
      <c r="A564" s="3" t="s">
        <v>573</v>
      </c>
      <c r="B564" s="3" t="s">
        <v>574</v>
      </c>
      <c r="C564" s="3" t="s">
        <v>2419</v>
      </c>
      <c r="D564" s="3" t="s">
        <v>2420</v>
      </c>
      <c r="E564" s="3" t="s">
        <v>2421</v>
      </c>
      <c r="F564" s="3" t="s">
        <v>575</v>
      </c>
      <c r="G564" s="3" t="s">
        <v>576</v>
      </c>
      <c r="H564" s="3" t="s">
        <v>399</v>
      </c>
      <c r="I564" s="3" t="s">
        <v>1</v>
      </c>
      <c r="J564" s="3" t="s">
        <v>2849</v>
      </c>
      <c r="K564" s="3">
        <v>1.3857960026697076</v>
      </c>
      <c r="L564" s="3">
        <v>2.1393714745378696</v>
      </c>
      <c r="M564" s="3">
        <v>2.1164247942253036</v>
      </c>
    </row>
    <row r="565" spans="1:13" ht="15" x14ac:dyDescent="0.25">
      <c r="A565" s="3"/>
      <c r="B565" s="3"/>
      <c r="C565" s="3" t="s">
        <v>2422</v>
      </c>
      <c r="D565" s="3" t="s">
        <v>2247</v>
      </c>
      <c r="E565" s="3" t="s">
        <v>2420</v>
      </c>
      <c r="F565" s="3" t="s">
        <v>575</v>
      </c>
      <c r="G565" s="3" t="s">
        <v>576</v>
      </c>
      <c r="H565" s="3" t="s">
        <v>399</v>
      </c>
      <c r="I565" s="3" t="s">
        <v>1</v>
      </c>
      <c r="J565" s="3" t="s">
        <v>2849</v>
      </c>
      <c r="K565" s="3">
        <v>0.98202466418212409</v>
      </c>
      <c r="L565" s="3">
        <v>1.3285756051221822</v>
      </c>
      <c r="M565" s="3">
        <v>1.2647294913385823</v>
      </c>
    </row>
    <row r="566" spans="1:13" ht="15" x14ac:dyDescent="0.25">
      <c r="A566" s="3"/>
      <c r="B566" s="3"/>
      <c r="C566" s="3" t="s">
        <v>2423</v>
      </c>
      <c r="D566" s="3" t="s">
        <v>2263</v>
      </c>
      <c r="E566" s="3" t="s">
        <v>2424</v>
      </c>
      <c r="F566" s="3" t="s">
        <v>575</v>
      </c>
      <c r="G566" s="3" t="s">
        <v>576</v>
      </c>
      <c r="H566" s="3" t="s">
        <v>399</v>
      </c>
      <c r="I566" s="3" t="s">
        <v>1</v>
      </c>
      <c r="J566" s="3" t="s">
        <v>2849</v>
      </c>
      <c r="K566" s="3">
        <v>1.2975320158508645</v>
      </c>
      <c r="L566" s="3">
        <v>2.2636501559271456</v>
      </c>
      <c r="M566" s="3">
        <v>2.0663797441417273</v>
      </c>
    </row>
    <row r="567" spans="1:13" ht="15" x14ac:dyDescent="0.25">
      <c r="A567" s="3"/>
      <c r="B567" s="3"/>
      <c r="C567" s="3" t="s">
        <v>2425</v>
      </c>
      <c r="D567" s="3" t="s">
        <v>2426</v>
      </c>
      <c r="E567" s="3" t="s">
        <v>2427</v>
      </c>
      <c r="F567" s="3" t="s">
        <v>575</v>
      </c>
      <c r="G567" s="3" t="s">
        <v>576</v>
      </c>
      <c r="H567" s="3" t="s">
        <v>399</v>
      </c>
      <c r="I567" s="3" t="s">
        <v>1</v>
      </c>
      <c r="J567" s="3" t="s">
        <v>2849</v>
      </c>
      <c r="K567" s="3">
        <v>0.83041464787996588</v>
      </c>
      <c r="L567" s="3">
        <v>0.82567183054890969</v>
      </c>
      <c r="M567" s="3">
        <v>0.7935094366201253</v>
      </c>
    </row>
    <row r="568" spans="1:13" ht="15" x14ac:dyDescent="0.25">
      <c r="A568" s="3"/>
      <c r="B568" s="3"/>
      <c r="C568" s="3"/>
      <c r="D568" s="3"/>
      <c r="E568" s="3"/>
      <c r="F568" s="3" t="s">
        <v>575</v>
      </c>
      <c r="G568" s="3" t="s">
        <v>576</v>
      </c>
      <c r="H568" s="3" t="s">
        <v>399</v>
      </c>
      <c r="I568" s="3" t="s">
        <v>1</v>
      </c>
      <c r="J568" s="3" t="s">
        <v>2850</v>
      </c>
      <c r="K568" s="3">
        <v>0.95154785099999994</v>
      </c>
      <c r="L568" s="3">
        <v>1.0103392010000001</v>
      </c>
      <c r="M568" s="3">
        <v>1.059931462</v>
      </c>
    </row>
    <row r="569" spans="1:13" ht="15" x14ac:dyDescent="0.25">
      <c r="A569" s="3" t="s">
        <v>762</v>
      </c>
      <c r="B569" s="3" t="s">
        <v>763</v>
      </c>
      <c r="C569" s="3"/>
      <c r="D569" s="3"/>
      <c r="E569" s="3"/>
      <c r="F569" s="3" t="s">
        <v>764</v>
      </c>
      <c r="G569" s="3" t="s">
        <v>765</v>
      </c>
      <c r="H569" s="3" t="s">
        <v>761</v>
      </c>
      <c r="I569" s="3" t="s">
        <v>1</v>
      </c>
      <c r="J569" s="3" t="s">
        <v>2850</v>
      </c>
      <c r="K569" s="3">
        <v>1.0522565589999999</v>
      </c>
      <c r="L569" s="3">
        <v>0.95292055899999994</v>
      </c>
      <c r="M569" s="3">
        <v>0.96835412300000001</v>
      </c>
    </row>
    <row r="570" spans="1:13" ht="15" x14ac:dyDescent="0.25">
      <c r="A570" s="3" t="s">
        <v>1638</v>
      </c>
      <c r="B570" s="3" t="s">
        <v>1639</v>
      </c>
      <c r="C570" s="3"/>
      <c r="D570" s="3"/>
      <c r="E570" s="3"/>
      <c r="F570" s="3" t="s">
        <v>1640</v>
      </c>
      <c r="G570" s="3" t="s">
        <v>1641</v>
      </c>
      <c r="H570" s="3" t="s">
        <v>1529</v>
      </c>
      <c r="I570" s="3" t="s">
        <v>1</v>
      </c>
      <c r="J570" s="3" t="s">
        <v>2850</v>
      </c>
      <c r="K570" s="3">
        <v>1.199502238</v>
      </c>
      <c r="L570" s="3">
        <v>1.4191674304999999</v>
      </c>
      <c r="M570" s="3">
        <v>0.93813863399999997</v>
      </c>
    </row>
    <row r="571" spans="1:13" ht="15" x14ac:dyDescent="0.25">
      <c r="A571" s="3" t="s">
        <v>1399</v>
      </c>
      <c r="B571" s="3" t="s">
        <v>1400</v>
      </c>
      <c r="C571" s="3"/>
      <c r="D571" s="3"/>
      <c r="E571" s="3"/>
      <c r="F571" s="3" t="s">
        <v>1401</v>
      </c>
      <c r="G571" s="3" t="s">
        <v>1402</v>
      </c>
      <c r="H571" s="3" t="s">
        <v>1217</v>
      </c>
      <c r="I571" s="3" t="s">
        <v>1</v>
      </c>
      <c r="J571" s="3" t="s">
        <v>2850</v>
      </c>
      <c r="K571" s="3">
        <v>0.95280025199999996</v>
      </c>
      <c r="L571" s="3">
        <v>1.144114745</v>
      </c>
      <c r="M571" s="3">
        <v>0.94017144600000002</v>
      </c>
    </row>
    <row r="572" spans="1:13" ht="15" x14ac:dyDescent="0.25">
      <c r="A572" s="3" t="s">
        <v>2048</v>
      </c>
      <c r="B572" s="3" t="s">
        <v>2049</v>
      </c>
      <c r="C572" s="3"/>
      <c r="D572" s="3"/>
      <c r="E572" s="3"/>
      <c r="F572" s="3" t="s">
        <v>2050</v>
      </c>
      <c r="G572" s="3" t="s">
        <v>2051</v>
      </c>
      <c r="H572" s="3" t="s">
        <v>1918</v>
      </c>
      <c r="I572" s="3" t="s">
        <v>1</v>
      </c>
      <c r="J572" s="3" t="s">
        <v>2850</v>
      </c>
      <c r="K572" s="3">
        <v>0.91093336300000005</v>
      </c>
      <c r="L572" s="3">
        <v>0.89866646250000004</v>
      </c>
      <c r="M572" s="3">
        <v>0.99394890650000001</v>
      </c>
    </row>
    <row r="573" spans="1:13" ht="15" x14ac:dyDescent="0.25">
      <c r="A573" s="3" t="s">
        <v>1403</v>
      </c>
      <c r="B573" s="3" t="s">
        <v>1404</v>
      </c>
      <c r="C573" s="3"/>
      <c r="D573" s="3"/>
      <c r="E573" s="3"/>
      <c r="F573" s="3" t="s">
        <v>1405</v>
      </c>
      <c r="G573" s="3" t="s">
        <v>1406</v>
      </c>
      <c r="H573" s="3" t="s">
        <v>1217</v>
      </c>
      <c r="I573" s="3" t="s">
        <v>1</v>
      </c>
      <c r="J573" s="3" t="s">
        <v>2850</v>
      </c>
      <c r="K573" s="3">
        <v>1.2077087465</v>
      </c>
      <c r="L573" s="3">
        <v>1.2576187544999999</v>
      </c>
      <c r="M573" s="3">
        <v>0.92281268400000005</v>
      </c>
    </row>
    <row r="574" spans="1:13" ht="15" x14ac:dyDescent="0.25">
      <c r="A574" s="3" t="s">
        <v>1750</v>
      </c>
      <c r="B574" s="3" t="s">
        <v>1751</v>
      </c>
      <c r="C574" s="3"/>
      <c r="D574" s="3"/>
      <c r="E574" s="3"/>
      <c r="F574" s="3" t="s">
        <v>21</v>
      </c>
      <c r="G574" s="3" t="s">
        <v>1752</v>
      </c>
      <c r="H574" s="3" t="s">
        <v>1695</v>
      </c>
      <c r="I574" s="3" t="s">
        <v>1</v>
      </c>
      <c r="J574" s="3" t="s">
        <v>2850</v>
      </c>
      <c r="K574" s="3">
        <v>1.1868653325</v>
      </c>
      <c r="L574" s="3">
        <v>1.0797624754999999</v>
      </c>
      <c r="M574" s="3">
        <v>0.94318324549999999</v>
      </c>
    </row>
    <row r="575" spans="1:13" ht="15" x14ac:dyDescent="0.25">
      <c r="A575" s="3" t="s">
        <v>1407</v>
      </c>
      <c r="B575" s="3" t="s">
        <v>1408</v>
      </c>
      <c r="C575" s="3"/>
      <c r="D575" s="3"/>
      <c r="E575" s="3"/>
      <c r="F575" s="3" t="s">
        <v>1409</v>
      </c>
      <c r="G575" s="3" t="s">
        <v>1410</v>
      </c>
      <c r="H575" s="3" t="s">
        <v>1217</v>
      </c>
      <c r="I575" s="3" t="s">
        <v>1</v>
      </c>
      <c r="J575" s="3" t="s">
        <v>2850</v>
      </c>
      <c r="K575" s="3">
        <v>1.1609196349999999</v>
      </c>
      <c r="L575" s="3">
        <v>1.421768497</v>
      </c>
      <c r="M575" s="3">
        <v>1.178640889</v>
      </c>
    </row>
    <row r="576" spans="1:13" ht="15" x14ac:dyDescent="0.25">
      <c r="A576" s="3" t="s">
        <v>806</v>
      </c>
      <c r="B576" s="3" t="s">
        <v>807</v>
      </c>
      <c r="C576" s="3"/>
      <c r="D576" s="3"/>
      <c r="E576" s="3"/>
      <c r="F576" s="3" t="s">
        <v>808</v>
      </c>
      <c r="G576" s="3" t="s">
        <v>809</v>
      </c>
      <c r="H576" s="3" t="s">
        <v>773</v>
      </c>
      <c r="I576" s="3" t="s">
        <v>1</v>
      </c>
      <c r="J576" s="3" t="s">
        <v>2850</v>
      </c>
      <c r="K576" s="3">
        <v>0.93579653249999994</v>
      </c>
      <c r="L576" s="3">
        <v>0.93512927800000001</v>
      </c>
      <c r="M576" s="3">
        <v>0.89208582650000001</v>
      </c>
    </row>
    <row r="577" spans="1:13" ht="15" x14ac:dyDescent="0.25">
      <c r="A577" s="3" t="s">
        <v>350</v>
      </c>
      <c r="B577" s="3" t="s">
        <v>351</v>
      </c>
      <c r="C577" s="3" t="s">
        <v>2345</v>
      </c>
      <c r="D577" s="3" t="s">
        <v>2285</v>
      </c>
      <c r="E577" s="3" t="s">
        <v>2346</v>
      </c>
      <c r="F577" s="3" t="s">
        <v>352</v>
      </c>
      <c r="G577" s="3" t="s">
        <v>353</v>
      </c>
      <c r="H577" s="3" t="s">
        <v>311</v>
      </c>
      <c r="I577" s="3" t="s">
        <v>1</v>
      </c>
      <c r="J577" s="3" t="s">
        <v>2849</v>
      </c>
      <c r="K577" s="3">
        <v>0.95822423531119338</v>
      </c>
      <c r="L577" s="3">
        <v>0.95719400011511424</v>
      </c>
      <c r="M577" s="3">
        <v>0.86615032383609103</v>
      </c>
    </row>
    <row r="578" spans="1:13" ht="15" x14ac:dyDescent="0.25">
      <c r="A578" s="3"/>
      <c r="B578" s="3"/>
      <c r="C578" s="3"/>
      <c r="D578" s="3" t="s">
        <v>2241</v>
      </c>
      <c r="E578" s="3" t="s">
        <v>2308</v>
      </c>
      <c r="F578" s="3" t="s">
        <v>352</v>
      </c>
      <c r="G578" s="3" t="s">
        <v>353</v>
      </c>
      <c r="H578" s="3" t="s">
        <v>311</v>
      </c>
      <c r="I578" s="3" t="s">
        <v>1</v>
      </c>
      <c r="J578" s="3" t="s">
        <v>2849</v>
      </c>
      <c r="K578" s="3">
        <v>0.90224373679926095</v>
      </c>
      <c r="L578" s="3">
        <v>0.9603571305312073</v>
      </c>
      <c r="M578" s="3">
        <v>0.89777718607682166</v>
      </c>
    </row>
    <row r="579" spans="1:13" ht="15" x14ac:dyDescent="0.25">
      <c r="A579" s="3"/>
      <c r="B579" s="3"/>
      <c r="C579" s="3" t="s">
        <v>2347</v>
      </c>
      <c r="D579" s="3" t="s">
        <v>2334</v>
      </c>
      <c r="E579" s="3" t="s">
        <v>2308</v>
      </c>
      <c r="F579" s="3" t="s">
        <v>352</v>
      </c>
      <c r="G579" s="3" t="s">
        <v>353</v>
      </c>
      <c r="H579" s="3" t="s">
        <v>311</v>
      </c>
      <c r="I579" s="3" t="s">
        <v>1</v>
      </c>
      <c r="J579" s="3" t="s">
        <v>2849</v>
      </c>
      <c r="K579" s="3">
        <v>0.7811581765235639</v>
      </c>
      <c r="L579" s="3">
        <v>1.0693600364914289</v>
      </c>
      <c r="M579" s="3">
        <v>0.97174441297174241</v>
      </c>
    </row>
    <row r="580" spans="1:13" ht="15" x14ac:dyDescent="0.25">
      <c r="A580" s="3"/>
      <c r="B580" s="3"/>
      <c r="C580" s="3"/>
      <c r="D580" s="3" t="s">
        <v>2341</v>
      </c>
      <c r="E580" s="3" t="s">
        <v>2342</v>
      </c>
      <c r="F580" s="3" t="s">
        <v>352</v>
      </c>
      <c r="G580" s="3" t="s">
        <v>353</v>
      </c>
      <c r="H580" s="3" t="s">
        <v>311</v>
      </c>
      <c r="I580" s="3" t="s">
        <v>1</v>
      </c>
      <c r="J580" s="3" t="s">
        <v>2849</v>
      </c>
      <c r="K580" s="3">
        <v>0.72180731924564212</v>
      </c>
      <c r="L580" s="3">
        <v>0.88248654695150286</v>
      </c>
      <c r="M580" s="3">
        <v>0.82816601456049233</v>
      </c>
    </row>
    <row r="581" spans="1:13" ht="15" x14ac:dyDescent="0.25">
      <c r="A581" s="3"/>
      <c r="B581" s="3"/>
      <c r="C581" s="3"/>
      <c r="D581" s="3" t="s">
        <v>2348</v>
      </c>
      <c r="E581" s="3" t="s">
        <v>2349</v>
      </c>
      <c r="F581" s="3" t="s">
        <v>352</v>
      </c>
      <c r="G581" s="3" t="s">
        <v>353</v>
      </c>
      <c r="H581" s="3" t="s">
        <v>311</v>
      </c>
      <c r="I581" s="3" t="s">
        <v>1</v>
      </c>
      <c r="J581" s="3" t="s">
        <v>2849</v>
      </c>
      <c r="K581" s="3">
        <v>0.67943482239548258</v>
      </c>
      <c r="L581" s="3">
        <v>0.82263488183650302</v>
      </c>
      <c r="M581" s="3">
        <v>0.9956649057264747</v>
      </c>
    </row>
    <row r="582" spans="1:13" ht="15" x14ac:dyDescent="0.25">
      <c r="A582" s="3"/>
      <c r="B582" s="3"/>
      <c r="C582" s="3" t="s">
        <v>2343</v>
      </c>
      <c r="D582" s="3" t="s">
        <v>2227</v>
      </c>
      <c r="E582" s="3" t="s">
        <v>2344</v>
      </c>
      <c r="F582" s="3" t="s">
        <v>352</v>
      </c>
      <c r="G582" s="3" t="s">
        <v>353</v>
      </c>
      <c r="H582" s="3" t="s">
        <v>311</v>
      </c>
      <c r="I582" s="3" t="s">
        <v>1</v>
      </c>
      <c r="J582" s="3" t="s">
        <v>2849</v>
      </c>
      <c r="K582" s="3">
        <v>0.55018585657408103</v>
      </c>
      <c r="L582" s="3">
        <v>0.75245182534422683</v>
      </c>
      <c r="M582" s="3">
        <v>0.76310267366746976</v>
      </c>
    </row>
    <row r="583" spans="1:13" ht="15" x14ac:dyDescent="0.25">
      <c r="A583" s="3"/>
      <c r="B583" s="3"/>
      <c r="C583" s="3"/>
      <c r="D583" s="3"/>
      <c r="E583" s="3"/>
      <c r="F583" s="3" t="s">
        <v>352</v>
      </c>
      <c r="G583" s="3" t="s">
        <v>353</v>
      </c>
      <c r="H583" s="3" t="s">
        <v>311</v>
      </c>
      <c r="I583" s="3" t="s">
        <v>1</v>
      </c>
      <c r="J583" s="3" t="s">
        <v>2850</v>
      </c>
      <c r="K583" s="3">
        <v>1.2696253215</v>
      </c>
      <c r="L583" s="3">
        <v>0.90265256900000002</v>
      </c>
      <c r="M583" s="3">
        <v>0.97615236250000004</v>
      </c>
    </row>
    <row r="584" spans="1:13" ht="15" x14ac:dyDescent="0.25">
      <c r="A584" s="3" t="s">
        <v>1642</v>
      </c>
      <c r="B584" s="3" t="s">
        <v>1643</v>
      </c>
      <c r="C584" s="3"/>
      <c r="D584" s="3"/>
      <c r="E584" s="3"/>
      <c r="F584" s="3" t="s">
        <v>1644</v>
      </c>
      <c r="G584" s="3" t="s">
        <v>1645</v>
      </c>
      <c r="H584" s="3" t="s">
        <v>1529</v>
      </c>
      <c r="I584" s="3" t="s">
        <v>1646</v>
      </c>
      <c r="J584" s="3" t="s">
        <v>2850</v>
      </c>
      <c r="K584" s="3">
        <v>1.1821595549999999</v>
      </c>
      <c r="L584" s="3">
        <v>1.6013803485</v>
      </c>
      <c r="M584" s="3">
        <v>1.0014032429999999</v>
      </c>
    </row>
    <row r="585" spans="1:13" ht="15" x14ac:dyDescent="0.25">
      <c r="A585" s="3" t="s">
        <v>766</v>
      </c>
      <c r="B585" s="3" t="s">
        <v>767</v>
      </c>
      <c r="C585" s="3"/>
      <c r="D585" s="3"/>
      <c r="E585" s="3"/>
      <c r="F585" s="3" t="s">
        <v>768</v>
      </c>
      <c r="G585" s="3" t="s">
        <v>769</v>
      </c>
      <c r="H585" s="3" t="s">
        <v>761</v>
      </c>
      <c r="I585" s="3" t="s">
        <v>1</v>
      </c>
      <c r="J585" s="3" t="s">
        <v>2850</v>
      </c>
      <c r="K585" s="3">
        <v>1.0415448169999999</v>
      </c>
      <c r="L585" s="3">
        <v>0.94898410399999999</v>
      </c>
      <c r="M585" s="3">
        <v>0.95289797200000004</v>
      </c>
    </row>
    <row r="586" spans="1:13" ht="15" x14ac:dyDescent="0.25">
      <c r="A586" s="3" t="s">
        <v>1886</v>
      </c>
      <c r="B586" s="3" t="s">
        <v>1887</v>
      </c>
      <c r="C586" s="3"/>
      <c r="D586" s="3"/>
      <c r="E586" s="3"/>
      <c r="F586" s="3" t="s">
        <v>1888</v>
      </c>
      <c r="G586" s="3" t="s">
        <v>1889</v>
      </c>
      <c r="H586" s="3" t="s">
        <v>1822</v>
      </c>
      <c r="I586" s="3" t="s">
        <v>1</v>
      </c>
      <c r="J586" s="3" t="s">
        <v>2850</v>
      </c>
      <c r="K586" s="3">
        <v>0.93630575000000005</v>
      </c>
      <c r="L586" s="3">
        <v>1.0649966385</v>
      </c>
      <c r="M586" s="3">
        <v>1.068216031</v>
      </c>
    </row>
    <row r="587" spans="1:13" ht="15" x14ac:dyDescent="0.25">
      <c r="A587" s="3" t="s">
        <v>810</v>
      </c>
      <c r="B587" s="3" t="s">
        <v>811</v>
      </c>
      <c r="C587" s="3"/>
      <c r="D587" s="3"/>
      <c r="E587" s="3"/>
      <c r="F587" s="3" t="s">
        <v>812</v>
      </c>
      <c r="G587" s="3" t="s">
        <v>813</v>
      </c>
      <c r="H587" s="3" t="s">
        <v>773</v>
      </c>
      <c r="I587" s="3" t="s">
        <v>1</v>
      </c>
      <c r="J587" s="3" t="s">
        <v>2850</v>
      </c>
      <c r="K587" s="3">
        <v>0.9017076665</v>
      </c>
      <c r="L587" s="3">
        <v>0.89110866150000001</v>
      </c>
      <c r="M587" s="3">
        <v>0.864867002</v>
      </c>
    </row>
    <row r="588" spans="1:13" ht="15" x14ac:dyDescent="0.25">
      <c r="A588" s="3" t="s">
        <v>1411</v>
      </c>
      <c r="B588" s="3" t="s">
        <v>1412</v>
      </c>
      <c r="C588" s="3"/>
      <c r="D588" s="3"/>
      <c r="E588" s="3"/>
      <c r="F588" s="3" t="s">
        <v>1413</v>
      </c>
      <c r="G588" s="3" t="s">
        <v>1414</v>
      </c>
      <c r="H588" s="3" t="s">
        <v>1217</v>
      </c>
      <c r="I588" s="3" t="s">
        <v>1</v>
      </c>
      <c r="J588" s="3" t="s">
        <v>2850</v>
      </c>
      <c r="K588" s="3">
        <v>1.020603913</v>
      </c>
      <c r="L588" s="3">
        <v>1.0199050255</v>
      </c>
      <c r="M588" s="3">
        <v>1.0285173009999999</v>
      </c>
    </row>
    <row r="589" spans="1:13" ht="15" x14ac:dyDescent="0.25">
      <c r="A589" s="3" t="s">
        <v>1890</v>
      </c>
      <c r="B589" s="3" t="s">
        <v>1891</v>
      </c>
      <c r="C589" s="3"/>
      <c r="D589" s="3"/>
      <c r="E589" s="3"/>
      <c r="F589" s="3" t="s">
        <v>1892</v>
      </c>
      <c r="G589" s="3" t="s">
        <v>1893</v>
      </c>
      <c r="H589" s="3" t="s">
        <v>1822</v>
      </c>
      <c r="I589" s="3" t="s">
        <v>1</v>
      </c>
      <c r="J589" s="3" t="s">
        <v>2850</v>
      </c>
      <c r="K589" s="3">
        <v>0.79061789400000004</v>
      </c>
      <c r="L589" s="3">
        <v>0.82750288100000002</v>
      </c>
      <c r="M589" s="3">
        <v>0.81757072600000003</v>
      </c>
    </row>
    <row r="590" spans="1:13" ht="15" x14ac:dyDescent="0.25">
      <c r="A590" s="3" t="s">
        <v>1415</v>
      </c>
      <c r="B590" s="3" t="s">
        <v>1416</v>
      </c>
      <c r="C590" s="3"/>
      <c r="D590" s="3"/>
      <c r="E590" s="3"/>
      <c r="F590" s="3" t="s">
        <v>1417</v>
      </c>
      <c r="G590" s="3" t="s">
        <v>1418</v>
      </c>
      <c r="H590" s="3" t="s">
        <v>1217</v>
      </c>
      <c r="I590" s="3" t="s">
        <v>1</v>
      </c>
      <c r="J590" s="3" t="s">
        <v>2850</v>
      </c>
      <c r="K590" s="3">
        <v>1.1584117974999999</v>
      </c>
      <c r="L590" s="3">
        <v>1.503095812</v>
      </c>
      <c r="M590" s="3">
        <v>1.1032998165000001</v>
      </c>
    </row>
    <row r="591" spans="1:13" ht="15" x14ac:dyDescent="0.25">
      <c r="A591" s="3" t="s">
        <v>2207</v>
      </c>
      <c r="B591" s="3" t="s">
        <v>2208</v>
      </c>
      <c r="C591" s="3"/>
      <c r="D591" s="3"/>
      <c r="E591" s="3"/>
      <c r="F591" s="3" t="s">
        <v>2209</v>
      </c>
      <c r="G591" s="3" t="s">
        <v>2210</v>
      </c>
      <c r="H591" s="3" t="s">
        <v>2164</v>
      </c>
      <c r="I591" s="3" t="s">
        <v>1</v>
      </c>
      <c r="J591" s="3" t="s">
        <v>2850</v>
      </c>
      <c r="K591" s="3">
        <v>1.0269788504999999</v>
      </c>
      <c r="L591" s="3">
        <v>1.3970764954999999</v>
      </c>
      <c r="M591" s="3">
        <v>1.2909178889999999</v>
      </c>
    </row>
    <row r="592" spans="1:13" ht="15" x14ac:dyDescent="0.25">
      <c r="A592" s="3" t="s">
        <v>2150</v>
      </c>
      <c r="B592" s="3" t="s">
        <v>2151</v>
      </c>
      <c r="C592" s="3"/>
      <c r="D592" s="3"/>
      <c r="E592" s="3"/>
      <c r="F592" s="3" t="s">
        <v>2152</v>
      </c>
      <c r="G592" s="3" t="s">
        <v>2153</v>
      </c>
      <c r="H592" s="3" t="s">
        <v>2117</v>
      </c>
      <c r="I592" s="3" t="s">
        <v>1</v>
      </c>
      <c r="J592" s="3" t="s">
        <v>2850</v>
      </c>
      <c r="K592" s="3">
        <v>0.9637175885</v>
      </c>
      <c r="L592" s="3">
        <v>0.92517707049999998</v>
      </c>
      <c r="M592" s="3">
        <v>0.76145509150000001</v>
      </c>
    </row>
    <row r="593" spans="1:13" ht="15" x14ac:dyDescent="0.25">
      <c r="A593" s="3" t="s">
        <v>1419</v>
      </c>
      <c r="B593" s="3" t="s">
        <v>1420</v>
      </c>
      <c r="C593" s="3"/>
      <c r="D593" s="3"/>
      <c r="E593" s="3"/>
      <c r="F593" s="3" t="s">
        <v>1421</v>
      </c>
      <c r="G593" s="3" t="s">
        <v>1422</v>
      </c>
      <c r="H593" s="3" t="s">
        <v>1217</v>
      </c>
      <c r="I593" s="3" t="s">
        <v>1</v>
      </c>
      <c r="J593" s="3" t="s">
        <v>2850</v>
      </c>
      <c r="K593" s="3">
        <v>1.0840467975000001</v>
      </c>
      <c r="L593" s="3">
        <v>1.05079546</v>
      </c>
      <c r="M593" s="3">
        <v>0.99204734049999999</v>
      </c>
    </row>
    <row r="594" spans="1:13" ht="15" x14ac:dyDescent="0.25">
      <c r="A594" s="3" t="s">
        <v>745</v>
      </c>
      <c r="B594" s="3" t="s">
        <v>746</v>
      </c>
      <c r="C594" s="3"/>
      <c r="D594" s="3"/>
      <c r="E594" s="3"/>
      <c r="F594" s="3" t="s">
        <v>747</v>
      </c>
      <c r="G594" s="3" t="s">
        <v>748</v>
      </c>
      <c r="H594" s="3" t="s">
        <v>672</v>
      </c>
      <c r="I594" s="3" t="s">
        <v>1</v>
      </c>
      <c r="J594" s="3" t="s">
        <v>2850</v>
      </c>
      <c r="K594" s="3">
        <v>1.0167549250000001</v>
      </c>
      <c r="L594" s="3">
        <v>1.012564668</v>
      </c>
      <c r="M594" s="3">
        <v>1.2033475625000001</v>
      </c>
    </row>
    <row r="595" spans="1:13" ht="15" x14ac:dyDescent="0.25">
      <c r="A595" s="3" t="s">
        <v>1894</v>
      </c>
      <c r="B595" s="3" t="s">
        <v>1895</v>
      </c>
      <c r="C595" s="3"/>
      <c r="D595" s="3"/>
      <c r="E595" s="3"/>
      <c r="F595" s="3" t="s">
        <v>1896</v>
      </c>
      <c r="G595" s="3" t="s">
        <v>1897</v>
      </c>
      <c r="H595" s="3" t="s">
        <v>1822</v>
      </c>
      <c r="I595" s="3" t="s">
        <v>1</v>
      </c>
      <c r="J595" s="3" t="s">
        <v>2850</v>
      </c>
      <c r="K595" s="3">
        <v>0.724687843</v>
      </c>
      <c r="L595" s="3">
        <v>0.81768911050000004</v>
      </c>
      <c r="M595" s="3">
        <v>0.71908161299999995</v>
      </c>
    </row>
    <row r="596" spans="1:13" ht="15" x14ac:dyDescent="0.25">
      <c r="A596" s="3" t="s">
        <v>1423</v>
      </c>
      <c r="B596" s="3" t="s">
        <v>1424</v>
      </c>
      <c r="C596" s="3"/>
      <c r="D596" s="3"/>
      <c r="E596" s="3"/>
      <c r="F596" s="3" t="s">
        <v>1425</v>
      </c>
      <c r="G596" s="3" t="s">
        <v>1426</v>
      </c>
      <c r="H596" s="3" t="s">
        <v>1217</v>
      </c>
      <c r="I596" s="3" t="s">
        <v>1</v>
      </c>
      <c r="J596" s="3" t="s">
        <v>2850</v>
      </c>
      <c r="K596" s="3">
        <v>1.1982754040000001</v>
      </c>
      <c r="L596" s="3">
        <v>1.309678981</v>
      </c>
      <c r="M596" s="3">
        <v>1.2302453440000001</v>
      </c>
    </row>
    <row r="597" spans="1:13" ht="15" x14ac:dyDescent="0.25">
      <c r="A597" s="3" t="s">
        <v>1427</v>
      </c>
      <c r="B597" s="3" t="s">
        <v>1428</v>
      </c>
      <c r="C597" s="3"/>
      <c r="D597" s="3"/>
      <c r="E597" s="3"/>
      <c r="F597" s="3" t="s">
        <v>1429</v>
      </c>
      <c r="G597" s="3" t="s">
        <v>1430</v>
      </c>
      <c r="H597" s="3" t="s">
        <v>1217</v>
      </c>
      <c r="I597" s="3" t="s">
        <v>1</v>
      </c>
      <c r="J597" s="3" t="s">
        <v>2850</v>
      </c>
      <c r="K597" s="3">
        <v>0.95332236299999995</v>
      </c>
      <c r="L597" s="3">
        <v>1.2623597215</v>
      </c>
      <c r="M597" s="3">
        <v>0.93536973400000001</v>
      </c>
    </row>
    <row r="598" spans="1:13" ht="15" x14ac:dyDescent="0.25">
      <c r="A598" s="3" t="s">
        <v>252</v>
      </c>
      <c r="B598" s="3" t="s">
        <v>253</v>
      </c>
      <c r="C598" s="3"/>
      <c r="D598" s="3"/>
      <c r="E598" s="3"/>
      <c r="F598" s="3" t="s">
        <v>254</v>
      </c>
      <c r="G598" s="3" t="s">
        <v>255</v>
      </c>
      <c r="H598" s="3" t="s">
        <v>203</v>
      </c>
      <c r="I598" s="3" t="s">
        <v>1</v>
      </c>
      <c r="J598" s="3" t="s">
        <v>2850</v>
      </c>
      <c r="K598" s="3">
        <v>1.0281901680000001</v>
      </c>
      <c r="L598" s="3">
        <v>1.0344165000000001</v>
      </c>
      <c r="M598" s="3">
        <v>0.95097252899999996</v>
      </c>
    </row>
    <row r="599" spans="1:13" ht="15" x14ac:dyDescent="0.25">
      <c r="A599" s="3" t="s">
        <v>1898</v>
      </c>
      <c r="B599" s="3" t="s">
        <v>1899</v>
      </c>
      <c r="C599" s="3"/>
      <c r="D599" s="3"/>
      <c r="E599" s="3"/>
      <c r="F599" s="3" t="s">
        <v>1900</v>
      </c>
      <c r="G599" s="3" t="s">
        <v>1901</v>
      </c>
      <c r="H599" s="3" t="s">
        <v>1822</v>
      </c>
      <c r="I599" s="3" t="s">
        <v>1</v>
      </c>
      <c r="J599" s="3" t="s">
        <v>2850</v>
      </c>
      <c r="K599" s="3">
        <v>0.99646297299999997</v>
      </c>
      <c r="L599" s="3">
        <v>1.1774401560000001</v>
      </c>
      <c r="M599" s="3">
        <v>0.98264007600000003</v>
      </c>
    </row>
    <row r="600" spans="1:13" ht="15" x14ac:dyDescent="0.25">
      <c r="A600" s="3" t="s">
        <v>171</v>
      </c>
      <c r="B600" s="3" t="s">
        <v>172</v>
      </c>
      <c r="C600" s="3"/>
      <c r="D600" s="3"/>
      <c r="E600" s="3"/>
      <c r="F600" s="3" t="s">
        <v>173</v>
      </c>
      <c r="G600" s="3" t="s">
        <v>174</v>
      </c>
      <c r="H600" s="3" t="s">
        <v>165</v>
      </c>
      <c r="I600" s="3" t="s">
        <v>1</v>
      </c>
      <c r="J600" s="3" t="s">
        <v>2850</v>
      </c>
      <c r="K600" s="3">
        <v>1.3127317679999999</v>
      </c>
      <c r="L600" s="3">
        <v>1.0695802130000001</v>
      </c>
      <c r="M600" s="3">
        <v>1.1949345585</v>
      </c>
    </row>
    <row r="601" spans="1:13" ht="15" x14ac:dyDescent="0.25">
      <c r="A601" s="3" t="s">
        <v>1431</v>
      </c>
      <c r="B601" s="3" t="s">
        <v>1432</v>
      </c>
      <c r="C601" s="3"/>
      <c r="D601" s="3"/>
      <c r="E601" s="3"/>
      <c r="F601" s="3" t="s">
        <v>1433</v>
      </c>
      <c r="G601" s="3" t="s">
        <v>1434</v>
      </c>
      <c r="H601" s="3" t="s">
        <v>1217</v>
      </c>
      <c r="I601" s="3" t="s">
        <v>1</v>
      </c>
      <c r="J601" s="3" t="s">
        <v>2850</v>
      </c>
      <c r="K601" s="3">
        <v>0.87850472599999996</v>
      </c>
      <c r="L601" s="3">
        <v>1.1194675519999999</v>
      </c>
      <c r="M601" s="3">
        <v>0.97636299500000001</v>
      </c>
    </row>
    <row r="602" spans="1:13" ht="15" x14ac:dyDescent="0.25">
      <c r="A602" s="3" t="s">
        <v>1095</v>
      </c>
      <c r="B602" s="3" t="s">
        <v>1096</v>
      </c>
      <c r="C602" s="3" t="s">
        <v>2558</v>
      </c>
      <c r="D602" s="3" t="s">
        <v>2241</v>
      </c>
      <c r="E602" s="3" t="s">
        <v>2559</v>
      </c>
      <c r="F602" s="3" t="s">
        <v>1097</v>
      </c>
      <c r="G602" s="3" t="s">
        <v>1098</v>
      </c>
      <c r="H602" s="3" t="s">
        <v>950</v>
      </c>
      <c r="I602" s="3" t="s">
        <v>1</v>
      </c>
      <c r="J602" s="3" t="s">
        <v>2849</v>
      </c>
      <c r="K602" s="3">
        <v>0.78394563673661721</v>
      </c>
      <c r="L602" s="3">
        <v>0.72886726467573693</v>
      </c>
      <c r="M602" s="3">
        <v>0.72433506051173424</v>
      </c>
    </row>
    <row r="603" spans="1:13" ht="15" x14ac:dyDescent="0.25">
      <c r="A603" s="3"/>
      <c r="B603" s="3"/>
      <c r="C603" s="3"/>
      <c r="D603" s="3"/>
      <c r="E603" s="3"/>
      <c r="F603" s="3" t="s">
        <v>1097</v>
      </c>
      <c r="G603" s="3" t="s">
        <v>1098</v>
      </c>
      <c r="H603" s="3" t="s">
        <v>950</v>
      </c>
      <c r="I603" s="3" t="s">
        <v>1</v>
      </c>
      <c r="J603" s="3" t="s">
        <v>2850</v>
      </c>
      <c r="K603" s="3">
        <v>1.027579638</v>
      </c>
      <c r="L603" s="3">
        <v>1.1528334735000001</v>
      </c>
      <c r="M603" s="3">
        <v>1.028805365</v>
      </c>
    </row>
    <row r="604" spans="1:13" ht="15" x14ac:dyDescent="0.25">
      <c r="A604" s="3" t="s">
        <v>877</v>
      </c>
      <c r="B604" s="3" t="s">
        <v>878</v>
      </c>
      <c r="C604" s="3"/>
      <c r="D604" s="3"/>
      <c r="E604" s="3"/>
      <c r="F604" s="3" t="s">
        <v>879</v>
      </c>
      <c r="G604" s="3" t="s">
        <v>880</v>
      </c>
      <c r="H604" s="3" t="s">
        <v>856</v>
      </c>
      <c r="I604" s="3" t="s">
        <v>1</v>
      </c>
      <c r="J604" s="3" t="s">
        <v>2850</v>
      </c>
      <c r="K604" s="3">
        <v>1.1695926089999999</v>
      </c>
      <c r="L604" s="3">
        <v>0.67711101900000004</v>
      </c>
      <c r="M604" s="3">
        <v>0.95789455099999998</v>
      </c>
    </row>
    <row r="605" spans="1:13" ht="15" x14ac:dyDescent="0.25">
      <c r="A605" s="3" t="s">
        <v>95</v>
      </c>
      <c r="B605" s="3" t="s">
        <v>96</v>
      </c>
      <c r="C605" s="3"/>
      <c r="D605" s="3"/>
      <c r="E605" s="3"/>
      <c r="F605" s="3" t="s">
        <v>97</v>
      </c>
      <c r="G605" s="3" t="s">
        <v>98</v>
      </c>
      <c r="H605" s="3" t="s">
        <v>50</v>
      </c>
      <c r="I605" s="3" t="s">
        <v>1</v>
      </c>
      <c r="J605" s="3" t="s">
        <v>2850</v>
      </c>
      <c r="K605" s="3">
        <v>0.87647417900000002</v>
      </c>
      <c r="L605" s="3">
        <v>1.1259541145</v>
      </c>
      <c r="M605" s="3">
        <v>0.85855874200000004</v>
      </c>
    </row>
    <row r="606" spans="1:13" ht="15" x14ac:dyDescent="0.25">
      <c r="A606" s="3" t="s">
        <v>1508</v>
      </c>
      <c r="B606" s="3" t="s">
        <v>1509</v>
      </c>
      <c r="C606" s="3"/>
      <c r="D606" s="3"/>
      <c r="E606" s="3"/>
      <c r="F606" s="3" t="s">
        <v>1510</v>
      </c>
      <c r="G606" s="3" t="s">
        <v>1511</v>
      </c>
      <c r="H606" s="3" t="s">
        <v>1507</v>
      </c>
      <c r="I606" s="3" t="s">
        <v>1</v>
      </c>
      <c r="J606" s="3" t="s">
        <v>2850</v>
      </c>
      <c r="K606" s="3">
        <v>0.932178638</v>
      </c>
      <c r="L606" s="3">
        <v>1.0733577089999999</v>
      </c>
      <c r="M606" s="3">
        <v>1.085874155</v>
      </c>
    </row>
    <row r="607" spans="1:13" ht="15" x14ac:dyDescent="0.25">
      <c r="A607" s="3" t="s">
        <v>1193</v>
      </c>
      <c r="B607" s="3" t="s">
        <v>1194</v>
      </c>
      <c r="C607" s="3"/>
      <c r="D607" s="3"/>
      <c r="E607" s="3"/>
      <c r="F607" s="3" t="s">
        <v>1195</v>
      </c>
      <c r="G607" s="3" t="s">
        <v>1196</v>
      </c>
      <c r="H607" s="3" t="s">
        <v>1139</v>
      </c>
      <c r="I607" s="3" t="s">
        <v>1</v>
      </c>
      <c r="J607" s="3" t="s">
        <v>2850</v>
      </c>
      <c r="K607" s="3">
        <v>1.023622703</v>
      </c>
      <c r="L607" s="3">
        <v>1.1984869090000001</v>
      </c>
      <c r="M607" s="3">
        <v>0.89086295900000001</v>
      </c>
    </row>
    <row r="608" spans="1:13" ht="15" x14ac:dyDescent="0.25">
      <c r="A608" s="3" t="s">
        <v>577</v>
      </c>
      <c r="B608" s="3" t="s">
        <v>578</v>
      </c>
      <c r="C608" s="3"/>
      <c r="D608" s="3"/>
      <c r="E608" s="3"/>
      <c r="F608" s="3" t="s">
        <v>579</v>
      </c>
      <c r="G608" s="3" t="s">
        <v>580</v>
      </c>
      <c r="H608" s="3" t="s">
        <v>399</v>
      </c>
      <c r="I608" s="3" t="s">
        <v>1</v>
      </c>
      <c r="J608" s="3" t="s">
        <v>2850</v>
      </c>
      <c r="K608" s="3">
        <v>1.02264266</v>
      </c>
      <c r="L608" s="3">
        <v>1.171503425</v>
      </c>
      <c r="M608" s="3">
        <v>1.1577633549999999</v>
      </c>
    </row>
    <row r="609" spans="1:13" ht="15" x14ac:dyDescent="0.25">
      <c r="A609" s="3" t="s">
        <v>1647</v>
      </c>
      <c r="B609" s="3" t="s">
        <v>1648</v>
      </c>
      <c r="C609" s="3"/>
      <c r="D609" s="3"/>
      <c r="E609" s="3"/>
      <c r="F609" s="3" t="s">
        <v>1649</v>
      </c>
      <c r="G609" s="3" t="s">
        <v>1650</v>
      </c>
      <c r="H609" s="3" t="s">
        <v>1529</v>
      </c>
      <c r="I609" s="3" t="s">
        <v>1</v>
      </c>
      <c r="J609" s="3" t="s">
        <v>2850</v>
      </c>
      <c r="K609" s="3">
        <v>1.069971708</v>
      </c>
      <c r="L609" s="3">
        <v>1.05858371</v>
      </c>
      <c r="M609" s="3">
        <v>1.017554616</v>
      </c>
    </row>
    <row r="610" spans="1:13" ht="15" x14ac:dyDescent="0.25">
      <c r="A610" s="3" t="s">
        <v>1197</v>
      </c>
      <c r="B610" s="3" t="s">
        <v>1198</v>
      </c>
      <c r="C610" s="3"/>
      <c r="D610" s="3"/>
      <c r="E610" s="3"/>
      <c r="F610" s="3" t="s">
        <v>1199</v>
      </c>
      <c r="G610" s="3" t="s">
        <v>1200</v>
      </c>
      <c r="H610" s="3" t="s">
        <v>1139</v>
      </c>
      <c r="I610" s="3" t="s">
        <v>1</v>
      </c>
      <c r="J610" s="3" t="s">
        <v>2850</v>
      </c>
      <c r="K610" s="3">
        <v>0.93909704800000005</v>
      </c>
      <c r="L610" s="3">
        <v>1.0900128410000001</v>
      </c>
      <c r="M610" s="3">
        <v>1.0632834575000001</v>
      </c>
    </row>
    <row r="611" spans="1:13" ht="15" x14ac:dyDescent="0.25">
      <c r="A611" s="3" t="s">
        <v>1099</v>
      </c>
      <c r="B611" s="3" t="s">
        <v>1100</v>
      </c>
      <c r="C611" s="3"/>
      <c r="D611" s="3"/>
      <c r="E611" s="3"/>
      <c r="F611" s="3" t="s">
        <v>1101</v>
      </c>
      <c r="G611" s="3" t="s">
        <v>1102</v>
      </c>
      <c r="H611" s="3" t="s">
        <v>950</v>
      </c>
      <c r="I611" s="3" t="s">
        <v>1</v>
      </c>
      <c r="J611" s="3" t="s">
        <v>2850</v>
      </c>
      <c r="K611" s="3">
        <v>1.0134651985000001</v>
      </c>
      <c r="L611" s="3">
        <v>1.1959924115</v>
      </c>
      <c r="M611" s="3">
        <v>0.91323403800000003</v>
      </c>
    </row>
    <row r="612" spans="1:13" ht="15" x14ac:dyDescent="0.25">
      <c r="A612" s="3" t="s">
        <v>881</v>
      </c>
      <c r="B612" s="3" t="s">
        <v>882</v>
      </c>
      <c r="C612" s="3" t="s">
        <v>2538</v>
      </c>
      <c r="D612" s="3" t="s">
        <v>2367</v>
      </c>
      <c r="E612" s="3" t="s">
        <v>2539</v>
      </c>
      <c r="F612" s="3" t="s">
        <v>883</v>
      </c>
      <c r="G612" s="3" t="s">
        <v>884</v>
      </c>
      <c r="H612" s="3" t="s">
        <v>856</v>
      </c>
      <c r="I612" s="3" t="s">
        <v>1</v>
      </c>
      <c r="J612" s="3" t="s">
        <v>2849</v>
      </c>
      <c r="K612" s="3">
        <v>0.84909936080588677</v>
      </c>
      <c r="L612" s="3">
        <v>0.75814101270636514</v>
      </c>
      <c r="M612" s="3">
        <v>0.94508194748083219</v>
      </c>
    </row>
    <row r="613" spans="1:13" ht="15" x14ac:dyDescent="0.25">
      <c r="A613" s="3"/>
      <c r="B613" s="3"/>
      <c r="C613" s="3"/>
      <c r="D613" s="3" t="s">
        <v>2256</v>
      </c>
      <c r="E613" s="3" t="s">
        <v>2540</v>
      </c>
      <c r="F613" s="3" t="s">
        <v>883</v>
      </c>
      <c r="G613" s="3" t="s">
        <v>884</v>
      </c>
      <c r="H613" s="3" t="s">
        <v>856</v>
      </c>
      <c r="I613" s="3" t="s">
        <v>1</v>
      </c>
      <c r="J613" s="3" t="s">
        <v>2849</v>
      </c>
      <c r="K613" s="3">
        <v>0.9386465574378613</v>
      </c>
      <c r="L613" s="3">
        <v>1.1365957499564403</v>
      </c>
      <c r="M613" s="3">
        <v>1.2532625609292651</v>
      </c>
    </row>
    <row r="614" spans="1:13" ht="15" x14ac:dyDescent="0.25">
      <c r="A614" s="3"/>
      <c r="B614" s="3"/>
      <c r="C614" s="3"/>
      <c r="D614" s="3"/>
      <c r="E614" s="3"/>
      <c r="F614" s="3" t="s">
        <v>883</v>
      </c>
      <c r="G614" s="3" t="s">
        <v>884</v>
      </c>
      <c r="H614" s="3" t="s">
        <v>856</v>
      </c>
      <c r="I614" s="3" t="s">
        <v>1</v>
      </c>
      <c r="J614" s="3" t="s">
        <v>2850</v>
      </c>
      <c r="K614" s="3">
        <v>1.2116259005000001</v>
      </c>
      <c r="L614" s="3">
        <v>1.4081872769999999</v>
      </c>
      <c r="M614" s="3">
        <v>1.3370739650000001</v>
      </c>
    </row>
    <row r="615" spans="1:13" ht="15" x14ac:dyDescent="0.25">
      <c r="A615" s="3" t="s">
        <v>256</v>
      </c>
      <c r="B615" s="3" t="s">
        <v>257</v>
      </c>
      <c r="C615" s="3"/>
      <c r="D615" s="3"/>
      <c r="E615" s="3"/>
      <c r="F615" s="3" t="s">
        <v>258</v>
      </c>
      <c r="G615" s="3" t="s">
        <v>259</v>
      </c>
      <c r="H615" s="3" t="s">
        <v>203</v>
      </c>
      <c r="I615" s="3" t="s">
        <v>1</v>
      </c>
      <c r="J615" s="3" t="s">
        <v>2850</v>
      </c>
      <c r="K615" s="3">
        <v>1.3829410495000001</v>
      </c>
      <c r="L615" s="3">
        <v>1.7834677434999999</v>
      </c>
      <c r="M615" s="3">
        <v>1.6203552050000001</v>
      </c>
    </row>
    <row r="616" spans="1:13" ht="15" x14ac:dyDescent="0.25">
      <c r="A616" s="3" t="s">
        <v>1651</v>
      </c>
      <c r="B616" s="3" t="s">
        <v>1652</v>
      </c>
      <c r="C616" s="3"/>
      <c r="D616" s="3"/>
      <c r="E616" s="3"/>
      <c r="F616" s="3" t="s">
        <v>21</v>
      </c>
      <c r="G616" s="3" t="s">
        <v>1653</v>
      </c>
      <c r="H616" s="3" t="s">
        <v>1534</v>
      </c>
      <c r="I616" s="3" t="s">
        <v>1</v>
      </c>
      <c r="J616" s="3" t="s">
        <v>2850</v>
      </c>
      <c r="K616" s="3">
        <v>0.92801628199999997</v>
      </c>
      <c r="L616" s="3">
        <v>1.0710068909999999</v>
      </c>
      <c r="M616" s="3">
        <v>1.131929502</v>
      </c>
    </row>
    <row r="617" spans="1:13" ht="15" x14ac:dyDescent="0.25">
      <c r="A617" s="3" t="s">
        <v>1103</v>
      </c>
      <c r="B617" s="3" t="s">
        <v>1104</v>
      </c>
      <c r="C617" s="3"/>
      <c r="D617" s="3"/>
      <c r="E617" s="3"/>
      <c r="F617" s="3" t="s">
        <v>1105</v>
      </c>
      <c r="G617" s="3" t="s">
        <v>1106</v>
      </c>
      <c r="H617" s="3" t="s">
        <v>950</v>
      </c>
      <c r="I617" s="3" t="s">
        <v>1</v>
      </c>
      <c r="J617" s="3" t="s">
        <v>2850</v>
      </c>
      <c r="K617" s="3">
        <v>1.0886678765</v>
      </c>
      <c r="L617" s="3">
        <v>1.1647463855</v>
      </c>
      <c r="M617" s="3">
        <v>1.048956435</v>
      </c>
    </row>
    <row r="618" spans="1:13" ht="15" x14ac:dyDescent="0.25">
      <c r="A618" s="3" t="s">
        <v>1654</v>
      </c>
      <c r="B618" s="3" t="s">
        <v>1655</v>
      </c>
      <c r="C618" s="3"/>
      <c r="D618" s="3"/>
      <c r="E618" s="3"/>
      <c r="F618" s="3" t="s">
        <v>1656</v>
      </c>
      <c r="G618" s="3" t="s">
        <v>1657</v>
      </c>
      <c r="H618" s="3" t="s">
        <v>1534</v>
      </c>
      <c r="I618" s="3" t="s">
        <v>1</v>
      </c>
      <c r="J618" s="3" t="s">
        <v>2850</v>
      </c>
      <c r="K618" s="3">
        <v>1.073731813</v>
      </c>
      <c r="L618" s="3">
        <v>1.0226744395</v>
      </c>
      <c r="M618" s="3">
        <v>1.0653127870000001</v>
      </c>
    </row>
    <row r="619" spans="1:13" ht="15" x14ac:dyDescent="0.25">
      <c r="A619" s="3" t="s">
        <v>1107</v>
      </c>
      <c r="B619" s="3" t="s">
        <v>1108</v>
      </c>
      <c r="C619" s="3"/>
      <c r="D619" s="3"/>
      <c r="E619" s="3"/>
      <c r="F619" s="3" t="s">
        <v>1109</v>
      </c>
      <c r="G619" s="3" t="s">
        <v>1110</v>
      </c>
      <c r="H619" s="3" t="s">
        <v>950</v>
      </c>
      <c r="I619" s="3" t="s">
        <v>1</v>
      </c>
      <c r="J619" s="3" t="s">
        <v>2850</v>
      </c>
      <c r="K619" s="3">
        <v>1.1274502369999999</v>
      </c>
      <c r="L619" s="3">
        <v>0.77921577099999995</v>
      </c>
      <c r="M619" s="3">
        <v>0.71731244599999999</v>
      </c>
    </row>
    <row r="620" spans="1:13" ht="15" x14ac:dyDescent="0.25">
      <c r="A620" s="3" t="s">
        <v>2052</v>
      </c>
      <c r="B620" s="3" t="s">
        <v>2053</v>
      </c>
      <c r="C620" s="3"/>
      <c r="D620" s="3"/>
      <c r="E620" s="3"/>
      <c r="F620" s="3" t="s">
        <v>2054</v>
      </c>
      <c r="G620" s="3" t="s">
        <v>2055</v>
      </c>
      <c r="H620" s="3" t="s">
        <v>1918</v>
      </c>
      <c r="I620" s="3" t="s">
        <v>1</v>
      </c>
      <c r="J620" s="3" t="s">
        <v>2850</v>
      </c>
      <c r="K620" s="3">
        <v>1.2896657144999999</v>
      </c>
      <c r="L620" s="3">
        <v>1.9222327699999999</v>
      </c>
      <c r="M620" s="3">
        <v>1.7509515275</v>
      </c>
    </row>
    <row r="621" spans="1:13" ht="15" x14ac:dyDescent="0.25">
      <c r="A621" s="3" t="s">
        <v>2056</v>
      </c>
      <c r="B621" s="3" t="s">
        <v>2057</v>
      </c>
      <c r="C621" s="3"/>
      <c r="D621" s="3"/>
      <c r="E621" s="3"/>
      <c r="F621" s="3" t="s">
        <v>2058</v>
      </c>
      <c r="G621" s="3" t="s">
        <v>2059</v>
      </c>
      <c r="H621" s="3" t="s">
        <v>1948</v>
      </c>
      <c r="I621" s="3" t="s">
        <v>1</v>
      </c>
      <c r="J621" s="3" t="s">
        <v>2850</v>
      </c>
      <c r="K621" s="3">
        <v>0.99125128200000001</v>
      </c>
      <c r="L621" s="3">
        <v>1.0386381425</v>
      </c>
      <c r="M621" s="3">
        <v>1.1635023154999999</v>
      </c>
    </row>
    <row r="622" spans="1:13" ht="15" x14ac:dyDescent="0.25">
      <c r="A622" s="3" t="s">
        <v>99</v>
      </c>
      <c r="B622" s="3" t="s">
        <v>100</v>
      </c>
      <c r="C622" s="3"/>
      <c r="D622" s="3"/>
      <c r="E622" s="3"/>
      <c r="F622" s="3" t="s">
        <v>21</v>
      </c>
      <c r="G622" s="3" t="s">
        <v>101</v>
      </c>
      <c r="H622" s="3" t="s">
        <v>50</v>
      </c>
      <c r="I622" s="3" t="s">
        <v>1</v>
      </c>
      <c r="J622" s="3" t="s">
        <v>2850</v>
      </c>
      <c r="K622" s="3">
        <v>0.97091359300000002</v>
      </c>
      <c r="L622" s="3">
        <v>0.90735135200000006</v>
      </c>
      <c r="M622" s="3">
        <v>0.93503099700000003</v>
      </c>
    </row>
    <row r="623" spans="1:13" ht="15" x14ac:dyDescent="0.25">
      <c r="A623" s="3" t="s">
        <v>581</v>
      </c>
      <c r="B623" s="3" t="s">
        <v>582</v>
      </c>
      <c r="C623" s="3"/>
      <c r="D623" s="3"/>
      <c r="E623" s="3"/>
      <c r="F623" s="3" t="s">
        <v>583</v>
      </c>
      <c r="G623" s="3" t="s">
        <v>584</v>
      </c>
      <c r="H623" s="3" t="s">
        <v>399</v>
      </c>
      <c r="I623" s="3" t="s">
        <v>1</v>
      </c>
      <c r="J623" s="3" t="s">
        <v>2850</v>
      </c>
      <c r="K623" s="3">
        <v>1.150084098</v>
      </c>
      <c r="L623" s="3">
        <v>1.4869362315000001</v>
      </c>
      <c r="M623" s="3">
        <v>1.0975911275000001</v>
      </c>
    </row>
    <row r="624" spans="1:13" ht="15" x14ac:dyDescent="0.25">
      <c r="A624" s="3" t="s">
        <v>585</v>
      </c>
      <c r="B624" s="3" t="s">
        <v>586</v>
      </c>
      <c r="C624" s="3" t="s">
        <v>2436</v>
      </c>
      <c r="D624" s="3" t="s">
        <v>2437</v>
      </c>
      <c r="E624" s="3" t="s">
        <v>2438</v>
      </c>
      <c r="F624" s="3" t="s">
        <v>587</v>
      </c>
      <c r="G624" s="3" t="s">
        <v>588</v>
      </c>
      <c r="H624" s="3" t="s">
        <v>399</v>
      </c>
      <c r="I624" s="3" t="s">
        <v>1</v>
      </c>
      <c r="J624" s="3" t="s">
        <v>2849</v>
      </c>
      <c r="K624" s="3">
        <v>0.76926057728318964</v>
      </c>
      <c r="L624" s="3">
        <v>0.86097600344744185</v>
      </c>
      <c r="M624" s="3">
        <v>1.0737351347400634</v>
      </c>
    </row>
    <row r="625" spans="1:13" ht="15" x14ac:dyDescent="0.25">
      <c r="A625" s="3"/>
      <c r="B625" s="3"/>
      <c r="C625" s="3" t="s">
        <v>2439</v>
      </c>
      <c r="D625" s="3" t="s">
        <v>2247</v>
      </c>
      <c r="E625" s="3" t="s">
        <v>2440</v>
      </c>
      <c r="F625" s="3" t="s">
        <v>587</v>
      </c>
      <c r="G625" s="3" t="s">
        <v>588</v>
      </c>
      <c r="H625" s="3" t="s">
        <v>399</v>
      </c>
      <c r="I625" s="3" t="s">
        <v>1</v>
      </c>
      <c r="J625" s="3" t="s">
        <v>2849</v>
      </c>
      <c r="K625" s="3">
        <v>1.3451377313942736</v>
      </c>
      <c r="L625" s="3">
        <v>2.2612709644070388</v>
      </c>
      <c r="M625" s="3">
        <v>2.1173181296248424</v>
      </c>
    </row>
    <row r="626" spans="1:13" ht="15" x14ac:dyDescent="0.25">
      <c r="A626" s="3"/>
      <c r="B626" s="3"/>
      <c r="C626" s="3"/>
      <c r="D626" s="3" t="s">
        <v>2441</v>
      </c>
      <c r="E626" s="3" t="s">
        <v>2442</v>
      </c>
      <c r="F626" s="3" t="s">
        <v>587</v>
      </c>
      <c r="G626" s="3" t="s">
        <v>588</v>
      </c>
      <c r="H626" s="3" t="s">
        <v>399</v>
      </c>
      <c r="I626" s="3" t="s">
        <v>1</v>
      </c>
      <c r="J626" s="3" t="s">
        <v>2849</v>
      </c>
      <c r="K626" s="3">
        <v>1.2505917546008689</v>
      </c>
      <c r="L626" s="3">
        <v>1.3331215079839429</v>
      </c>
      <c r="M626" s="3">
        <v>1.5217797269591762</v>
      </c>
    </row>
    <row r="627" spans="1:13" ht="15" x14ac:dyDescent="0.25">
      <c r="A627" s="3"/>
      <c r="B627" s="3"/>
      <c r="C627" s="3"/>
      <c r="D627" s="3" t="s">
        <v>2230</v>
      </c>
      <c r="E627" s="3" t="s">
        <v>2443</v>
      </c>
      <c r="F627" s="3" t="s">
        <v>587</v>
      </c>
      <c r="G627" s="3" t="s">
        <v>588</v>
      </c>
      <c r="H627" s="3" t="s">
        <v>399</v>
      </c>
      <c r="I627" s="3" t="s">
        <v>1</v>
      </c>
      <c r="J627" s="3" t="s">
        <v>2849</v>
      </c>
      <c r="K627" s="3">
        <v>1.2675608806122174</v>
      </c>
      <c r="L627" s="3">
        <v>1.5769676537304753</v>
      </c>
      <c r="M627" s="3">
        <v>1.6805813952928064</v>
      </c>
    </row>
    <row r="628" spans="1:13" ht="15" x14ac:dyDescent="0.25">
      <c r="A628" s="3"/>
      <c r="B628" s="3"/>
      <c r="C628" s="3"/>
      <c r="D628" s="3"/>
      <c r="E628" s="3"/>
      <c r="F628" s="3" t="s">
        <v>587</v>
      </c>
      <c r="G628" s="3" t="s">
        <v>588</v>
      </c>
      <c r="H628" s="3" t="s">
        <v>399</v>
      </c>
      <c r="I628" s="3" t="s">
        <v>1</v>
      </c>
      <c r="J628" s="3" t="s">
        <v>2850</v>
      </c>
      <c r="K628" s="3">
        <v>0.90690091049999999</v>
      </c>
      <c r="L628" s="3">
        <v>0.90843917600000001</v>
      </c>
      <c r="M628" s="3">
        <v>0.81822094300000003</v>
      </c>
    </row>
    <row r="629" spans="1:13" ht="15" x14ac:dyDescent="0.25">
      <c r="A629" s="3" t="s">
        <v>1201</v>
      </c>
      <c r="B629" s="3" t="s">
        <v>1202</v>
      </c>
      <c r="C629" s="3"/>
      <c r="D629" s="3"/>
      <c r="E629" s="3"/>
      <c r="F629" s="3" t="s">
        <v>1203</v>
      </c>
      <c r="G629" s="3" t="s">
        <v>1204</v>
      </c>
      <c r="H629" s="3" t="s">
        <v>1139</v>
      </c>
      <c r="I629" s="3" t="s">
        <v>1</v>
      </c>
      <c r="J629" s="3" t="s">
        <v>2850</v>
      </c>
      <c r="K629" s="3">
        <v>0.97169994400000004</v>
      </c>
      <c r="L629" s="3">
        <v>0.91013999499999998</v>
      </c>
      <c r="M629" s="3">
        <v>0.97521712049999998</v>
      </c>
    </row>
    <row r="630" spans="1:13" ht="15" x14ac:dyDescent="0.25">
      <c r="A630" s="3" t="s">
        <v>1753</v>
      </c>
      <c r="B630" s="3" t="s">
        <v>1754</v>
      </c>
      <c r="C630" s="3"/>
      <c r="D630" s="3"/>
      <c r="E630" s="3"/>
      <c r="F630" s="3" t="s">
        <v>1755</v>
      </c>
      <c r="G630" s="3" t="s">
        <v>1756</v>
      </c>
      <c r="H630" s="3" t="s">
        <v>1695</v>
      </c>
      <c r="I630" s="3" t="s">
        <v>1</v>
      </c>
      <c r="J630" s="3" t="s">
        <v>2850</v>
      </c>
      <c r="K630" s="3">
        <v>1.081404217</v>
      </c>
      <c r="L630" s="3">
        <v>1.095003425</v>
      </c>
      <c r="M630" s="3">
        <v>0.95443559499999997</v>
      </c>
    </row>
    <row r="631" spans="1:13" ht="15" x14ac:dyDescent="0.25">
      <c r="A631" s="3" t="s">
        <v>1658</v>
      </c>
      <c r="B631" s="3" t="s">
        <v>1659</v>
      </c>
      <c r="C631" s="3"/>
      <c r="D631" s="3"/>
      <c r="E631" s="3"/>
      <c r="F631" s="3" t="s">
        <v>21</v>
      </c>
      <c r="G631" s="3" t="s">
        <v>1660</v>
      </c>
      <c r="H631" s="3" t="s">
        <v>1534</v>
      </c>
      <c r="I631" s="3" t="s">
        <v>1</v>
      </c>
      <c r="J631" s="3" t="s">
        <v>2850</v>
      </c>
      <c r="K631" s="3">
        <v>0.93427685999999999</v>
      </c>
      <c r="L631" s="3">
        <v>1.0147025789999999</v>
      </c>
      <c r="M631" s="3">
        <v>0.94997173700000004</v>
      </c>
    </row>
    <row r="632" spans="1:13" ht="15" x14ac:dyDescent="0.25">
      <c r="A632" s="3" t="s">
        <v>1814</v>
      </c>
      <c r="B632" s="3" t="s">
        <v>1815</v>
      </c>
      <c r="C632" s="3"/>
      <c r="D632" s="3"/>
      <c r="E632" s="3"/>
      <c r="F632" s="3" t="s">
        <v>1816</v>
      </c>
      <c r="G632" s="3" t="s">
        <v>1817</v>
      </c>
      <c r="H632" s="3" t="s">
        <v>1793</v>
      </c>
      <c r="I632" s="3" t="s">
        <v>1</v>
      </c>
      <c r="J632" s="3" t="s">
        <v>2850</v>
      </c>
      <c r="K632" s="3">
        <v>1.0657098014999999</v>
      </c>
      <c r="L632" s="3">
        <v>1.0366451080000001</v>
      </c>
      <c r="M632" s="3">
        <v>1.0004901625</v>
      </c>
    </row>
    <row r="633" spans="1:13" ht="15" x14ac:dyDescent="0.25">
      <c r="A633" s="3" t="s">
        <v>1437</v>
      </c>
      <c r="B633" s="3" t="s">
        <v>1438</v>
      </c>
      <c r="C633" s="3"/>
      <c r="D633" s="3"/>
      <c r="E633" s="3"/>
      <c r="F633" s="3" t="s">
        <v>1439</v>
      </c>
      <c r="G633" s="3" t="s">
        <v>1440</v>
      </c>
      <c r="H633" s="3" t="s">
        <v>1217</v>
      </c>
      <c r="I633" s="3" t="s">
        <v>1</v>
      </c>
      <c r="J633" s="3" t="s">
        <v>2850</v>
      </c>
      <c r="K633" s="3">
        <v>1.1022257660000001</v>
      </c>
      <c r="L633" s="3">
        <v>1.0345115654999999</v>
      </c>
      <c r="M633" s="3">
        <v>0.97700536250000003</v>
      </c>
    </row>
    <row r="634" spans="1:13" ht="15" x14ac:dyDescent="0.25">
      <c r="A634" s="3" t="s">
        <v>749</v>
      </c>
      <c r="B634" s="3" t="s">
        <v>750</v>
      </c>
      <c r="C634" s="3"/>
      <c r="D634" s="3"/>
      <c r="E634" s="3"/>
      <c r="F634" s="3" t="s">
        <v>751</v>
      </c>
      <c r="G634" s="3" t="s">
        <v>752</v>
      </c>
      <c r="H634" s="3" t="s">
        <v>672</v>
      </c>
      <c r="I634" s="3" t="s">
        <v>1</v>
      </c>
      <c r="J634" s="3" t="s">
        <v>2850</v>
      </c>
      <c r="K634" s="3">
        <v>1.056307975</v>
      </c>
      <c r="L634" s="3">
        <v>1.0705158804999999</v>
      </c>
      <c r="M634" s="3">
        <v>1.09317142</v>
      </c>
    </row>
    <row r="635" spans="1:13" ht="15" x14ac:dyDescent="0.25">
      <c r="A635" s="3" t="s">
        <v>2154</v>
      </c>
      <c r="B635" s="3" t="s">
        <v>2155</v>
      </c>
      <c r="C635" s="3"/>
      <c r="D635" s="3"/>
      <c r="E635" s="3"/>
      <c r="F635" s="3" t="s">
        <v>21</v>
      </c>
      <c r="G635" s="3" t="s">
        <v>2156</v>
      </c>
      <c r="H635" s="3" t="s">
        <v>2117</v>
      </c>
      <c r="I635" s="3" t="s">
        <v>1</v>
      </c>
      <c r="J635" s="3" t="s">
        <v>2850</v>
      </c>
      <c r="K635" s="3">
        <v>1.075217906</v>
      </c>
      <c r="L635" s="3">
        <v>0.91925557599999996</v>
      </c>
      <c r="M635" s="3">
        <v>0.89028730700000003</v>
      </c>
    </row>
    <row r="636" spans="1:13" ht="15" x14ac:dyDescent="0.25">
      <c r="A636" s="3" t="s">
        <v>260</v>
      </c>
      <c r="B636" s="3" t="s">
        <v>261</v>
      </c>
      <c r="C636" s="3"/>
      <c r="D636" s="3"/>
      <c r="E636" s="3"/>
      <c r="F636" s="3" t="s">
        <v>262</v>
      </c>
      <c r="G636" s="3" t="s">
        <v>263</v>
      </c>
      <c r="H636" s="3" t="s">
        <v>203</v>
      </c>
      <c r="I636" s="3" t="s">
        <v>1</v>
      </c>
      <c r="J636" s="3" t="s">
        <v>2850</v>
      </c>
      <c r="K636" s="3">
        <v>1.1950006774999999</v>
      </c>
      <c r="L636" s="3">
        <v>1.520842064</v>
      </c>
      <c r="M636" s="3">
        <v>1.1397329355000001</v>
      </c>
    </row>
    <row r="637" spans="1:13" ht="15" x14ac:dyDescent="0.25">
      <c r="A637" s="3" t="s">
        <v>1111</v>
      </c>
      <c r="B637" s="3" t="s">
        <v>1112</v>
      </c>
      <c r="C637" s="3"/>
      <c r="D637" s="3"/>
      <c r="E637" s="3"/>
      <c r="F637" s="3" t="s">
        <v>1113</v>
      </c>
      <c r="G637" s="3" t="s">
        <v>1114</v>
      </c>
      <c r="H637" s="3" t="s">
        <v>950</v>
      </c>
      <c r="I637" s="3" t="s">
        <v>1</v>
      </c>
      <c r="J637" s="3" t="s">
        <v>2850</v>
      </c>
      <c r="K637" s="3">
        <v>0.76190450899999995</v>
      </c>
      <c r="L637" s="3">
        <v>0.85275553500000001</v>
      </c>
      <c r="M637" s="3">
        <v>0.66496210950000001</v>
      </c>
    </row>
    <row r="638" spans="1:13" ht="15" x14ac:dyDescent="0.25">
      <c r="A638" s="3" t="s">
        <v>1661</v>
      </c>
      <c r="B638" s="3" t="s">
        <v>1662</v>
      </c>
      <c r="C638" s="3"/>
      <c r="D638" s="3"/>
      <c r="E638" s="3"/>
      <c r="F638" s="3" t="s">
        <v>1663</v>
      </c>
      <c r="G638" s="3" t="s">
        <v>1664</v>
      </c>
      <c r="H638" s="3" t="s">
        <v>1534</v>
      </c>
      <c r="I638" s="3" t="s">
        <v>1</v>
      </c>
      <c r="J638" s="3" t="s">
        <v>2850</v>
      </c>
      <c r="K638" s="3">
        <v>1.1338135519999999</v>
      </c>
      <c r="L638" s="3">
        <v>1.064318275</v>
      </c>
      <c r="M638" s="3">
        <v>0.93386725299999995</v>
      </c>
    </row>
    <row r="639" spans="1:13" ht="15" x14ac:dyDescent="0.25">
      <c r="A639" s="3" t="s">
        <v>2157</v>
      </c>
      <c r="B639" s="3" t="s">
        <v>2158</v>
      </c>
      <c r="C639" s="3"/>
      <c r="D639" s="3"/>
      <c r="E639" s="3"/>
      <c r="F639" s="3" t="s">
        <v>2159</v>
      </c>
      <c r="G639" s="3" t="s">
        <v>2160</v>
      </c>
      <c r="H639" s="3" t="s">
        <v>2117</v>
      </c>
      <c r="I639" s="3" t="s">
        <v>1</v>
      </c>
      <c r="J639" s="3" t="s">
        <v>2850</v>
      </c>
      <c r="K639" s="3">
        <v>1.0027069879999999</v>
      </c>
      <c r="L639" s="3">
        <v>1.186081207</v>
      </c>
      <c r="M639" s="3">
        <v>1.1446929910000001</v>
      </c>
    </row>
    <row r="640" spans="1:13" ht="15" x14ac:dyDescent="0.25">
      <c r="A640" s="3" t="s">
        <v>293</v>
      </c>
      <c r="B640" s="3" t="s">
        <v>294</v>
      </c>
      <c r="C640" s="3"/>
      <c r="D640" s="3"/>
      <c r="E640" s="3"/>
      <c r="F640" s="3" t="s">
        <v>295</v>
      </c>
      <c r="G640" s="3" t="s">
        <v>296</v>
      </c>
      <c r="H640" s="3" t="s">
        <v>274</v>
      </c>
      <c r="I640" s="3" t="s">
        <v>1</v>
      </c>
      <c r="J640" s="3" t="s">
        <v>2850</v>
      </c>
      <c r="K640" s="3">
        <v>1.1437541565</v>
      </c>
      <c r="L640" s="3">
        <v>1.0224065245</v>
      </c>
      <c r="M640" s="3">
        <v>1.062337799</v>
      </c>
    </row>
    <row r="641" spans="1:13" ht="15" x14ac:dyDescent="0.25">
      <c r="A641" s="3" t="s">
        <v>589</v>
      </c>
      <c r="B641" s="3" t="s">
        <v>590</v>
      </c>
      <c r="C641" s="3"/>
      <c r="D641" s="3"/>
      <c r="E641" s="3"/>
      <c r="F641" s="3" t="s">
        <v>21</v>
      </c>
      <c r="G641" s="3" t="s">
        <v>591</v>
      </c>
      <c r="H641" s="3" t="s">
        <v>399</v>
      </c>
      <c r="I641" s="3" t="s">
        <v>1</v>
      </c>
      <c r="J641" s="3" t="s">
        <v>2850</v>
      </c>
      <c r="K641" s="3">
        <v>0.88294416399999998</v>
      </c>
      <c r="L641" s="3">
        <v>0.91788900799999995</v>
      </c>
      <c r="M641" s="3">
        <v>1.068155639</v>
      </c>
    </row>
    <row r="642" spans="1:13" ht="15" x14ac:dyDescent="0.25">
      <c r="A642" s="3" t="s">
        <v>1441</v>
      </c>
      <c r="B642" s="3" t="s">
        <v>1442</v>
      </c>
      <c r="C642" s="3"/>
      <c r="D642" s="3"/>
      <c r="E642" s="3"/>
      <c r="F642" s="3" t="s">
        <v>1443</v>
      </c>
      <c r="G642" s="3" t="s">
        <v>1444</v>
      </c>
      <c r="H642" s="3" t="s">
        <v>1217</v>
      </c>
      <c r="I642" s="3" t="s">
        <v>1</v>
      </c>
      <c r="J642" s="3" t="s">
        <v>2850</v>
      </c>
      <c r="K642" s="3">
        <v>1.0216881655000001</v>
      </c>
      <c r="L642" s="3">
        <v>0.98075350049999999</v>
      </c>
      <c r="M642" s="3">
        <v>0.99176683249999997</v>
      </c>
    </row>
    <row r="643" spans="1:13" ht="15" x14ac:dyDescent="0.25">
      <c r="A643" s="3" t="s">
        <v>1902</v>
      </c>
      <c r="B643" s="3" t="s">
        <v>1903</v>
      </c>
      <c r="C643" s="3"/>
      <c r="D643" s="3"/>
      <c r="E643" s="3"/>
      <c r="F643" s="3" t="s">
        <v>1904</v>
      </c>
      <c r="G643" s="3" t="s">
        <v>1905</v>
      </c>
      <c r="H643" s="3" t="s">
        <v>1822</v>
      </c>
      <c r="I643" s="3" t="s">
        <v>1</v>
      </c>
      <c r="J643" s="3" t="s">
        <v>2850</v>
      </c>
      <c r="K643" s="3">
        <v>1.0835847199999999</v>
      </c>
      <c r="L643" s="3">
        <v>1.1758425749999999</v>
      </c>
      <c r="M643" s="3">
        <v>0.951379851</v>
      </c>
    </row>
    <row r="644" spans="1:13" ht="15" x14ac:dyDescent="0.25">
      <c r="A644" s="3" t="s">
        <v>297</v>
      </c>
      <c r="B644" s="3" t="s">
        <v>298</v>
      </c>
      <c r="C644" s="3"/>
      <c r="D644" s="3"/>
      <c r="E644" s="3"/>
      <c r="F644" s="3" t="s">
        <v>299</v>
      </c>
      <c r="G644" s="3" t="s">
        <v>300</v>
      </c>
      <c r="H644" s="3" t="s">
        <v>274</v>
      </c>
      <c r="I644" s="3" t="s">
        <v>1</v>
      </c>
      <c r="J644" s="3" t="s">
        <v>2850</v>
      </c>
      <c r="K644" s="3">
        <v>0.91289302250000004</v>
      </c>
      <c r="L644" s="3">
        <v>1.104301878</v>
      </c>
      <c r="M644" s="3">
        <v>0.97795043999999998</v>
      </c>
    </row>
    <row r="645" spans="1:13" ht="15" x14ac:dyDescent="0.25">
      <c r="A645" s="3" t="s">
        <v>175</v>
      </c>
      <c r="B645" s="3" t="s">
        <v>176</v>
      </c>
      <c r="C645" s="3"/>
      <c r="D645" s="3"/>
      <c r="E645" s="3"/>
      <c r="F645" s="3" t="s">
        <v>21</v>
      </c>
      <c r="G645" s="3" t="s">
        <v>177</v>
      </c>
      <c r="H645" s="3" t="s">
        <v>165</v>
      </c>
      <c r="I645" s="3" t="s">
        <v>1</v>
      </c>
      <c r="J645" s="3" t="s">
        <v>2850</v>
      </c>
      <c r="K645" s="3">
        <v>0.96141197099999998</v>
      </c>
      <c r="L645" s="3">
        <v>1.042098424</v>
      </c>
      <c r="M645" s="3">
        <v>0.88673393700000003</v>
      </c>
    </row>
    <row r="646" spans="1:13" ht="15" x14ac:dyDescent="0.25">
      <c r="A646" s="3" t="s">
        <v>938</v>
      </c>
      <c r="B646" s="3" t="s">
        <v>939</v>
      </c>
      <c r="C646" s="3"/>
      <c r="D646" s="3"/>
      <c r="E646" s="3"/>
      <c r="F646" s="3" t="s">
        <v>940</v>
      </c>
      <c r="G646" s="3" t="s">
        <v>941</v>
      </c>
      <c r="H646" s="3" t="s">
        <v>909</v>
      </c>
      <c r="I646" s="3" t="s">
        <v>1</v>
      </c>
      <c r="J646" s="3" t="s">
        <v>2850</v>
      </c>
      <c r="K646" s="3">
        <v>0.92249325500000001</v>
      </c>
      <c r="L646" s="3">
        <v>0.87240528049999999</v>
      </c>
      <c r="M646" s="3">
        <v>0.89687755899999999</v>
      </c>
    </row>
    <row r="647" spans="1:13" ht="15" x14ac:dyDescent="0.25">
      <c r="A647" s="3" t="s">
        <v>2211</v>
      </c>
      <c r="B647" s="3" t="s">
        <v>2212</v>
      </c>
      <c r="C647" s="3"/>
      <c r="D647" s="3"/>
      <c r="E647" s="3"/>
      <c r="F647" s="3" t="s">
        <v>2213</v>
      </c>
      <c r="G647" s="3" t="s">
        <v>2214</v>
      </c>
      <c r="H647" s="3" t="s">
        <v>2164</v>
      </c>
      <c r="I647" s="3" t="s">
        <v>1</v>
      </c>
      <c r="J647" s="3" t="s">
        <v>2850</v>
      </c>
      <c r="K647" s="3">
        <v>0.9058351255</v>
      </c>
      <c r="L647" s="3">
        <v>0.92221892650000004</v>
      </c>
      <c r="M647" s="3">
        <v>0.89733882549999999</v>
      </c>
    </row>
    <row r="648" spans="1:13" ht="15" x14ac:dyDescent="0.25">
      <c r="A648" s="3" t="s">
        <v>1521</v>
      </c>
      <c r="B648" s="3" t="s">
        <v>1522</v>
      </c>
      <c r="C648" s="3"/>
      <c r="D648" s="3"/>
      <c r="E648" s="3"/>
      <c r="F648" s="3" t="s">
        <v>1523</v>
      </c>
      <c r="G648" s="3" t="s">
        <v>1524</v>
      </c>
      <c r="H648" s="3" t="s">
        <v>1516</v>
      </c>
      <c r="I648" s="3" t="s">
        <v>1</v>
      </c>
      <c r="J648" s="3" t="s">
        <v>2850</v>
      </c>
      <c r="K648" s="3">
        <v>1.13203834</v>
      </c>
      <c r="L648" s="3">
        <v>1.561156636</v>
      </c>
      <c r="M648" s="3">
        <v>1.3230670440000001</v>
      </c>
    </row>
    <row r="649" spans="1:13" ht="15" x14ac:dyDescent="0.25">
      <c r="A649" s="3" t="s">
        <v>592</v>
      </c>
      <c r="B649" s="3" t="s">
        <v>593</v>
      </c>
      <c r="C649" s="3"/>
      <c r="D649" s="3"/>
      <c r="E649" s="3"/>
      <c r="F649" s="3" t="s">
        <v>594</v>
      </c>
      <c r="G649" s="3" t="s">
        <v>595</v>
      </c>
      <c r="H649" s="3" t="s">
        <v>399</v>
      </c>
      <c r="I649" s="3" t="s">
        <v>1</v>
      </c>
      <c r="J649" s="3" t="s">
        <v>2850</v>
      </c>
      <c r="K649" s="3">
        <v>0.984185588</v>
      </c>
      <c r="L649" s="3">
        <v>1.5678813789999999</v>
      </c>
      <c r="M649" s="3">
        <v>1.5985549320000001</v>
      </c>
    </row>
    <row r="650" spans="1:13" ht="15" x14ac:dyDescent="0.25">
      <c r="A650" s="3" t="s">
        <v>1757</v>
      </c>
      <c r="B650" s="3" t="s">
        <v>1758</v>
      </c>
      <c r="C650" s="3" t="s">
        <v>2689</v>
      </c>
      <c r="D650" s="3" t="s">
        <v>2690</v>
      </c>
      <c r="E650" s="3" t="s">
        <v>2452</v>
      </c>
      <c r="F650" s="3" t="s">
        <v>1759</v>
      </c>
      <c r="G650" s="3" t="s">
        <v>1760</v>
      </c>
      <c r="H650" s="3" t="s">
        <v>1695</v>
      </c>
      <c r="I650" s="3" t="s">
        <v>1</v>
      </c>
      <c r="J650" s="3" t="s">
        <v>2849</v>
      </c>
      <c r="K650" s="3">
        <v>0.70266127992250793</v>
      </c>
      <c r="L650" s="3">
        <v>0.67995730444163294</v>
      </c>
      <c r="M650" s="3">
        <v>0.69697640897993174</v>
      </c>
    </row>
    <row r="651" spans="1:13" ht="15" x14ac:dyDescent="0.25">
      <c r="A651" s="3"/>
      <c r="B651" s="3"/>
      <c r="C651" s="3"/>
      <c r="D651" s="3"/>
      <c r="E651" s="3"/>
      <c r="F651" s="3" t="s">
        <v>1759</v>
      </c>
      <c r="G651" s="3" t="s">
        <v>1760</v>
      </c>
      <c r="H651" s="3" t="s">
        <v>1695</v>
      </c>
      <c r="I651" s="3" t="s">
        <v>1</v>
      </c>
      <c r="J651" s="3" t="s">
        <v>2850</v>
      </c>
      <c r="K651" s="3">
        <v>1.139323887</v>
      </c>
      <c r="L651" s="3">
        <v>1.1636741820000001</v>
      </c>
      <c r="M651" s="3">
        <v>1.3558571109999999</v>
      </c>
    </row>
    <row r="652" spans="1:13" ht="15" x14ac:dyDescent="0.25">
      <c r="A652" s="3" t="s">
        <v>1665</v>
      </c>
      <c r="B652" s="3" t="s">
        <v>1666</v>
      </c>
      <c r="C652" s="3"/>
      <c r="D652" s="3"/>
      <c r="E652" s="3"/>
      <c r="F652" s="3" t="s">
        <v>1667</v>
      </c>
      <c r="G652" s="3" t="s">
        <v>1668</v>
      </c>
      <c r="H652" s="3" t="s">
        <v>1529</v>
      </c>
      <c r="I652" s="3" t="s">
        <v>1</v>
      </c>
      <c r="J652" s="3" t="s">
        <v>2850</v>
      </c>
      <c r="K652" s="3">
        <v>1.137131084</v>
      </c>
      <c r="L652" s="3">
        <v>1.351491993</v>
      </c>
      <c r="M652" s="3">
        <v>1.3399624429999999</v>
      </c>
    </row>
    <row r="653" spans="1:13" ht="15" x14ac:dyDescent="0.25">
      <c r="A653" s="3" t="s">
        <v>2060</v>
      </c>
      <c r="B653" s="3" t="s">
        <v>2061</v>
      </c>
      <c r="C653" s="3"/>
      <c r="D653" s="3"/>
      <c r="E653" s="3"/>
      <c r="F653" s="3" t="s">
        <v>2062</v>
      </c>
      <c r="G653" s="3" t="s">
        <v>2063</v>
      </c>
      <c r="H653" s="3" t="s">
        <v>1918</v>
      </c>
      <c r="I653" s="3" t="s">
        <v>1</v>
      </c>
      <c r="J653" s="3" t="s">
        <v>2850</v>
      </c>
      <c r="K653" s="3">
        <v>1.0407896750000001</v>
      </c>
      <c r="L653" s="3">
        <v>1.4089850454999999</v>
      </c>
      <c r="M653" s="3">
        <v>1.440412048</v>
      </c>
    </row>
    <row r="654" spans="1:13" ht="15" x14ac:dyDescent="0.25">
      <c r="A654" s="3" t="s">
        <v>596</v>
      </c>
      <c r="B654" s="3" t="s">
        <v>597</v>
      </c>
      <c r="C654" s="3"/>
      <c r="D654" s="3"/>
      <c r="E654" s="3"/>
      <c r="F654" s="3" t="s">
        <v>21</v>
      </c>
      <c r="G654" s="3" t="s">
        <v>598</v>
      </c>
      <c r="H654" s="3" t="s">
        <v>399</v>
      </c>
      <c r="I654" s="3" t="s">
        <v>1</v>
      </c>
      <c r="J654" s="3" t="s">
        <v>2850</v>
      </c>
      <c r="K654" s="3">
        <v>1.001404518</v>
      </c>
      <c r="L654" s="3">
        <v>1.1432614940000001</v>
      </c>
      <c r="M654" s="3">
        <v>1.219006102</v>
      </c>
    </row>
    <row r="655" spans="1:13" ht="15" x14ac:dyDescent="0.25">
      <c r="A655" s="3" t="s">
        <v>599</v>
      </c>
      <c r="B655" s="3" t="s">
        <v>600</v>
      </c>
      <c r="C655" s="3"/>
      <c r="D655" s="3"/>
      <c r="E655" s="3"/>
      <c r="F655" s="3" t="s">
        <v>601</v>
      </c>
      <c r="G655" s="3" t="s">
        <v>602</v>
      </c>
      <c r="H655" s="3" t="s">
        <v>399</v>
      </c>
      <c r="I655" s="3" t="s">
        <v>1</v>
      </c>
      <c r="J655" s="3" t="s">
        <v>2850</v>
      </c>
      <c r="K655" s="3">
        <v>1.1499967929999999</v>
      </c>
      <c r="L655" s="3">
        <v>1.3509565004999999</v>
      </c>
      <c r="M655" s="3">
        <v>1.2066536885000001</v>
      </c>
    </row>
    <row r="656" spans="1:13" ht="15" x14ac:dyDescent="0.25">
      <c r="A656" s="3" t="s">
        <v>1761</v>
      </c>
      <c r="B656" s="3" t="s">
        <v>1762</v>
      </c>
      <c r="C656" s="3" t="s">
        <v>2691</v>
      </c>
      <c r="D656" s="3" t="s">
        <v>2263</v>
      </c>
      <c r="E656" s="3" t="s">
        <v>2692</v>
      </c>
      <c r="F656" s="3" t="s">
        <v>1763</v>
      </c>
      <c r="G656" s="3" t="s">
        <v>1764</v>
      </c>
      <c r="H656" s="3" t="s">
        <v>1695</v>
      </c>
      <c r="I656" s="3" t="s">
        <v>1</v>
      </c>
      <c r="J656" s="3" t="s">
        <v>2849</v>
      </c>
      <c r="K656" s="3">
        <v>1.2512890610221428</v>
      </c>
      <c r="L656" s="3">
        <v>1.1255456806386324</v>
      </c>
      <c r="M656" s="3">
        <v>1.4173958937000475</v>
      </c>
    </row>
    <row r="657" spans="1:13" ht="15" x14ac:dyDescent="0.25">
      <c r="A657" s="3"/>
      <c r="B657" s="3"/>
      <c r="C657" s="3" t="s">
        <v>2693</v>
      </c>
      <c r="D657" s="3" t="s">
        <v>2227</v>
      </c>
      <c r="E657" s="3" t="s">
        <v>2305</v>
      </c>
      <c r="F657" s="3" t="s">
        <v>1763</v>
      </c>
      <c r="G657" s="3" t="s">
        <v>1764</v>
      </c>
      <c r="H657" s="3" t="s">
        <v>1695</v>
      </c>
      <c r="I657" s="3" t="s">
        <v>1</v>
      </c>
      <c r="J657" s="3" t="s">
        <v>2849</v>
      </c>
      <c r="K657" s="3">
        <v>0.90255708459605455</v>
      </c>
      <c r="L657" s="3">
        <v>0.9460513565677815</v>
      </c>
      <c r="M657" s="3">
        <v>1.0307138075449618</v>
      </c>
    </row>
    <row r="658" spans="1:13" ht="15" x14ac:dyDescent="0.25">
      <c r="A658" s="3"/>
      <c r="B658" s="3"/>
      <c r="C658" s="3"/>
      <c r="D658" s="3"/>
      <c r="E658" s="3"/>
      <c r="F658" s="3" t="s">
        <v>1763</v>
      </c>
      <c r="G658" s="3" t="s">
        <v>1764</v>
      </c>
      <c r="H658" s="3" t="s">
        <v>1695</v>
      </c>
      <c r="I658" s="3" t="s">
        <v>1</v>
      </c>
      <c r="J658" s="3" t="s">
        <v>2850</v>
      </c>
      <c r="K658" s="3">
        <v>0.88017452200000001</v>
      </c>
      <c r="L658" s="3">
        <v>0.94431051099999996</v>
      </c>
      <c r="M658" s="3">
        <v>0.79583296100000001</v>
      </c>
    </row>
    <row r="659" spans="1:13" ht="15" x14ac:dyDescent="0.25">
      <c r="A659" s="3" t="s">
        <v>354</v>
      </c>
      <c r="B659" s="3" t="s">
        <v>355</v>
      </c>
      <c r="C659" s="3"/>
      <c r="D659" s="3"/>
      <c r="E659" s="3"/>
      <c r="F659" s="3" t="s">
        <v>356</v>
      </c>
      <c r="G659" s="3" t="s">
        <v>357</v>
      </c>
      <c r="H659" s="3" t="s">
        <v>311</v>
      </c>
      <c r="I659" s="3" t="s">
        <v>1</v>
      </c>
      <c r="J659" s="3" t="s">
        <v>2850</v>
      </c>
      <c r="K659" s="3">
        <v>1.028457298</v>
      </c>
      <c r="L659" s="3">
        <v>0.99219392500000003</v>
      </c>
      <c r="M659" s="3">
        <v>1.0434567054999999</v>
      </c>
    </row>
    <row r="660" spans="1:13" ht="15" x14ac:dyDescent="0.25">
      <c r="A660" s="3" t="s">
        <v>1445</v>
      </c>
      <c r="B660" s="3" t="s">
        <v>1446</v>
      </c>
      <c r="C660" s="3"/>
      <c r="D660" s="3"/>
      <c r="E660" s="3"/>
      <c r="F660" s="3" t="s">
        <v>1447</v>
      </c>
      <c r="G660" s="3" t="s">
        <v>1448</v>
      </c>
      <c r="H660" s="3" t="s">
        <v>1217</v>
      </c>
      <c r="I660" s="3" t="s">
        <v>1</v>
      </c>
      <c r="J660" s="3" t="s">
        <v>2850</v>
      </c>
      <c r="K660" s="3">
        <v>0.90813801900000002</v>
      </c>
      <c r="L660" s="3">
        <v>0.99900520199999998</v>
      </c>
      <c r="M660" s="3">
        <v>1.037917859</v>
      </c>
    </row>
    <row r="661" spans="1:13" ht="15" x14ac:dyDescent="0.25">
      <c r="A661" s="3" t="s">
        <v>1115</v>
      </c>
      <c r="B661" s="3" t="s">
        <v>1116</v>
      </c>
      <c r="C661" s="3"/>
      <c r="D661" s="3"/>
      <c r="E661" s="3"/>
      <c r="F661" s="3" t="s">
        <v>1117</v>
      </c>
      <c r="G661" s="3" t="s">
        <v>1118</v>
      </c>
      <c r="H661" s="3" t="s">
        <v>950</v>
      </c>
      <c r="I661" s="3" t="s">
        <v>1</v>
      </c>
      <c r="J661" s="3" t="s">
        <v>2850</v>
      </c>
      <c r="K661" s="3">
        <v>0.93572680699999999</v>
      </c>
      <c r="L661" s="3">
        <v>0.97421829400000004</v>
      </c>
      <c r="M661" s="3">
        <v>1.0962334634999999</v>
      </c>
    </row>
    <row r="662" spans="1:13" ht="15" x14ac:dyDescent="0.25">
      <c r="A662" s="3" t="s">
        <v>358</v>
      </c>
      <c r="B662" s="3" t="s">
        <v>359</v>
      </c>
      <c r="C662" s="3"/>
      <c r="D662" s="3"/>
      <c r="E662" s="3"/>
      <c r="F662" s="3" t="s">
        <v>21</v>
      </c>
      <c r="G662" s="3" t="s">
        <v>360</v>
      </c>
      <c r="H662" s="3" t="s">
        <v>311</v>
      </c>
      <c r="I662" s="3" t="s">
        <v>1</v>
      </c>
      <c r="J662" s="3" t="s">
        <v>2850</v>
      </c>
      <c r="K662" s="3">
        <v>1.3357171880000001</v>
      </c>
      <c r="L662" s="3">
        <v>0.43072602300000001</v>
      </c>
      <c r="M662" s="3">
        <v>0.30725974299999997</v>
      </c>
    </row>
    <row r="663" spans="1:13" ht="15" x14ac:dyDescent="0.25">
      <c r="A663" s="3" t="s">
        <v>603</v>
      </c>
      <c r="B663" s="3" t="s">
        <v>604</v>
      </c>
      <c r="C663" s="3"/>
      <c r="D663" s="3"/>
      <c r="E663" s="3"/>
      <c r="F663" s="3" t="s">
        <v>21</v>
      </c>
      <c r="G663" s="3" t="s">
        <v>605</v>
      </c>
      <c r="H663" s="3" t="s">
        <v>399</v>
      </c>
      <c r="I663" s="3" t="s">
        <v>1</v>
      </c>
      <c r="J663" s="3" t="s">
        <v>2850</v>
      </c>
      <c r="K663" s="3">
        <v>0.93049511149999997</v>
      </c>
      <c r="L663" s="3">
        <v>1.0685723119999999</v>
      </c>
      <c r="M663" s="3">
        <v>1.0662856494999999</v>
      </c>
    </row>
    <row r="664" spans="1:13" ht="15" x14ac:dyDescent="0.25">
      <c r="A664" s="3" t="s">
        <v>885</v>
      </c>
      <c r="B664" s="3" t="s">
        <v>886</v>
      </c>
      <c r="C664" s="3"/>
      <c r="D664" s="3"/>
      <c r="E664" s="3"/>
      <c r="F664" s="3" t="s">
        <v>887</v>
      </c>
      <c r="G664" s="3" t="s">
        <v>888</v>
      </c>
      <c r="H664" s="3" t="s">
        <v>856</v>
      </c>
      <c r="I664" s="3" t="s">
        <v>1</v>
      </c>
      <c r="J664" s="3" t="s">
        <v>2850</v>
      </c>
      <c r="K664" s="3">
        <v>1.0092795210000001</v>
      </c>
      <c r="L664" s="3">
        <v>1.0079185895</v>
      </c>
      <c r="M664" s="3">
        <v>1.0344703955000001</v>
      </c>
    </row>
    <row r="665" spans="1:13" ht="15" x14ac:dyDescent="0.25">
      <c r="A665" s="3" t="s">
        <v>2100</v>
      </c>
      <c r="B665" s="3" t="s">
        <v>2101</v>
      </c>
      <c r="C665" s="3"/>
      <c r="D665" s="3"/>
      <c r="E665" s="3"/>
      <c r="F665" s="3" t="s">
        <v>2102</v>
      </c>
      <c r="G665" s="3" t="s">
        <v>2103</v>
      </c>
      <c r="H665" s="3" t="s">
        <v>2091</v>
      </c>
      <c r="I665" s="3" t="s">
        <v>1</v>
      </c>
      <c r="J665" s="3" t="s">
        <v>2850</v>
      </c>
      <c r="K665" s="3">
        <v>0.93742946299999996</v>
      </c>
      <c r="L665" s="3">
        <v>1.2845960745</v>
      </c>
      <c r="M665" s="3">
        <v>1.3701784735</v>
      </c>
    </row>
    <row r="666" spans="1:13" ht="15" x14ac:dyDescent="0.25">
      <c r="A666" s="3" t="s">
        <v>264</v>
      </c>
      <c r="B666" s="3" t="s">
        <v>265</v>
      </c>
      <c r="C666" s="3"/>
      <c r="D666" s="3"/>
      <c r="E666" s="3"/>
      <c r="F666" s="3" t="s">
        <v>21</v>
      </c>
      <c r="G666" s="3" t="s">
        <v>266</v>
      </c>
      <c r="H666" s="3" t="s">
        <v>203</v>
      </c>
      <c r="I666" s="3" t="s">
        <v>1</v>
      </c>
      <c r="J666" s="3" t="s">
        <v>2850</v>
      </c>
      <c r="K666" s="3">
        <v>0.84918367449999999</v>
      </c>
      <c r="L666" s="3">
        <v>1.199321971</v>
      </c>
      <c r="M666" s="3">
        <v>0.81588198249999999</v>
      </c>
    </row>
    <row r="667" spans="1:13" ht="15" x14ac:dyDescent="0.25">
      <c r="A667" s="3" t="s">
        <v>1908</v>
      </c>
      <c r="B667" s="3" t="s">
        <v>1909</v>
      </c>
      <c r="C667" s="3"/>
      <c r="D667" s="3"/>
      <c r="E667" s="3"/>
      <c r="F667" s="3" t="s">
        <v>1910</v>
      </c>
      <c r="G667" s="3" t="s">
        <v>1911</v>
      </c>
      <c r="H667" s="3" t="s">
        <v>1822</v>
      </c>
      <c r="I667" s="3" t="s">
        <v>1</v>
      </c>
      <c r="J667" s="3" t="s">
        <v>2850</v>
      </c>
      <c r="K667" s="3">
        <v>1.105026531</v>
      </c>
      <c r="L667" s="3">
        <v>0.93504447199999996</v>
      </c>
      <c r="M667" s="3">
        <v>0.89242342100000005</v>
      </c>
    </row>
    <row r="668" spans="1:13" ht="15" x14ac:dyDescent="0.25">
      <c r="A668" s="3" t="s">
        <v>102</v>
      </c>
      <c r="B668" s="3" t="s">
        <v>103</v>
      </c>
      <c r="C668" s="3" t="s">
        <v>2281</v>
      </c>
      <c r="D668" s="3" t="s">
        <v>2259</v>
      </c>
      <c r="E668" s="3" t="s">
        <v>2252</v>
      </c>
      <c r="F668" s="3" t="s">
        <v>21</v>
      </c>
      <c r="G668" s="3" t="s">
        <v>104</v>
      </c>
      <c r="H668" s="3" t="s">
        <v>50</v>
      </c>
      <c r="I668" s="3" t="s">
        <v>1</v>
      </c>
      <c r="J668" s="3" t="s">
        <v>2849</v>
      </c>
      <c r="K668" s="3">
        <v>0.88828377154820592</v>
      </c>
      <c r="L668" s="3">
        <v>0.76940559312656664</v>
      </c>
      <c r="M668" s="3">
        <v>0.79207344382887268</v>
      </c>
    </row>
    <row r="669" spans="1:13" ht="15" x14ac:dyDescent="0.25">
      <c r="A669" s="3"/>
      <c r="B669" s="3"/>
      <c r="C669" s="3"/>
      <c r="D669" s="3"/>
      <c r="E669" s="3"/>
      <c r="F669" s="3" t="s">
        <v>21</v>
      </c>
      <c r="G669" s="3" t="s">
        <v>104</v>
      </c>
      <c r="H669" s="3" t="s">
        <v>50</v>
      </c>
      <c r="I669" s="3" t="s">
        <v>1</v>
      </c>
      <c r="J669" s="3" t="s">
        <v>2850</v>
      </c>
      <c r="K669" s="3">
        <v>0.95824154949999996</v>
      </c>
      <c r="L669" s="3">
        <v>1.0825999774999999</v>
      </c>
      <c r="M669" s="3">
        <v>0.9001386025</v>
      </c>
    </row>
    <row r="670" spans="1:13" ht="15" x14ac:dyDescent="0.25">
      <c r="A670" s="3" t="s">
        <v>41</v>
      </c>
      <c r="B670" s="3" t="s">
        <v>42</v>
      </c>
      <c r="C670" s="3"/>
      <c r="D670" s="3"/>
      <c r="E670" s="3"/>
      <c r="F670" s="3" t="s">
        <v>43</v>
      </c>
      <c r="G670" s="3" t="s">
        <v>44</v>
      </c>
      <c r="H670" s="3" t="s">
        <v>26</v>
      </c>
      <c r="I670" s="3" t="s">
        <v>40</v>
      </c>
      <c r="J670" s="3" t="s">
        <v>2850</v>
      </c>
      <c r="K670" s="3">
        <v>0.91324382999999998</v>
      </c>
      <c r="L670" s="3">
        <v>0.63177103099999998</v>
      </c>
      <c r="M670" s="3">
        <v>0.65952018700000004</v>
      </c>
    </row>
    <row r="671" spans="1:13" ht="15" x14ac:dyDescent="0.25">
      <c r="A671" s="3" t="s">
        <v>45</v>
      </c>
      <c r="B671" s="3" t="s">
        <v>42</v>
      </c>
      <c r="C671" s="3"/>
      <c r="D671" s="3"/>
      <c r="E671" s="3"/>
      <c r="F671" s="3" t="s">
        <v>43</v>
      </c>
      <c r="G671" s="3" t="s">
        <v>46</v>
      </c>
      <c r="H671" s="3" t="s">
        <v>26</v>
      </c>
      <c r="I671" s="3" t="s">
        <v>40</v>
      </c>
      <c r="J671" s="3" t="s">
        <v>2850</v>
      </c>
      <c r="K671" s="3">
        <v>1.0273147229999999</v>
      </c>
      <c r="L671" s="3">
        <v>0.85567863600000005</v>
      </c>
      <c r="M671" s="3">
        <v>0.91100665400000003</v>
      </c>
    </row>
    <row r="672" spans="1:13" ht="15" x14ac:dyDescent="0.25">
      <c r="A672" s="3" t="s">
        <v>1669</v>
      </c>
      <c r="B672" s="3" t="s">
        <v>1670</v>
      </c>
      <c r="C672" s="3"/>
      <c r="D672" s="3"/>
      <c r="E672" s="3"/>
      <c r="F672" s="3" t="s">
        <v>21</v>
      </c>
      <c r="G672" s="3" t="s">
        <v>1671</v>
      </c>
      <c r="H672" s="3" t="s">
        <v>1534</v>
      </c>
      <c r="I672" s="3" t="s">
        <v>1</v>
      </c>
      <c r="J672" s="3" t="s">
        <v>2850</v>
      </c>
      <c r="K672" s="3">
        <v>1.0864973499999999</v>
      </c>
      <c r="L672" s="3">
        <v>1.1192538970000001</v>
      </c>
      <c r="M672" s="3">
        <v>0.95409763999999997</v>
      </c>
    </row>
    <row r="673" spans="1:13" ht="15" x14ac:dyDescent="0.25">
      <c r="A673" s="3" t="s">
        <v>2064</v>
      </c>
      <c r="B673" s="3" t="s">
        <v>2065</v>
      </c>
      <c r="C673" s="3"/>
      <c r="D673" s="3"/>
      <c r="E673" s="3"/>
      <c r="F673" s="3" t="s">
        <v>2066</v>
      </c>
      <c r="G673" s="3" t="s">
        <v>2067</v>
      </c>
      <c r="H673" s="3" t="s">
        <v>1918</v>
      </c>
      <c r="I673" s="3" t="s">
        <v>1</v>
      </c>
      <c r="J673" s="3" t="s">
        <v>2850</v>
      </c>
      <c r="K673" s="3">
        <v>0.90781823800000006</v>
      </c>
      <c r="L673" s="3">
        <v>1.0145486379999999</v>
      </c>
      <c r="M673" s="3">
        <v>1.082903291</v>
      </c>
    </row>
    <row r="674" spans="1:13" ht="15" x14ac:dyDescent="0.25">
      <c r="A674" s="3" t="s">
        <v>606</v>
      </c>
      <c r="B674" s="3" t="s">
        <v>607</v>
      </c>
      <c r="C674" s="3"/>
      <c r="D674" s="3"/>
      <c r="E674" s="3"/>
      <c r="F674" s="3" t="s">
        <v>608</v>
      </c>
      <c r="G674" s="3" t="s">
        <v>609</v>
      </c>
      <c r="H674" s="3" t="s">
        <v>399</v>
      </c>
      <c r="I674" s="3" t="s">
        <v>1</v>
      </c>
      <c r="J674" s="3" t="s">
        <v>2850</v>
      </c>
      <c r="K674" s="3">
        <v>1.130801771</v>
      </c>
      <c r="L674" s="3">
        <v>1.354789335</v>
      </c>
      <c r="M674" s="3">
        <v>1.252677804</v>
      </c>
    </row>
    <row r="675" spans="1:13" ht="15" x14ac:dyDescent="0.25">
      <c r="A675" s="3" t="s">
        <v>1449</v>
      </c>
      <c r="B675" s="3" t="s">
        <v>1450</v>
      </c>
      <c r="C675" s="3"/>
      <c r="D675" s="3"/>
      <c r="E675" s="3"/>
      <c r="F675" s="3" t="s">
        <v>1451</v>
      </c>
      <c r="G675" s="3" t="s">
        <v>1452</v>
      </c>
      <c r="H675" s="3" t="s">
        <v>1217</v>
      </c>
      <c r="I675" s="3" t="s">
        <v>1</v>
      </c>
      <c r="J675" s="3" t="s">
        <v>2850</v>
      </c>
      <c r="K675" s="3">
        <v>0.97562390300000001</v>
      </c>
      <c r="L675" s="3">
        <v>0.96603426000000003</v>
      </c>
      <c r="M675" s="3">
        <v>1.0211319160000001</v>
      </c>
    </row>
    <row r="676" spans="1:13" ht="15" x14ac:dyDescent="0.25">
      <c r="A676" s="3" t="s">
        <v>610</v>
      </c>
      <c r="B676" s="3" t="s">
        <v>611</v>
      </c>
      <c r="C676" s="3"/>
      <c r="D676" s="3"/>
      <c r="E676" s="3"/>
      <c r="F676" s="3" t="s">
        <v>21</v>
      </c>
      <c r="G676" s="3" t="s">
        <v>612</v>
      </c>
      <c r="H676" s="3" t="s">
        <v>399</v>
      </c>
      <c r="I676" s="3" t="s">
        <v>1</v>
      </c>
      <c r="J676" s="3" t="s">
        <v>2850</v>
      </c>
      <c r="K676" s="3">
        <v>1.1195436750000001</v>
      </c>
      <c r="L676" s="3">
        <v>1.183656839</v>
      </c>
      <c r="M676" s="3">
        <v>1.067831779</v>
      </c>
    </row>
    <row r="677" spans="1:13" ht="15" x14ac:dyDescent="0.25">
      <c r="A677" s="3" t="s">
        <v>361</v>
      </c>
      <c r="B677" s="3" t="s">
        <v>362</v>
      </c>
      <c r="C677" s="3"/>
      <c r="D677" s="3"/>
      <c r="E677" s="3"/>
      <c r="F677" s="3" t="s">
        <v>21</v>
      </c>
      <c r="G677" s="3" t="s">
        <v>363</v>
      </c>
      <c r="H677" s="3" t="s">
        <v>311</v>
      </c>
      <c r="I677" s="3" t="s">
        <v>1</v>
      </c>
      <c r="J677" s="3" t="s">
        <v>2850</v>
      </c>
      <c r="K677" s="3">
        <v>1.1351921279999999</v>
      </c>
      <c r="L677" s="3">
        <v>1.359562435</v>
      </c>
      <c r="M677" s="3">
        <v>1.3827333930000001</v>
      </c>
    </row>
    <row r="678" spans="1:13" ht="15" x14ac:dyDescent="0.25">
      <c r="A678" s="3" t="s">
        <v>2068</v>
      </c>
      <c r="B678" s="3" t="s">
        <v>2069</v>
      </c>
      <c r="C678" s="3"/>
      <c r="D678" s="3"/>
      <c r="E678" s="3"/>
      <c r="F678" s="3" t="s">
        <v>2070</v>
      </c>
      <c r="G678" s="3" t="s">
        <v>2071</v>
      </c>
      <c r="H678" s="3" t="s">
        <v>1918</v>
      </c>
      <c r="I678" s="3" t="s">
        <v>1</v>
      </c>
      <c r="J678" s="3" t="s">
        <v>2850</v>
      </c>
      <c r="K678" s="3">
        <v>1.1382474149999999</v>
      </c>
      <c r="L678" s="3">
        <v>1.012739794</v>
      </c>
      <c r="M678" s="3">
        <v>1.0097368920000001</v>
      </c>
    </row>
    <row r="679" spans="1:13" ht="15" x14ac:dyDescent="0.25">
      <c r="A679" s="3" t="s">
        <v>2215</v>
      </c>
      <c r="B679" s="3" t="s">
        <v>2216</v>
      </c>
      <c r="C679" s="3"/>
      <c r="D679" s="3"/>
      <c r="E679" s="3"/>
      <c r="F679" s="3" t="s">
        <v>2217</v>
      </c>
      <c r="G679" s="3" t="s">
        <v>2218</v>
      </c>
      <c r="H679" s="3" t="s">
        <v>2164</v>
      </c>
      <c r="I679" s="3" t="s">
        <v>1</v>
      </c>
      <c r="J679" s="3" t="s">
        <v>2850</v>
      </c>
      <c r="K679" s="3">
        <v>1.2766847779999999</v>
      </c>
      <c r="L679" s="3">
        <v>1.301048961</v>
      </c>
      <c r="M679" s="3">
        <v>1.0131067170000001</v>
      </c>
    </row>
    <row r="680" spans="1:13" ht="15" x14ac:dyDescent="0.25">
      <c r="A680" s="3" t="s">
        <v>1453</v>
      </c>
      <c r="B680" s="3" t="s">
        <v>1454</v>
      </c>
      <c r="C680" s="3"/>
      <c r="D680" s="3"/>
      <c r="E680" s="3"/>
      <c r="F680" s="3" t="s">
        <v>1455</v>
      </c>
      <c r="G680" s="3" t="s">
        <v>1456</v>
      </c>
      <c r="H680" s="3" t="s">
        <v>1217</v>
      </c>
      <c r="I680" s="3" t="s">
        <v>1</v>
      </c>
      <c r="J680" s="3" t="s">
        <v>2850</v>
      </c>
      <c r="K680" s="3">
        <v>0.81255763049999996</v>
      </c>
      <c r="L680" s="3">
        <v>0.84095436199999996</v>
      </c>
      <c r="M680" s="3">
        <v>0.79260448500000003</v>
      </c>
    </row>
    <row r="681" spans="1:13" ht="15" x14ac:dyDescent="0.25">
      <c r="A681" s="3" t="s">
        <v>1765</v>
      </c>
      <c r="B681" s="3" t="s">
        <v>1766</v>
      </c>
      <c r="C681" s="3" t="s">
        <v>2694</v>
      </c>
      <c r="D681" s="3" t="s">
        <v>2252</v>
      </c>
      <c r="E681" s="3" t="s">
        <v>2256</v>
      </c>
      <c r="F681" s="3" t="s">
        <v>1767</v>
      </c>
      <c r="G681" s="3" t="s">
        <v>1768</v>
      </c>
      <c r="H681" s="3" t="s">
        <v>1695</v>
      </c>
      <c r="I681" s="3" t="s">
        <v>1</v>
      </c>
      <c r="J681" s="3" t="s">
        <v>2849</v>
      </c>
      <c r="K681" s="3">
        <v>0.98820379340313069</v>
      </c>
      <c r="L681" s="3">
        <v>1.2456133323664083</v>
      </c>
      <c r="M681" s="3">
        <v>1.1560067850610911</v>
      </c>
    </row>
    <row r="682" spans="1:13" ht="15" x14ac:dyDescent="0.25">
      <c r="A682" s="3"/>
      <c r="B682" s="3"/>
      <c r="C682" s="3"/>
      <c r="D682" s="3"/>
      <c r="E682" s="3"/>
      <c r="F682" s="3" t="s">
        <v>1767</v>
      </c>
      <c r="G682" s="3" t="s">
        <v>1768</v>
      </c>
      <c r="H682" s="3" t="s">
        <v>1695</v>
      </c>
      <c r="I682" s="3" t="s">
        <v>1</v>
      </c>
      <c r="J682" s="3" t="s">
        <v>2850</v>
      </c>
      <c r="K682" s="3">
        <v>0.99302535000000003</v>
      </c>
      <c r="L682" s="3">
        <v>0.79663317700000003</v>
      </c>
      <c r="M682" s="3">
        <v>0.97175090200000003</v>
      </c>
    </row>
    <row r="683" spans="1:13" ht="15" x14ac:dyDescent="0.25">
      <c r="A683" s="3" t="s">
        <v>1672</v>
      </c>
      <c r="B683" s="3" t="s">
        <v>1673</v>
      </c>
      <c r="C683" s="3"/>
      <c r="D683" s="3"/>
      <c r="E683" s="3"/>
      <c r="F683" s="3" t="s">
        <v>1674</v>
      </c>
      <c r="G683" s="3" t="s">
        <v>1675</v>
      </c>
      <c r="H683" s="3" t="s">
        <v>1529</v>
      </c>
      <c r="I683" s="3" t="s">
        <v>1</v>
      </c>
      <c r="J683" s="3" t="s">
        <v>2850</v>
      </c>
      <c r="K683" s="3">
        <v>1.0524448904999999</v>
      </c>
      <c r="L683" s="3">
        <v>0.98432545400000004</v>
      </c>
      <c r="M683" s="3">
        <v>1.0392181869999999</v>
      </c>
    </row>
    <row r="684" spans="1:13" ht="15" x14ac:dyDescent="0.25">
      <c r="A684" s="3" t="s">
        <v>105</v>
      </c>
      <c r="B684" s="3" t="s">
        <v>106</v>
      </c>
      <c r="C684" s="3"/>
      <c r="D684" s="3"/>
      <c r="E684" s="3"/>
      <c r="F684" s="3" t="s">
        <v>107</v>
      </c>
      <c r="G684" s="3" t="s">
        <v>108</v>
      </c>
      <c r="H684" s="3" t="s">
        <v>50</v>
      </c>
      <c r="I684" s="3" t="s">
        <v>1</v>
      </c>
      <c r="J684" s="3" t="s">
        <v>2850</v>
      </c>
      <c r="K684" s="3">
        <v>1.0260792439999999</v>
      </c>
      <c r="L684" s="3">
        <v>1.0651303620000001</v>
      </c>
      <c r="M684" s="3">
        <v>0.754172132</v>
      </c>
    </row>
    <row r="685" spans="1:13" ht="15" x14ac:dyDescent="0.25">
      <c r="A685" s="3" t="s">
        <v>814</v>
      </c>
      <c r="B685" s="3" t="s">
        <v>815</v>
      </c>
      <c r="C685" s="3"/>
      <c r="D685" s="3"/>
      <c r="E685" s="3"/>
      <c r="F685" s="3" t="s">
        <v>21</v>
      </c>
      <c r="G685" s="3" t="s">
        <v>816</v>
      </c>
      <c r="H685" s="3" t="s">
        <v>773</v>
      </c>
      <c r="I685" s="3" t="s">
        <v>1</v>
      </c>
      <c r="J685" s="3" t="s">
        <v>2850</v>
      </c>
      <c r="K685" s="3">
        <v>0.98029077750000004</v>
      </c>
      <c r="L685" s="3">
        <v>0.95442153399999996</v>
      </c>
      <c r="M685" s="3">
        <v>1.0187799725</v>
      </c>
    </row>
    <row r="686" spans="1:13" ht="15" x14ac:dyDescent="0.25">
      <c r="A686" s="3" t="s">
        <v>1912</v>
      </c>
      <c r="B686" s="3" t="s">
        <v>1913</v>
      </c>
      <c r="C686" s="3"/>
      <c r="D686" s="3"/>
      <c r="E686" s="3"/>
      <c r="F686" s="3" t="s">
        <v>21</v>
      </c>
      <c r="G686" s="3" t="s">
        <v>1914</v>
      </c>
      <c r="H686" s="3" t="s">
        <v>1822</v>
      </c>
      <c r="I686" s="3" t="s">
        <v>1</v>
      </c>
      <c r="J686" s="3" t="s">
        <v>2850</v>
      </c>
      <c r="K686" s="3">
        <v>1.2899269739999999</v>
      </c>
      <c r="L686" s="3">
        <v>1.292868736</v>
      </c>
      <c r="M686" s="3">
        <v>1.198034246</v>
      </c>
    </row>
    <row r="687" spans="1:13" ht="15" x14ac:dyDescent="0.25">
      <c r="A687" s="3" t="s">
        <v>613</v>
      </c>
      <c r="B687" s="3" t="s">
        <v>614</v>
      </c>
      <c r="C687" s="3"/>
      <c r="D687" s="3"/>
      <c r="E687" s="3"/>
      <c r="F687" s="3" t="s">
        <v>615</v>
      </c>
      <c r="G687" s="3" t="s">
        <v>616</v>
      </c>
      <c r="H687" s="3" t="s">
        <v>399</v>
      </c>
      <c r="I687" s="3" t="s">
        <v>1</v>
      </c>
      <c r="J687" s="3" t="s">
        <v>2850</v>
      </c>
      <c r="K687" s="3">
        <v>1.0157020349999999</v>
      </c>
      <c r="L687" s="3">
        <v>1.272278625</v>
      </c>
      <c r="M687" s="3">
        <v>1.0621071070000001</v>
      </c>
    </row>
    <row r="688" spans="1:13" ht="15" x14ac:dyDescent="0.25">
      <c r="A688" s="3" t="s">
        <v>617</v>
      </c>
      <c r="B688" s="3" t="s">
        <v>618</v>
      </c>
      <c r="C688" s="3"/>
      <c r="D688" s="3"/>
      <c r="E688" s="3"/>
      <c r="F688" s="3" t="s">
        <v>619</v>
      </c>
      <c r="G688" s="3" t="s">
        <v>620</v>
      </c>
      <c r="H688" s="3" t="s">
        <v>399</v>
      </c>
      <c r="I688" s="3" t="s">
        <v>1</v>
      </c>
      <c r="J688" s="3" t="s">
        <v>2850</v>
      </c>
      <c r="K688" s="3">
        <v>1.095570497</v>
      </c>
      <c r="L688" s="3">
        <v>1.429569986</v>
      </c>
      <c r="M688" s="3">
        <v>1.1956709480000001</v>
      </c>
    </row>
    <row r="689" spans="1:13" ht="15" x14ac:dyDescent="0.25">
      <c r="A689" s="3" t="s">
        <v>889</v>
      </c>
      <c r="B689" s="3" t="s">
        <v>890</v>
      </c>
      <c r="C689" s="3"/>
      <c r="D689" s="3"/>
      <c r="E689" s="3"/>
      <c r="F689" s="3" t="s">
        <v>21</v>
      </c>
      <c r="G689" s="3" t="s">
        <v>891</v>
      </c>
      <c r="H689" s="3" t="s">
        <v>856</v>
      </c>
      <c r="I689" s="3" t="s">
        <v>1</v>
      </c>
      <c r="J689" s="3" t="s">
        <v>2850</v>
      </c>
      <c r="K689" s="3">
        <v>1.0744569845</v>
      </c>
      <c r="L689" s="3">
        <v>0.93105811500000002</v>
      </c>
      <c r="M689" s="3">
        <v>0.87424118650000004</v>
      </c>
    </row>
    <row r="690" spans="1:13" ht="15" x14ac:dyDescent="0.25">
      <c r="A690" s="3" t="s">
        <v>753</v>
      </c>
      <c r="B690" s="3" t="s">
        <v>754</v>
      </c>
      <c r="C690" s="3"/>
      <c r="D690" s="3"/>
      <c r="E690" s="3"/>
      <c r="F690" s="3" t="s">
        <v>755</v>
      </c>
      <c r="G690" s="3" t="s">
        <v>756</v>
      </c>
      <c r="H690" s="3" t="s">
        <v>672</v>
      </c>
      <c r="I690" s="3" t="s">
        <v>1</v>
      </c>
      <c r="J690" s="3" t="s">
        <v>2850</v>
      </c>
      <c r="K690" s="3">
        <v>0.99020276299999999</v>
      </c>
      <c r="L690" s="3">
        <v>1.1703789655000001</v>
      </c>
      <c r="M690" s="3">
        <v>1.4782189095</v>
      </c>
    </row>
    <row r="691" spans="1:13" ht="15" x14ac:dyDescent="0.25">
      <c r="A691" s="3" t="s">
        <v>1205</v>
      </c>
      <c r="B691" s="3" t="s">
        <v>1206</v>
      </c>
      <c r="C691" s="3" t="s">
        <v>2585</v>
      </c>
      <c r="D691" s="3" t="s">
        <v>2364</v>
      </c>
      <c r="E691" s="3" t="s">
        <v>2586</v>
      </c>
      <c r="F691" s="3" t="s">
        <v>1207</v>
      </c>
      <c r="G691" s="3" t="s">
        <v>1208</v>
      </c>
      <c r="H691" s="3" t="s">
        <v>1139</v>
      </c>
      <c r="I691" s="3" t="s">
        <v>1</v>
      </c>
      <c r="J691" s="3" t="s">
        <v>2849</v>
      </c>
      <c r="K691" s="3">
        <v>0.98949788970193375</v>
      </c>
      <c r="L691" s="3">
        <v>0.86471234074127801</v>
      </c>
      <c r="M691" s="3">
        <v>0.87031774118810901</v>
      </c>
    </row>
    <row r="692" spans="1:13" ht="15" x14ac:dyDescent="0.25">
      <c r="A692" s="3"/>
      <c r="B692" s="3"/>
      <c r="C692" s="3" t="s">
        <v>2587</v>
      </c>
      <c r="D692" s="3" t="s">
        <v>2305</v>
      </c>
      <c r="E692" s="3" t="s">
        <v>2588</v>
      </c>
      <c r="F692" s="3" t="s">
        <v>1207</v>
      </c>
      <c r="G692" s="3" t="s">
        <v>1208</v>
      </c>
      <c r="H692" s="3" t="s">
        <v>1139</v>
      </c>
      <c r="I692" s="3" t="s">
        <v>1</v>
      </c>
      <c r="J692" s="3" t="s">
        <v>2849</v>
      </c>
      <c r="K692" s="3">
        <v>1.0175691009700369</v>
      </c>
      <c r="L692" s="3">
        <v>0.80309007134234467</v>
      </c>
      <c r="M692" s="3">
        <v>0.91990016153803023</v>
      </c>
    </row>
    <row r="693" spans="1:13" ht="15" x14ac:dyDescent="0.25">
      <c r="A693" s="3"/>
      <c r="B693" s="3"/>
      <c r="C693" s="3" t="s">
        <v>2589</v>
      </c>
      <c r="D693" s="3" t="s">
        <v>2305</v>
      </c>
      <c r="E693" s="3" t="s">
        <v>2590</v>
      </c>
      <c r="F693" s="3" t="s">
        <v>1207</v>
      </c>
      <c r="G693" s="3" t="s">
        <v>1208</v>
      </c>
      <c r="H693" s="3" t="s">
        <v>1139</v>
      </c>
      <c r="I693" s="3" t="s">
        <v>1</v>
      </c>
      <c r="J693" s="3" t="s">
        <v>2849</v>
      </c>
      <c r="K693" s="3">
        <v>1.1130499728710035</v>
      </c>
      <c r="L693" s="3">
        <v>0.97409277017082541</v>
      </c>
      <c r="M693" s="3">
        <v>1.0517985998475867</v>
      </c>
    </row>
    <row r="694" spans="1:13" ht="15" x14ac:dyDescent="0.25">
      <c r="A694" s="3"/>
      <c r="B694" s="3"/>
      <c r="C694" s="3" t="s">
        <v>2591</v>
      </c>
      <c r="D694" s="3" t="s">
        <v>2241</v>
      </c>
      <c r="E694" s="3" t="s">
        <v>2592</v>
      </c>
      <c r="F694" s="3" t="s">
        <v>1207</v>
      </c>
      <c r="G694" s="3" t="s">
        <v>1208</v>
      </c>
      <c r="H694" s="3" t="s">
        <v>1139</v>
      </c>
      <c r="I694" s="3" t="s">
        <v>1</v>
      </c>
      <c r="J694" s="3" t="s">
        <v>2849</v>
      </c>
      <c r="K694" s="3">
        <v>1.1600684117176829</v>
      </c>
      <c r="L694" s="3">
        <v>1.0190387391092355</v>
      </c>
      <c r="M694" s="3">
        <v>1.0187978477521225</v>
      </c>
    </row>
    <row r="695" spans="1:13" ht="15" x14ac:dyDescent="0.25">
      <c r="A695" s="3"/>
      <c r="B695" s="3"/>
      <c r="C695" s="3"/>
      <c r="D695" s="3"/>
      <c r="E695" s="3"/>
      <c r="F695" s="3" t="s">
        <v>1207</v>
      </c>
      <c r="G695" s="3" t="s">
        <v>1208</v>
      </c>
      <c r="H695" s="3" t="s">
        <v>1139</v>
      </c>
      <c r="I695" s="3" t="s">
        <v>1</v>
      </c>
      <c r="J695" s="3" t="s">
        <v>2850</v>
      </c>
      <c r="K695" s="3">
        <v>0.87643585899999998</v>
      </c>
      <c r="L695" s="3">
        <v>1.0267393250000001</v>
      </c>
      <c r="M695" s="3">
        <v>1.0725450685</v>
      </c>
    </row>
    <row r="696" spans="1:13" ht="15" x14ac:dyDescent="0.25">
      <c r="A696" s="3" t="s">
        <v>1119</v>
      </c>
      <c r="B696" s="3" t="s">
        <v>1120</v>
      </c>
      <c r="C696" s="3"/>
      <c r="D696" s="3"/>
      <c r="E696" s="3"/>
      <c r="F696" s="3" t="s">
        <v>1121</v>
      </c>
      <c r="G696" s="3" t="s">
        <v>1122</v>
      </c>
      <c r="H696" s="3" t="s">
        <v>950</v>
      </c>
      <c r="I696" s="3" t="s">
        <v>1</v>
      </c>
      <c r="J696" s="3" t="s">
        <v>2850</v>
      </c>
      <c r="K696" s="3">
        <v>1.1580593845</v>
      </c>
      <c r="L696" s="3">
        <v>1.0232438619999999</v>
      </c>
      <c r="M696" s="3">
        <v>1.0436711599999999</v>
      </c>
    </row>
    <row r="697" spans="1:13" ht="15" x14ac:dyDescent="0.25">
      <c r="A697" s="3" t="s">
        <v>1457</v>
      </c>
      <c r="B697" s="3" t="s">
        <v>1458</v>
      </c>
      <c r="C697" s="3"/>
      <c r="D697" s="3"/>
      <c r="E697" s="3"/>
      <c r="F697" s="3" t="s">
        <v>1459</v>
      </c>
      <c r="G697" s="3" t="s">
        <v>1460</v>
      </c>
      <c r="H697" s="3" t="s">
        <v>1217</v>
      </c>
      <c r="I697" s="3" t="s">
        <v>1</v>
      </c>
      <c r="J697" s="3" t="s">
        <v>2850</v>
      </c>
      <c r="K697" s="3">
        <v>0.96537410700000004</v>
      </c>
      <c r="L697" s="3">
        <v>0.91535903699999999</v>
      </c>
      <c r="M697" s="3">
        <v>0.89283267600000005</v>
      </c>
    </row>
    <row r="698" spans="1:13" ht="15" x14ac:dyDescent="0.25">
      <c r="A698" s="3" t="s">
        <v>1461</v>
      </c>
      <c r="B698" s="3" t="s">
        <v>1462</v>
      </c>
      <c r="C698" s="3"/>
      <c r="D698" s="3"/>
      <c r="E698" s="3"/>
      <c r="F698" s="3" t="s">
        <v>1463</v>
      </c>
      <c r="G698" s="3" t="s">
        <v>1464</v>
      </c>
      <c r="H698" s="3" t="s">
        <v>1217</v>
      </c>
      <c r="I698" s="3" t="s">
        <v>1</v>
      </c>
      <c r="J698" s="3" t="s">
        <v>2850</v>
      </c>
      <c r="K698" s="3">
        <v>1.1192124029999999</v>
      </c>
      <c r="L698" s="3">
        <v>1.175460835</v>
      </c>
      <c r="M698" s="3">
        <v>0.74881833499999995</v>
      </c>
    </row>
    <row r="699" spans="1:13" ht="15" x14ac:dyDescent="0.25">
      <c r="A699" s="3" t="s">
        <v>364</v>
      </c>
      <c r="B699" s="3" t="s">
        <v>365</v>
      </c>
      <c r="C699" s="3"/>
      <c r="D699" s="3"/>
      <c r="E699" s="3"/>
      <c r="F699" s="3" t="s">
        <v>21</v>
      </c>
      <c r="G699" s="3" t="s">
        <v>366</v>
      </c>
      <c r="H699" s="3" t="s">
        <v>311</v>
      </c>
      <c r="I699" s="3" t="s">
        <v>1</v>
      </c>
      <c r="J699" s="3" t="s">
        <v>2850</v>
      </c>
      <c r="K699" s="3">
        <v>1.0008128009999999</v>
      </c>
      <c r="L699" s="3">
        <v>0.964611153</v>
      </c>
      <c r="M699" s="3">
        <v>1.091636574</v>
      </c>
    </row>
    <row r="700" spans="1:13" ht="15" x14ac:dyDescent="0.25">
      <c r="A700" s="3" t="s">
        <v>2072</v>
      </c>
      <c r="B700" s="3" t="s">
        <v>2073</v>
      </c>
      <c r="C700" s="3"/>
      <c r="D700" s="3"/>
      <c r="E700" s="3"/>
      <c r="F700" s="3" t="s">
        <v>2074</v>
      </c>
      <c r="G700" s="3" t="s">
        <v>2075</v>
      </c>
      <c r="H700" s="3" t="s">
        <v>1918</v>
      </c>
      <c r="I700" s="3" t="s">
        <v>1</v>
      </c>
      <c r="J700" s="3" t="s">
        <v>2850</v>
      </c>
      <c r="K700" s="3">
        <v>1.860059299</v>
      </c>
      <c r="L700" s="3">
        <v>1.305064523</v>
      </c>
      <c r="M700" s="3">
        <v>1.147895643</v>
      </c>
    </row>
    <row r="701" spans="1:13" ht="15" x14ac:dyDescent="0.25">
      <c r="A701" s="3" t="s">
        <v>1465</v>
      </c>
      <c r="B701" s="3" t="s">
        <v>1466</v>
      </c>
      <c r="C701" s="3"/>
      <c r="D701" s="3"/>
      <c r="E701" s="3"/>
      <c r="F701" s="3" t="s">
        <v>1467</v>
      </c>
      <c r="G701" s="3" t="s">
        <v>1468</v>
      </c>
      <c r="H701" s="3" t="s">
        <v>1217</v>
      </c>
      <c r="I701" s="3" t="s">
        <v>1</v>
      </c>
      <c r="J701" s="3" t="s">
        <v>2850</v>
      </c>
      <c r="K701" s="3">
        <v>0.9479033</v>
      </c>
      <c r="L701" s="3">
        <v>1.2162478800000001</v>
      </c>
      <c r="M701" s="3">
        <v>1.0417012029999999</v>
      </c>
    </row>
    <row r="702" spans="1:13" ht="15" x14ac:dyDescent="0.25">
      <c r="A702" s="3" t="s">
        <v>1915</v>
      </c>
      <c r="B702" s="3" t="s">
        <v>1916</v>
      </c>
      <c r="C702" s="3"/>
      <c r="D702" s="3"/>
      <c r="E702" s="3"/>
      <c r="F702" s="3" t="s">
        <v>21</v>
      </c>
      <c r="G702" s="3" t="s">
        <v>1917</v>
      </c>
      <c r="H702" s="3" t="s">
        <v>1822</v>
      </c>
      <c r="I702" s="3" t="s">
        <v>1</v>
      </c>
      <c r="J702" s="3" t="s">
        <v>2850</v>
      </c>
      <c r="K702" s="3">
        <v>0.90749439750000005</v>
      </c>
      <c r="L702" s="3">
        <v>0.86074069649999996</v>
      </c>
      <c r="M702" s="3">
        <v>0.93268884249999995</v>
      </c>
    </row>
    <row r="703" spans="1:13" ht="15" x14ac:dyDescent="0.25">
      <c r="A703" s="3" t="s">
        <v>2104</v>
      </c>
      <c r="B703" s="3" t="s">
        <v>2105</v>
      </c>
      <c r="C703" s="3"/>
      <c r="D703" s="3"/>
      <c r="E703" s="3"/>
      <c r="F703" s="3" t="s">
        <v>2106</v>
      </c>
      <c r="G703" s="3" t="s">
        <v>2107</v>
      </c>
      <c r="H703" s="3" t="s">
        <v>2091</v>
      </c>
      <c r="I703" s="3" t="s">
        <v>1</v>
      </c>
      <c r="J703" s="3" t="s">
        <v>2850</v>
      </c>
      <c r="K703" s="3">
        <v>0.86620019449999996</v>
      </c>
      <c r="L703" s="3">
        <v>0.94648283600000005</v>
      </c>
      <c r="M703" s="3">
        <v>0.98638235399999996</v>
      </c>
    </row>
    <row r="704" spans="1:13" ht="15" x14ac:dyDescent="0.25">
      <c r="A704" s="3" t="s">
        <v>621</v>
      </c>
      <c r="B704" s="3" t="s">
        <v>622</v>
      </c>
      <c r="C704" s="3"/>
      <c r="D704" s="3"/>
      <c r="E704" s="3"/>
      <c r="F704" s="3" t="s">
        <v>21</v>
      </c>
      <c r="G704" s="3" t="s">
        <v>623</v>
      </c>
      <c r="H704" s="3" t="s">
        <v>399</v>
      </c>
      <c r="I704" s="3" t="s">
        <v>1</v>
      </c>
      <c r="J704" s="3" t="s">
        <v>2850</v>
      </c>
      <c r="K704" s="3">
        <v>1.0150049880000001</v>
      </c>
      <c r="L704" s="3">
        <v>1.1046328329999999</v>
      </c>
      <c r="M704" s="3">
        <v>0.93039998599999996</v>
      </c>
    </row>
    <row r="705" spans="1:13" ht="15" x14ac:dyDescent="0.25">
      <c r="A705" s="3" t="s">
        <v>942</v>
      </c>
      <c r="B705" s="3" t="s">
        <v>943</v>
      </c>
      <c r="C705" s="3"/>
      <c r="D705" s="3"/>
      <c r="E705" s="3"/>
      <c r="F705" s="3" t="s">
        <v>944</v>
      </c>
      <c r="G705" s="3" t="s">
        <v>945</v>
      </c>
      <c r="H705" s="3" t="s">
        <v>909</v>
      </c>
      <c r="I705" s="3" t="s">
        <v>1</v>
      </c>
      <c r="J705" s="3" t="s">
        <v>2850</v>
      </c>
      <c r="K705" s="3">
        <v>0.99596714149999999</v>
      </c>
      <c r="L705" s="3">
        <v>1.1095114104999999</v>
      </c>
      <c r="M705" s="3">
        <v>0.83757016750000002</v>
      </c>
    </row>
    <row r="706" spans="1:13" ht="15" x14ac:dyDescent="0.25">
      <c r="A706" s="3" t="s">
        <v>1469</v>
      </c>
      <c r="B706" s="3" t="s">
        <v>1470</v>
      </c>
      <c r="C706" s="3"/>
      <c r="D706" s="3"/>
      <c r="E706" s="3"/>
      <c r="F706" s="3" t="s">
        <v>21</v>
      </c>
      <c r="G706" s="3" t="s">
        <v>1471</v>
      </c>
      <c r="H706" s="3" t="s">
        <v>1217</v>
      </c>
      <c r="I706" s="3" t="s">
        <v>1</v>
      </c>
      <c r="J706" s="3" t="s">
        <v>2850</v>
      </c>
      <c r="K706" s="3">
        <v>0.90461171100000004</v>
      </c>
      <c r="L706" s="3">
        <v>0.94338611699999997</v>
      </c>
      <c r="M706" s="3">
        <v>1.1101807880000001</v>
      </c>
    </row>
    <row r="707" spans="1:13" ht="15" x14ac:dyDescent="0.25">
      <c r="A707" s="3" t="s">
        <v>367</v>
      </c>
      <c r="B707" s="3" t="s">
        <v>368</v>
      </c>
      <c r="C707" s="3"/>
      <c r="D707" s="3"/>
      <c r="E707" s="3"/>
      <c r="F707" s="3" t="s">
        <v>369</v>
      </c>
      <c r="G707" s="3" t="s">
        <v>370</v>
      </c>
      <c r="H707" s="3" t="s">
        <v>311</v>
      </c>
      <c r="I707" s="3" t="s">
        <v>1</v>
      </c>
      <c r="J707" s="3" t="s">
        <v>2850</v>
      </c>
      <c r="K707" s="3">
        <v>1.166768136</v>
      </c>
      <c r="L707" s="3">
        <v>0.98658919199999995</v>
      </c>
      <c r="M707" s="3">
        <v>1.146172124</v>
      </c>
    </row>
    <row r="708" spans="1:13" ht="15" x14ac:dyDescent="0.25">
      <c r="A708" s="3" t="s">
        <v>267</v>
      </c>
      <c r="B708" s="3" t="s">
        <v>268</v>
      </c>
      <c r="C708" s="3" t="s">
        <v>2329</v>
      </c>
      <c r="D708" s="3" t="s">
        <v>2330</v>
      </c>
      <c r="E708" s="3" t="s">
        <v>2331</v>
      </c>
      <c r="F708" s="3" t="s">
        <v>21</v>
      </c>
      <c r="G708" s="3" t="s">
        <v>269</v>
      </c>
      <c r="H708" s="3" t="s">
        <v>203</v>
      </c>
      <c r="I708" s="3" t="s">
        <v>1</v>
      </c>
      <c r="J708" s="3" t="s">
        <v>2849</v>
      </c>
      <c r="K708" s="3">
        <v>1.0403472225304036</v>
      </c>
      <c r="L708" s="3">
        <v>1.1272024193611481</v>
      </c>
      <c r="M708" s="3">
        <v>1.4865846863128831</v>
      </c>
    </row>
    <row r="709" spans="1:13" ht="15" x14ac:dyDescent="0.25">
      <c r="A709" s="3"/>
      <c r="B709" s="3"/>
      <c r="C709" s="3"/>
      <c r="D709" s="3" t="s">
        <v>2263</v>
      </c>
      <c r="E709" s="3" t="s">
        <v>2332</v>
      </c>
      <c r="F709" s="3" t="s">
        <v>21</v>
      </c>
      <c r="G709" s="3" t="s">
        <v>269</v>
      </c>
      <c r="H709" s="3" t="s">
        <v>203</v>
      </c>
      <c r="I709" s="3" t="s">
        <v>1</v>
      </c>
      <c r="J709" s="3" t="s">
        <v>2849</v>
      </c>
      <c r="K709" s="3">
        <v>0.84941045373744017</v>
      </c>
      <c r="L709" s="3">
        <v>0.96648948883010066</v>
      </c>
      <c r="M709" s="3">
        <v>1.1659673160896622</v>
      </c>
    </row>
    <row r="710" spans="1:13" ht="15" x14ac:dyDescent="0.25">
      <c r="A710" s="3"/>
      <c r="B710" s="3"/>
      <c r="C710" s="3"/>
      <c r="D710" s="3"/>
      <c r="E710" s="3"/>
      <c r="F710" s="3" t="s">
        <v>21</v>
      </c>
      <c r="G710" s="3" t="s">
        <v>269</v>
      </c>
      <c r="H710" s="3" t="s">
        <v>203</v>
      </c>
      <c r="I710" s="3" t="s">
        <v>1</v>
      </c>
      <c r="J710" s="3" t="s">
        <v>2850</v>
      </c>
      <c r="K710" s="3">
        <v>1.0833303540000001</v>
      </c>
      <c r="L710" s="3">
        <v>1.232275148</v>
      </c>
      <c r="M710" s="3">
        <v>1.2211677030000001</v>
      </c>
    </row>
    <row r="711" spans="1:13" ht="15" x14ac:dyDescent="0.25">
      <c r="A711" s="3" t="s">
        <v>2076</v>
      </c>
      <c r="B711" s="3" t="s">
        <v>2077</v>
      </c>
      <c r="C711" s="3"/>
      <c r="D711" s="3"/>
      <c r="E711" s="3"/>
      <c r="F711" s="3" t="s">
        <v>21</v>
      </c>
      <c r="G711" s="3" t="s">
        <v>2078</v>
      </c>
      <c r="H711" s="3" t="s">
        <v>1918</v>
      </c>
      <c r="I711" s="3" t="s">
        <v>1</v>
      </c>
      <c r="J711" s="3" t="s">
        <v>2850</v>
      </c>
      <c r="K711" s="3">
        <v>1.2532912039999999</v>
      </c>
      <c r="L711" s="3">
        <v>0.98244485199999998</v>
      </c>
      <c r="M711" s="3">
        <v>1.1171319479999999</v>
      </c>
    </row>
    <row r="712" spans="1:13" ht="15" x14ac:dyDescent="0.25">
      <c r="A712" s="3" t="s">
        <v>151</v>
      </c>
      <c r="B712" s="3" t="s">
        <v>152</v>
      </c>
      <c r="C712" s="3"/>
      <c r="D712" s="3"/>
      <c r="E712" s="3"/>
      <c r="F712" s="3" t="s">
        <v>153</v>
      </c>
      <c r="G712" s="3" t="s">
        <v>154</v>
      </c>
      <c r="H712" s="3" t="s">
        <v>142</v>
      </c>
      <c r="I712" s="3" t="s">
        <v>1</v>
      </c>
      <c r="J712" s="3" t="s">
        <v>2850</v>
      </c>
      <c r="K712" s="3">
        <v>1.0531176035000001</v>
      </c>
      <c r="L712" s="3">
        <v>1.2350684965000001</v>
      </c>
      <c r="M712" s="3">
        <v>0.77765932149999994</v>
      </c>
    </row>
    <row r="713" spans="1:13" ht="15" x14ac:dyDescent="0.25">
      <c r="A713" s="3" t="s">
        <v>1472</v>
      </c>
      <c r="B713" s="3" t="s">
        <v>1473</v>
      </c>
      <c r="C713" s="3"/>
      <c r="D713" s="3"/>
      <c r="E713" s="3"/>
      <c r="F713" s="3" t="s">
        <v>1474</v>
      </c>
      <c r="G713" s="3" t="s">
        <v>1475</v>
      </c>
      <c r="H713" s="3" t="s">
        <v>1217</v>
      </c>
      <c r="I713" s="3" t="s">
        <v>1</v>
      </c>
      <c r="J713" s="3" t="s">
        <v>2850</v>
      </c>
      <c r="K713" s="3">
        <v>0.83779752750000003</v>
      </c>
      <c r="L713" s="3">
        <v>0.94624210200000003</v>
      </c>
      <c r="M713" s="3">
        <v>0.8213746945</v>
      </c>
    </row>
    <row r="714" spans="1:13" ht="15" x14ac:dyDescent="0.25">
      <c r="A714" s="3" t="s">
        <v>109</v>
      </c>
      <c r="B714" s="3" t="s">
        <v>110</v>
      </c>
      <c r="C714" s="3"/>
      <c r="D714" s="3"/>
      <c r="E714" s="3"/>
      <c r="F714" s="3" t="s">
        <v>21</v>
      </c>
      <c r="G714" s="3" t="s">
        <v>111</v>
      </c>
      <c r="H714" s="3" t="s">
        <v>50</v>
      </c>
      <c r="I714" s="3" t="s">
        <v>1</v>
      </c>
      <c r="J714" s="3" t="s">
        <v>2850</v>
      </c>
      <c r="K714" s="3">
        <v>0.86180534799999997</v>
      </c>
      <c r="L714" s="3">
        <v>0.99086933150000001</v>
      </c>
      <c r="M714" s="3">
        <v>0.9443031985</v>
      </c>
    </row>
    <row r="715" spans="1:13" ht="15" x14ac:dyDescent="0.25">
      <c r="A715" s="3" t="s">
        <v>1476</v>
      </c>
      <c r="B715" s="3" t="s">
        <v>1477</v>
      </c>
      <c r="C715" s="3"/>
      <c r="D715" s="3"/>
      <c r="E715" s="3"/>
      <c r="F715" s="3" t="s">
        <v>1478</v>
      </c>
      <c r="G715" s="3" t="s">
        <v>1479</v>
      </c>
      <c r="H715" s="3" t="s">
        <v>1217</v>
      </c>
      <c r="I715" s="3" t="s">
        <v>1</v>
      </c>
      <c r="J715" s="3" t="s">
        <v>2850</v>
      </c>
      <c r="K715" s="3">
        <v>1.1310518574999999</v>
      </c>
      <c r="L715" s="3">
        <v>1.2100318025000001</v>
      </c>
      <c r="M715" s="3">
        <v>0.92309859400000005</v>
      </c>
    </row>
    <row r="716" spans="1:13" ht="15" x14ac:dyDescent="0.25">
      <c r="A716" s="3" t="s">
        <v>1480</v>
      </c>
      <c r="B716" s="3" t="s">
        <v>1481</v>
      </c>
      <c r="C716" s="3"/>
      <c r="D716" s="3"/>
      <c r="E716" s="3"/>
      <c r="F716" s="3" t="s">
        <v>1482</v>
      </c>
      <c r="G716" s="3" t="s">
        <v>1483</v>
      </c>
      <c r="H716" s="3" t="s">
        <v>1217</v>
      </c>
      <c r="I716" s="3" t="s">
        <v>1</v>
      </c>
      <c r="J716" s="3" t="s">
        <v>2850</v>
      </c>
      <c r="K716" s="3">
        <v>1.346281171</v>
      </c>
      <c r="L716" s="3">
        <v>1.223909852</v>
      </c>
      <c r="M716" s="3">
        <v>0.81676907399999998</v>
      </c>
    </row>
    <row r="717" spans="1:13" ht="15" x14ac:dyDescent="0.25">
      <c r="A717" s="3" t="s">
        <v>155</v>
      </c>
      <c r="B717" s="3" t="s">
        <v>156</v>
      </c>
      <c r="C717" s="3"/>
      <c r="D717" s="3"/>
      <c r="E717" s="3"/>
      <c r="F717" s="3" t="s">
        <v>157</v>
      </c>
      <c r="G717" s="3" t="s">
        <v>158</v>
      </c>
      <c r="H717" s="3" t="s">
        <v>142</v>
      </c>
      <c r="I717" s="3" t="s">
        <v>1</v>
      </c>
      <c r="J717" s="3" t="s">
        <v>2850</v>
      </c>
      <c r="K717" s="3">
        <v>0.96766293400000003</v>
      </c>
      <c r="L717" s="3">
        <v>1.0042667160000001</v>
      </c>
      <c r="M717" s="3">
        <v>1.0443926130000001</v>
      </c>
    </row>
    <row r="718" spans="1:13" ht="15" x14ac:dyDescent="0.25">
      <c r="A718" s="3" t="s">
        <v>1769</v>
      </c>
      <c r="B718" s="3" t="s">
        <v>1770</v>
      </c>
      <c r="C718" s="3"/>
      <c r="D718" s="3"/>
      <c r="E718" s="3"/>
      <c r="F718" s="3" t="s">
        <v>1771</v>
      </c>
      <c r="G718" s="3" t="s">
        <v>1772</v>
      </c>
      <c r="H718" s="3" t="s">
        <v>1695</v>
      </c>
      <c r="I718" s="3" t="s">
        <v>1</v>
      </c>
      <c r="J718" s="3" t="s">
        <v>2850</v>
      </c>
      <c r="K718" s="3">
        <v>0.93680169300000005</v>
      </c>
      <c r="L718" s="3">
        <v>1.0969751525</v>
      </c>
      <c r="M718" s="3">
        <v>0.93163734799999998</v>
      </c>
    </row>
    <row r="719" spans="1:13" ht="15" x14ac:dyDescent="0.25">
      <c r="A719" s="3" t="s">
        <v>624</v>
      </c>
      <c r="B719" s="3" t="s">
        <v>625</v>
      </c>
      <c r="C719" s="3"/>
      <c r="D719" s="3"/>
      <c r="E719" s="3"/>
      <c r="F719" s="3" t="s">
        <v>626</v>
      </c>
      <c r="G719" s="3" t="s">
        <v>627</v>
      </c>
      <c r="H719" s="3" t="s">
        <v>399</v>
      </c>
      <c r="I719" s="3" t="s">
        <v>1</v>
      </c>
      <c r="J719" s="3" t="s">
        <v>2850</v>
      </c>
      <c r="K719" s="3">
        <v>0.95866524949999998</v>
      </c>
      <c r="L719" s="3">
        <v>1.392364368</v>
      </c>
      <c r="M719" s="3">
        <v>1.405586709</v>
      </c>
    </row>
    <row r="720" spans="1:13" ht="15" x14ac:dyDescent="0.25">
      <c r="A720" s="3" t="s">
        <v>1209</v>
      </c>
      <c r="B720" s="3" t="s">
        <v>1210</v>
      </c>
      <c r="C720" s="3"/>
      <c r="D720" s="3"/>
      <c r="E720" s="3"/>
      <c r="F720" s="3" t="s">
        <v>1211</v>
      </c>
      <c r="G720" s="3" t="s">
        <v>1212</v>
      </c>
      <c r="H720" s="3" t="s">
        <v>1139</v>
      </c>
      <c r="I720" s="3" t="s">
        <v>1</v>
      </c>
      <c r="J720" s="3" t="s">
        <v>2850</v>
      </c>
      <c r="K720" s="3">
        <v>1.0224169249999999</v>
      </c>
      <c r="L720" s="3">
        <v>1.0798684574999999</v>
      </c>
      <c r="M720" s="3">
        <v>1.1276281005</v>
      </c>
    </row>
    <row r="721" spans="1:13" ht="15" x14ac:dyDescent="0.25">
      <c r="A721" s="3" t="s">
        <v>47</v>
      </c>
      <c r="B721" s="3" t="s">
        <v>48</v>
      </c>
      <c r="C721" s="3"/>
      <c r="D721" s="3"/>
      <c r="E721" s="3"/>
      <c r="F721" s="3" t="s">
        <v>21</v>
      </c>
      <c r="G721" s="3" t="s">
        <v>49</v>
      </c>
      <c r="H721" s="3" t="s">
        <v>26</v>
      </c>
      <c r="I721" s="3" t="s">
        <v>27</v>
      </c>
      <c r="J721" s="3" t="s">
        <v>2850</v>
      </c>
      <c r="K721" s="3">
        <v>0.93869813999999996</v>
      </c>
      <c r="L721" s="3">
        <v>0.56510788150000002</v>
      </c>
      <c r="M721" s="3">
        <v>0.63049639400000002</v>
      </c>
    </row>
    <row r="722" spans="1:13" ht="15" x14ac:dyDescent="0.25">
      <c r="A722" s="3" t="s">
        <v>1484</v>
      </c>
      <c r="B722" s="3" t="s">
        <v>1485</v>
      </c>
      <c r="C722" s="3"/>
      <c r="D722" s="3"/>
      <c r="E722" s="3"/>
      <c r="F722" s="3" t="s">
        <v>1486</v>
      </c>
      <c r="G722" s="3" t="s">
        <v>1487</v>
      </c>
      <c r="H722" s="3" t="s">
        <v>1217</v>
      </c>
      <c r="I722" s="3" t="s">
        <v>1</v>
      </c>
      <c r="J722" s="3" t="s">
        <v>2850</v>
      </c>
      <c r="K722" s="3">
        <v>1.1668238230000001</v>
      </c>
      <c r="L722" s="3">
        <v>1.142068544</v>
      </c>
      <c r="M722" s="3">
        <v>0.980019207</v>
      </c>
    </row>
    <row r="723" spans="1:13" ht="15" x14ac:dyDescent="0.25">
      <c r="A723" s="3" t="s">
        <v>371</v>
      </c>
      <c r="B723" s="3" t="s">
        <v>372</v>
      </c>
      <c r="C723" s="3"/>
      <c r="D723" s="3"/>
      <c r="E723" s="3"/>
      <c r="F723" s="3" t="s">
        <v>373</v>
      </c>
      <c r="G723" s="3" t="s">
        <v>374</v>
      </c>
      <c r="H723" s="3" t="s">
        <v>311</v>
      </c>
      <c r="I723" s="3" t="s">
        <v>1</v>
      </c>
      <c r="J723" s="3" t="s">
        <v>2850</v>
      </c>
      <c r="K723" s="3">
        <v>0.967522887</v>
      </c>
      <c r="L723" s="3">
        <v>0.90891270700000004</v>
      </c>
      <c r="M723" s="3">
        <v>0.97124685099999997</v>
      </c>
    </row>
    <row r="724" spans="1:13" ht="15" x14ac:dyDescent="0.25">
      <c r="A724" s="3" t="s">
        <v>897</v>
      </c>
      <c r="B724" s="3" t="s">
        <v>898</v>
      </c>
      <c r="C724" s="3"/>
      <c r="D724" s="3"/>
      <c r="E724" s="3"/>
      <c r="F724" s="3" t="s">
        <v>21</v>
      </c>
      <c r="G724" s="3" t="s">
        <v>899</v>
      </c>
      <c r="H724" s="3" t="s">
        <v>896</v>
      </c>
      <c r="I724" s="3" t="s">
        <v>1</v>
      </c>
      <c r="J724" s="3" t="s">
        <v>2850</v>
      </c>
      <c r="K724" s="3">
        <v>0.98048353150000001</v>
      </c>
      <c r="L724" s="3">
        <v>1.132124133</v>
      </c>
      <c r="M724" s="3">
        <v>0.95978292249999997</v>
      </c>
    </row>
    <row r="725" spans="1:13" ht="15" x14ac:dyDescent="0.25">
      <c r="A725" s="3" t="s">
        <v>1123</v>
      </c>
      <c r="B725" s="3" t="s">
        <v>1124</v>
      </c>
      <c r="C725" s="3"/>
      <c r="D725" s="3"/>
      <c r="E725" s="3"/>
      <c r="F725" s="3" t="s">
        <v>1125</v>
      </c>
      <c r="G725" s="3" t="s">
        <v>1126</v>
      </c>
      <c r="H725" s="3" t="s">
        <v>950</v>
      </c>
      <c r="I725" s="3" t="s">
        <v>1</v>
      </c>
      <c r="J725" s="3" t="s">
        <v>2850</v>
      </c>
      <c r="K725" s="3">
        <v>1.0142346739999999</v>
      </c>
      <c r="L725" s="3">
        <v>1.452366056</v>
      </c>
      <c r="M725" s="3">
        <v>1.0530044730000001</v>
      </c>
    </row>
    <row r="726" spans="1:13" ht="15" x14ac:dyDescent="0.25">
      <c r="A726" s="3" t="s">
        <v>2079</v>
      </c>
      <c r="B726" s="3" t="s">
        <v>2080</v>
      </c>
      <c r="C726" s="3"/>
      <c r="D726" s="3"/>
      <c r="E726" s="3"/>
      <c r="F726" s="3" t="s">
        <v>2081</v>
      </c>
      <c r="G726" s="3" t="s">
        <v>2082</v>
      </c>
      <c r="H726" s="3" t="s">
        <v>1918</v>
      </c>
      <c r="I726" s="3" t="s">
        <v>1</v>
      </c>
      <c r="J726" s="3" t="s">
        <v>2850</v>
      </c>
      <c r="K726" s="3">
        <v>0.96753036000000003</v>
      </c>
      <c r="L726" s="3">
        <v>0.96053936100000004</v>
      </c>
      <c r="M726" s="3">
        <v>0.92003464499999998</v>
      </c>
    </row>
    <row r="727" spans="1:13" ht="15" x14ac:dyDescent="0.25">
      <c r="A727" s="3" t="s">
        <v>1676</v>
      </c>
      <c r="B727" s="3" t="s">
        <v>1677</v>
      </c>
      <c r="C727" s="3"/>
      <c r="D727" s="3"/>
      <c r="E727" s="3"/>
      <c r="F727" s="3" t="s">
        <v>1678</v>
      </c>
      <c r="G727" s="3" t="s">
        <v>1679</v>
      </c>
      <c r="H727" s="3" t="s">
        <v>1529</v>
      </c>
      <c r="I727" s="3" t="s">
        <v>1</v>
      </c>
      <c r="J727" s="3" t="s">
        <v>2850</v>
      </c>
      <c r="K727" s="3">
        <v>1.132084458</v>
      </c>
      <c r="L727" s="3">
        <v>1.314043775</v>
      </c>
      <c r="M727" s="3">
        <v>1.51323121</v>
      </c>
    </row>
    <row r="728" spans="1:13" ht="15" x14ac:dyDescent="0.25">
      <c r="A728" s="3" t="s">
        <v>375</v>
      </c>
      <c r="B728" s="3" t="s">
        <v>376</v>
      </c>
      <c r="C728" s="3" t="s">
        <v>2350</v>
      </c>
      <c r="D728" s="3" t="s">
        <v>2241</v>
      </c>
      <c r="E728" s="3" t="s">
        <v>2351</v>
      </c>
      <c r="F728" s="3" t="s">
        <v>377</v>
      </c>
      <c r="G728" s="3" t="s">
        <v>378</v>
      </c>
      <c r="H728" s="3" t="s">
        <v>311</v>
      </c>
      <c r="I728" s="3" t="s">
        <v>1</v>
      </c>
      <c r="J728" s="3" t="s">
        <v>2849</v>
      </c>
      <c r="K728" s="3">
        <v>0.65334996053073791</v>
      </c>
      <c r="L728" s="3">
        <v>1.0411111437584357</v>
      </c>
      <c r="M728" s="3">
        <v>1.0252155151821343</v>
      </c>
    </row>
    <row r="729" spans="1:13" ht="15" x14ac:dyDescent="0.25">
      <c r="A729" s="3"/>
      <c r="B729" s="3"/>
      <c r="C729" s="3" t="s">
        <v>2352</v>
      </c>
      <c r="D729" s="3" t="s">
        <v>2353</v>
      </c>
      <c r="E729" s="3" t="s">
        <v>2354</v>
      </c>
      <c r="F729" s="3" t="s">
        <v>377</v>
      </c>
      <c r="G729" s="3" t="s">
        <v>378</v>
      </c>
      <c r="H729" s="3" t="s">
        <v>311</v>
      </c>
      <c r="I729" s="3" t="s">
        <v>1</v>
      </c>
      <c r="J729" s="3" t="s">
        <v>2849</v>
      </c>
      <c r="K729" s="3">
        <v>0.82885657845228211</v>
      </c>
      <c r="L729" s="3">
        <v>0.91524174798767899</v>
      </c>
      <c r="M729" s="3">
        <v>0.8940365529880776</v>
      </c>
    </row>
    <row r="730" spans="1:13" ht="15" x14ac:dyDescent="0.25">
      <c r="A730" s="3"/>
      <c r="B730" s="3"/>
      <c r="C730" s="3" t="s">
        <v>2355</v>
      </c>
      <c r="D730" s="3" t="s">
        <v>2356</v>
      </c>
      <c r="E730" s="3" t="s">
        <v>2357</v>
      </c>
      <c r="F730" s="3" t="s">
        <v>377</v>
      </c>
      <c r="G730" s="3" t="s">
        <v>378</v>
      </c>
      <c r="H730" s="3" t="s">
        <v>311</v>
      </c>
      <c r="I730" s="3" t="s">
        <v>1</v>
      </c>
      <c r="J730" s="3" t="s">
        <v>2849</v>
      </c>
      <c r="K730" s="3">
        <v>0.82309475725426928</v>
      </c>
      <c r="L730" s="3">
        <v>0.88646831358785305</v>
      </c>
      <c r="M730" s="3">
        <v>0.80977906571706337</v>
      </c>
    </row>
    <row r="731" spans="1:13" ht="15" x14ac:dyDescent="0.25">
      <c r="A731" s="3"/>
      <c r="B731" s="3"/>
      <c r="C731" s="3"/>
      <c r="D731" s="3" t="s">
        <v>2358</v>
      </c>
      <c r="E731" s="3" t="s">
        <v>2359</v>
      </c>
      <c r="F731" s="3" t="s">
        <v>377</v>
      </c>
      <c r="G731" s="3" t="s">
        <v>378</v>
      </c>
      <c r="H731" s="3" t="s">
        <v>311</v>
      </c>
      <c r="I731" s="3" t="s">
        <v>1</v>
      </c>
      <c r="J731" s="3" t="s">
        <v>2849</v>
      </c>
      <c r="K731" s="3">
        <v>1.0102089024494203</v>
      </c>
      <c r="L731" s="3">
        <v>0.97592347051565209</v>
      </c>
      <c r="M731" s="3">
        <v>1.3573193628377158</v>
      </c>
    </row>
    <row r="732" spans="1:13" ht="15" x14ac:dyDescent="0.25">
      <c r="A732" s="3"/>
      <c r="B732" s="3"/>
      <c r="C732" s="3"/>
      <c r="D732" s="3"/>
      <c r="E732" s="3"/>
      <c r="F732" s="3" t="s">
        <v>377</v>
      </c>
      <c r="G732" s="3" t="s">
        <v>378</v>
      </c>
      <c r="H732" s="3" t="s">
        <v>311</v>
      </c>
      <c r="I732" s="3" t="s">
        <v>1</v>
      </c>
      <c r="J732" s="3" t="s">
        <v>2850</v>
      </c>
      <c r="K732" s="3">
        <v>1.030202708</v>
      </c>
      <c r="L732" s="3">
        <v>1.045014756</v>
      </c>
      <c r="M732" s="3">
        <v>1.2293889170000001</v>
      </c>
    </row>
    <row r="733" spans="1:13" ht="15" x14ac:dyDescent="0.25">
      <c r="A733" s="3" t="s">
        <v>1680</v>
      </c>
      <c r="B733" s="3" t="s">
        <v>1681</v>
      </c>
      <c r="C733" s="3" t="s">
        <v>2680</v>
      </c>
      <c r="D733" s="3" t="s">
        <v>2364</v>
      </c>
      <c r="E733" s="3" t="s">
        <v>2614</v>
      </c>
      <c r="F733" s="3" t="s">
        <v>1682</v>
      </c>
      <c r="G733" s="3" t="s">
        <v>1683</v>
      </c>
      <c r="H733" s="3" t="s">
        <v>1534</v>
      </c>
      <c r="I733" s="3" t="s">
        <v>1</v>
      </c>
      <c r="J733" s="3" t="s">
        <v>2849</v>
      </c>
      <c r="K733" s="3">
        <v>1.2365360416123916</v>
      </c>
      <c r="L733" s="3">
        <v>1.1210837377742497</v>
      </c>
      <c r="M733" s="3">
        <v>1.3733371887947234</v>
      </c>
    </row>
    <row r="734" spans="1:13" ht="15" x14ac:dyDescent="0.25">
      <c r="A734" s="3" t="s">
        <v>1773</v>
      </c>
      <c r="B734" s="3" t="s">
        <v>1774</v>
      </c>
      <c r="C734" s="3"/>
      <c r="D734" s="3"/>
      <c r="E734" s="3"/>
      <c r="F734" s="3" t="s">
        <v>1775</v>
      </c>
      <c r="G734" s="3" t="s">
        <v>1776</v>
      </c>
      <c r="H734" s="3" t="s">
        <v>1695</v>
      </c>
      <c r="I734" s="3" t="s">
        <v>1</v>
      </c>
      <c r="J734" s="3" t="s">
        <v>2850</v>
      </c>
      <c r="K734" s="3">
        <v>1.0668445515</v>
      </c>
      <c r="L734" s="3">
        <v>1.3139027485000001</v>
      </c>
      <c r="M734" s="3">
        <v>1.3177146399999999</v>
      </c>
    </row>
    <row r="735" spans="1:13" ht="15" x14ac:dyDescent="0.25">
      <c r="A735" s="3" t="s">
        <v>1488</v>
      </c>
      <c r="B735" s="3" t="s">
        <v>1489</v>
      </c>
      <c r="C735" s="3"/>
      <c r="D735" s="3"/>
      <c r="E735" s="3"/>
      <c r="F735" s="3" t="s">
        <v>21</v>
      </c>
      <c r="G735" s="3" t="s">
        <v>1490</v>
      </c>
      <c r="H735" s="3" t="s">
        <v>1217</v>
      </c>
      <c r="I735" s="3" t="s">
        <v>1</v>
      </c>
      <c r="J735" s="3" t="s">
        <v>2850</v>
      </c>
      <c r="K735" s="3">
        <v>0.81531039599999999</v>
      </c>
      <c r="L735" s="3">
        <v>0.930303133</v>
      </c>
      <c r="M735" s="3">
        <v>0.793365875</v>
      </c>
    </row>
    <row r="736" spans="1:13" ht="15" x14ac:dyDescent="0.25">
      <c r="A736" s="3" t="s">
        <v>129</v>
      </c>
      <c r="B736" s="3" t="s">
        <v>130</v>
      </c>
      <c r="C736" s="3" t="s">
        <v>2302</v>
      </c>
      <c r="D736" s="3" t="s">
        <v>2247</v>
      </c>
      <c r="E736" s="3" t="s">
        <v>2303</v>
      </c>
      <c r="F736" s="3" t="s">
        <v>131</v>
      </c>
      <c r="G736" s="3" t="s">
        <v>132</v>
      </c>
      <c r="H736" s="3" t="s">
        <v>123</v>
      </c>
      <c r="I736" s="3" t="s">
        <v>124</v>
      </c>
      <c r="J736" s="3" t="s">
        <v>2849</v>
      </c>
      <c r="K736" s="3">
        <v>0.85544620133197669</v>
      </c>
      <c r="L736" s="3">
        <v>0.85800186147460067</v>
      </c>
      <c r="M736" s="3">
        <v>1.0730502211696262</v>
      </c>
    </row>
    <row r="737" spans="1:13" ht="15" x14ac:dyDescent="0.25">
      <c r="A737" s="3"/>
      <c r="B737" s="3"/>
      <c r="C737" s="3"/>
      <c r="D737" s="3" t="s">
        <v>2256</v>
      </c>
      <c r="E737" s="3" t="s">
        <v>2304</v>
      </c>
      <c r="F737" s="3" t="s">
        <v>131</v>
      </c>
      <c r="G737" s="3" t="s">
        <v>132</v>
      </c>
      <c r="H737" s="3" t="s">
        <v>123</v>
      </c>
      <c r="I737" s="3" t="s">
        <v>124</v>
      </c>
      <c r="J737" s="3" t="s">
        <v>2849</v>
      </c>
      <c r="K737" s="3">
        <v>0.85340988965063902</v>
      </c>
      <c r="L737" s="3">
        <v>0.83720598345715525</v>
      </c>
      <c r="M737" s="3">
        <v>0.99204408045023895</v>
      </c>
    </row>
    <row r="738" spans="1:13" ht="15" x14ac:dyDescent="0.25">
      <c r="A738" s="3"/>
      <c r="B738" s="3"/>
      <c r="C738" s="3"/>
      <c r="D738" s="3" t="s">
        <v>2305</v>
      </c>
      <c r="E738" s="3" t="s">
        <v>2306</v>
      </c>
      <c r="F738" s="3" t="s">
        <v>131</v>
      </c>
      <c r="G738" s="3" t="s">
        <v>132</v>
      </c>
      <c r="H738" s="3" t="s">
        <v>123</v>
      </c>
      <c r="I738" s="3" t="s">
        <v>124</v>
      </c>
      <c r="J738" s="3" t="s">
        <v>2849</v>
      </c>
      <c r="K738" s="3">
        <v>0.99027505277158412</v>
      </c>
      <c r="L738" s="3">
        <v>0.97131586279765214</v>
      </c>
      <c r="M738" s="3">
        <v>1.0597304532010139</v>
      </c>
    </row>
    <row r="739" spans="1:13" ht="15" x14ac:dyDescent="0.25">
      <c r="A739" s="3"/>
      <c r="B739" s="3"/>
      <c r="C739" s="3"/>
      <c r="D739" s="3"/>
      <c r="E739" s="3"/>
      <c r="F739" s="3" t="s">
        <v>131</v>
      </c>
      <c r="G739" s="3" t="s">
        <v>132</v>
      </c>
      <c r="H739" s="3" t="s">
        <v>123</v>
      </c>
      <c r="I739" s="3" t="s">
        <v>124</v>
      </c>
      <c r="J739" s="3" t="s">
        <v>2850</v>
      </c>
      <c r="K739" s="3">
        <v>1.0228155640000001</v>
      </c>
      <c r="L739" s="3">
        <v>0.78886342200000004</v>
      </c>
      <c r="M739" s="3">
        <v>0.81326302900000003</v>
      </c>
    </row>
    <row r="740" spans="1:13" ht="15" x14ac:dyDescent="0.25">
      <c r="A740" s="3" t="s">
        <v>628</v>
      </c>
      <c r="B740" s="3" t="s">
        <v>629</v>
      </c>
      <c r="C740" s="3"/>
      <c r="D740" s="3"/>
      <c r="E740" s="3"/>
      <c r="F740" s="3" t="s">
        <v>630</v>
      </c>
      <c r="G740" s="3" t="s">
        <v>631</v>
      </c>
      <c r="H740" s="3" t="s">
        <v>399</v>
      </c>
      <c r="I740" s="3" t="s">
        <v>1</v>
      </c>
      <c r="J740" s="3" t="s">
        <v>2850</v>
      </c>
      <c r="K740" s="3">
        <v>1.096308499</v>
      </c>
      <c r="L740" s="3">
        <v>1.4603021199999999</v>
      </c>
      <c r="M740" s="3">
        <v>1.579450131</v>
      </c>
    </row>
    <row r="741" spans="1:13" ht="15" x14ac:dyDescent="0.25">
      <c r="A741" s="3" t="s">
        <v>1777</v>
      </c>
      <c r="B741" s="3" t="s">
        <v>1778</v>
      </c>
      <c r="C741" s="3"/>
      <c r="D741" s="3"/>
      <c r="E741" s="3"/>
      <c r="F741" s="3" t="s">
        <v>1779</v>
      </c>
      <c r="G741" s="3" t="s">
        <v>1780</v>
      </c>
      <c r="H741" s="3" t="s">
        <v>1695</v>
      </c>
      <c r="I741" s="3" t="s">
        <v>1</v>
      </c>
      <c r="J741" s="3" t="s">
        <v>2850</v>
      </c>
      <c r="K741" s="3">
        <v>0.94792577249999999</v>
      </c>
      <c r="L741" s="3">
        <v>0.97069559599999999</v>
      </c>
      <c r="M741" s="3">
        <v>0.94016705249999999</v>
      </c>
    </row>
    <row r="742" spans="1:13" ht="15" x14ac:dyDescent="0.25">
      <c r="A742" s="3" t="s">
        <v>632</v>
      </c>
      <c r="B742" s="3" t="s">
        <v>633</v>
      </c>
      <c r="C742" s="3"/>
      <c r="D742" s="3"/>
      <c r="E742" s="3"/>
      <c r="F742" s="3" t="s">
        <v>21</v>
      </c>
      <c r="G742" s="3" t="s">
        <v>634</v>
      </c>
      <c r="H742" s="3" t="s">
        <v>399</v>
      </c>
      <c r="I742" s="3" t="s">
        <v>1</v>
      </c>
      <c r="J742" s="3" t="s">
        <v>2850</v>
      </c>
      <c r="K742" s="3">
        <v>1.0378350245000001</v>
      </c>
      <c r="L742" s="3">
        <v>1.448930614</v>
      </c>
      <c r="M742" s="3">
        <v>1.6057894324999999</v>
      </c>
    </row>
    <row r="743" spans="1:13" ht="15" x14ac:dyDescent="0.25">
      <c r="A743" s="3" t="s">
        <v>635</v>
      </c>
      <c r="B743" s="3" t="s">
        <v>636</v>
      </c>
      <c r="C743" s="3"/>
      <c r="D743" s="3"/>
      <c r="E743" s="3"/>
      <c r="F743" s="3" t="s">
        <v>637</v>
      </c>
      <c r="G743" s="3" t="s">
        <v>638</v>
      </c>
      <c r="H743" s="3" t="s">
        <v>399</v>
      </c>
      <c r="I743" s="3" t="s">
        <v>1</v>
      </c>
      <c r="J743" s="3" t="s">
        <v>2850</v>
      </c>
      <c r="K743" s="3">
        <v>1.0623179570000001</v>
      </c>
      <c r="L743" s="3">
        <v>1.079834572</v>
      </c>
      <c r="M743" s="3">
        <v>1.0088074775</v>
      </c>
    </row>
    <row r="744" spans="1:13" ht="15" x14ac:dyDescent="0.25">
      <c r="A744" s="3" t="s">
        <v>2219</v>
      </c>
      <c r="B744" s="3" t="s">
        <v>2220</v>
      </c>
      <c r="C744" s="3"/>
      <c r="D744" s="3"/>
      <c r="E744" s="3"/>
      <c r="F744" s="3" t="s">
        <v>2221</v>
      </c>
      <c r="G744" s="3" t="s">
        <v>2222</v>
      </c>
      <c r="H744" s="3" t="s">
        <v>2164</v>
      </c>
      <c r="I744" s="3" t="s">
        <v>1</v>
      </c>
      <c r="J744" s="3" t="s">
        <v>2850</v>
      </c>
      <c r="K744" s="3">
        <v>0.99014091400000004</v>
      </c>
      <c r="L744" s="3">
        <v>1.0480523719999999</v>
      </c>
      <c r="M744" s="3">
        <v>0.90419094</v>
      </c>
    </row>
    <row r="745" spans="1:13" ht="15" x14ac:dyDescent="0.25">
      <c r="A745" s="3" t="s">
        <v>159</v>
      </c>
      <c r="B745" s="3" t="s">
        <v>160</v>
      </c>
      <c r="C745" s="3"/>
      <c r="D745" s="3"/>
      <c r="E745" s="3"/>
      <c r="F745" s="3" t="s">
        <v>21</v>
      </c>
      <c r="G745" s="3" t="s">
        <v>161</v>
      </c>
      <c r="H745" s="3" t="s">
        <v>142</v>
      </c>
      <c r="I745" s="3" t="s">
        <v>1</v>
      </c>
      <c r="J745" s="3" t="s">
        <v>2850</v>
      </c>
      <c r="K745" s="3">
        <v>1.0018318049999999</v>
      </c>
      <c r="L745" s="3">
        <v>0.97555762499999998</v>
      </c>
      <c r="M745" s="3">
        <v>0.95280119900000004</v>
      </c>
    </row>
    <row r="746" spans="1:13" ht="15" x14ac:dyDescent="0.25">
      <c r="A746" s="3" t="s">
        <v>1127</v>
      </c>
      <c r="B746" s="3" t="s">
        <v>1128</v>
      </c>
      <c r="C746" s="3"/>
      <c r="D746" s="3"/>
      <c r="E746" s="3"/>
      <c r="F746" s="3" t="s">
        <v>1129</v>
      </c>
      <c r="G746" s="3" t="s">
        <v>1130</v>
      </c>
      <c r="H746" s="3" t="s">
        <v>950</v>
      </c>
      <c r="I746" s="3" t="s">
        <v>1</v>
      </c>
      <c r="J746" s="3" t="s">
        <v>2850</v>
      </c>
      <c r="K746" s="3">
        <v>1.194671211</v>
      </c>
      <c r="L746" s="3">
        <v>1.1943261730000001</v>
      </c>
      <c r="M746" s="3">
        <v>1.097069592</v>
      </c>
    </row>
    <row r="747" spans="1:13" ht="15" x14ac:dyDescent="0.25">
      <c r="A747" s="3" t="s">
        <v>639</v>
      </c>
      <c r="B747" s="3" t="s">
        <v>640</v>
      </c>
      <c r="C747" s="3"/>
      <c r="D747" s="3"/>
      <c r="E747" s="3"/>
      <c r="F747" s="3" t="s">
        <v>641</v>
      </c>
      <c r="G747" s="3" t="s">
        <v>642</v>
      </c>
      <c r="H747" s="3" t="s">
        <v>399</v>
      </c>
      <c r="I747" s="3" t="s">
        <v>1</v>
      </c>
      <c r="J747" s="3" t="s">
        <v>2850</v>
      </c>
      <c r="K747" s="3">
        <v>1.043974414</v>
      </c>
      <c r="L747" s="3">
        <v>0.87952118099999999</v>
      </c>
      <c r="M747" s="3">
        <v>0.89435551599999996</v>
      </c>
    </row>
    <row r="748" spans="1:13" ht="15" x14ac:dyDescent="0.25">
      <c r="A748" s="3" t="s">
        <v>301</v>
      </c>
      <c r="B748" s="3" t="s">
        <v>302</v>
      </c>
      <c r="C748" s="3"/>
      <c r="D748" s="3"/>
      <c r="E748" s="3"/>
      <c r="F748" s="3" t="s">
        <v>21</v>
      </c>
      <c r="G748" s="3" t="s">
        <v>303</v>
      </c>
      <c r="H748" s="3" t="s">
        <v>274</v>
      </c>
      <c r="I748" s="3" t="s">
        <v>1</v>
      </c>
      <c r="J748" s="3" t="s">
        <v>2850</v>
      </c>
      <c r="K748" s="3">
        <v>0.9738927315</v>
      </c>
      <c r="L748" s="3">
        <v>0.97918065099999996</v>
      </c>
      <c r="M748" s="3">
        <v>0.94758724549999995</v>
      </c>
    </row>
    <row r="749" spans="1:13" ht="15" x14ac:dyDescent="0.25">
      <c r="A749" s="3" t="s">
        <v>196</v>
      </c>
      <c r="B749" s="3" t="s">
        <v>197</v>
      </c>
      <c r="C749" s="3"/>
      <c r="D749" s="3"/>
      <c r="E749" s="3"/>
      <c r="F749" s="3" t="s">
        <v>21</v>
      </c>
      <c r="G749" s="3" t="s">
        <v>198</v>
      </c>
      <c r="H749" s="3" t="s">
        <v>187</v>
      </c>
      <c r="I749" s="3" t="s">
        <v>1</v>
      </c>
      <c r="J749" s="3" t="s">
        <v>2850</v>
      </c>
      <c r="K749" s="3">
        <v>1.2362964555</v>
      </c>
      <c r="L749" s="3">
        <v>1.2931484689999999</v>
      </c>
      <c r="M749" s="3">
        <v>0.94235954200000005</v>
      </c>
    </row>
    <row r="750" spans="1:13" ht="15" x14ac:dyDescent="0.25">
      <c r="A750" s="3" t="s">
        <v>1684</v>
      </c>
      <c r="B750" s="3" t="s">
        <v>1685</v>
      </c>
      <c r="C750" s="3"/>
      <c r="D750" s="3"/>
      <c r="E750" s="3"/>
      <c r="F750" s="3" t="s">
        <v>21</v>
      </c>
      <c r="G750" s="3" t="s">
        <v>1686</v>
      </c>
      <c r="H750" s="3" t="s">
        <v>1534</v>
      </c>
      <c r="I750" s="3" t="s">
        <v>1</v>
      </c>
      <c r="J750" s="3" t="s">
        <v>2850</v>
      </c>
      <c r="K750" s="3">
        <v>0.97561149400000002</v>
      </c>
      <c r="L750" s="3">
        <v>1.0607949889999999</v>
      </c>
      <c r="M750" s="3">
        <v>1.0383409105000001</v>
      </c>
    </row>
    <row r="751" spans="1:13" ht="15" x14ac:dyDescent="0.25">
      <c r="A751" s="3" t="s">
        <v>2083</v>
      </c>
      <c r="B751" s="3" t="s">
        <v>2084</v>
      </c>
      <c r="C751" s="3"/>
      <c r="D751" s="3"/>
      <c r="E751" s="3"/>
      <c r="F751" s="3" t="s">
        <v>2085</v>
      </c>
      <c r="G751" s="3" t="s">
        <v>2086</v>
      </c>
      <c r="H751" s="3" t="s">
        <v>1918</v>
      </c>
      <c r="I751" s="3" t="s">
        <v>1</v>
      </c>
      <c r="J751" s="3" t="s">
        <v>2850</v>
      </c>
      <c r="K751" s="3">
        <v>0.92410011349999999</v>
      </c>
      <c r="L751" s="3">
        <v>1.0085953940000001</v>
      </c>
      <c r="M751" s="3">
        <v>0.84199142400000004</v>
      </c>
    </row>
    <row r="752" spans="1:13" ht="15" x14ac:dyDescent="0.25">
      <c r="A752" s="3" t="s">
        <v>643</v>
      </c>
      <c r="B752" s="3" t="s">
        <v>644</v>
      </c>
      <c r="C752" s="3"/>
      <c r="D752" s="3"/>
      <c r="E752" s="3"/>
      <c r="F752" s="3" t="s">
        <v>21</v>
      </c>
      <c r="G752" s="3" t="s">
        <v>645</v>
      </c>
      <c r="H752" s="3" t="s">
        <v>399</v>
      </c>
      <c r="I752" s="3" t="s">
        <v>1</v>
      </c>
      <c r="J752" s="3" t="s">
        <v>2850</v>
      </c>
      <c r="K752" s="3">
        <v>0.92842373300000003</v>
      </c>
      <c r="L752" s="3">
        <v>0.95511953599999999</v>
      </c>
      <c r="M752" s="3">
        <v>0.77706574449999999</v>
      </c>
    </row>
    <row r="753" spans="1:13" ht="15" x14ac:dyDescent="0.25">
      <c r="A753" s="3" t="s">
        <v>112</v>
      </c>
      <c r="B753" s="3" t="s">
        <v>113</v>
      </c>
      <c r="C753" s="3"/>
      <c r="D753" s="3"/>
      <c r="E753" s="3"/>
      <c r="F753" s="3" t="s">
        <v>21</v>
      </c>
      <c r="G753" s="3" t="s">
        <v>114</v>
      </c>
      <c r="H753" s="3" t="s">
        <v>50</v>
      </c>
      <c r="I753" s="3" t="s">
        <v>1</v>
      </c>
      <c r="J753" s="3" t="s">
        <v>2850</v>
      </c>
      <c r="K753" s="3">
        <v>1.074923836</v>
      </c>
      <c r="L753" s="3">
        <v>1.405171473</v>
      </c>
      <c r="M753" s="3">
        <v>1.067684093</v>
      </c>
    </row>
    <row r="754" spans="1:13" ht="15" x14ac:dyDescent="0.25">
      <c r="A754" s="3" t="s">
        <v>1131</v>
      </c>
      <c r="B754" s="3" t="s">
        <v>1132</v>
      </c>
      <c r="C754" s="3"/>
      <c r="D754" s="3"/>
      <c r="E754" s="3"/>
      <c r="F754" s="3" t="s">
        <v>1133</v>
      </c>
      <c r="G754" s="3" t="s">
        <v>1134</v>
      </c>
      <c r="H754" s="3" t="s">
        <v>950</v>
      </c>
      <c r="I754" s="3" t="s">
        <v>1</v>
      </c>
      <c r="J754" s="3" t="s">
        <v>2850</v>
      </c>
      <c r="K754" s="3">
        <v>0.97812528099999996</v>
      </c>
      <c r="L754" s="3">
        <v>1.1392157199999999</v>
      </c>
      <c r="M754" s="3">
        <v>0.91405678899999998</v>
      </c>
    </row>
    <row r="755" spans="1:13" ht="15" x14ac:dyDescent="0.25">
      <c r="A755" s="3" t="s">
        <v>1213</v>
      </c>
      <c r="B755" s="3" t="s">
        <v>1214</v>
      </c>
      <c r="C755" s="3"/>
      <c r="D755" s="3"/>
      <c r="E755" s="3"/>
      <c r="F755" s="3" t="s">
        <v>1215</v>
      </c>
      <c r="G755" s="3" t="s">
        <v>1216</v>
      </c>
      <c r="H755" s="3" t="s">
        <v>1139</v>
      </c>
      <c r="I755" s="3" t="s">
        <v>1</v>
      </c>
      <c r="J755" s="3" t="s">
        <v>2850</v>
      </c>
      <c r="K755" s="3">
        <v>1.0165902360000001</v>
      </c>
      <c r="L755" s="3">
        <v>1.2460529520000001</v>
      </c>
      <c r="M755" s="3">
        <v>1.3458747390000001</v>
      </c>
    </row>
    <row r="756" spans="1:13" ht="15" x14ac:dyDescent="0.25">
      <c r="A756" s="3" t="s">
        <v>1491</v>
      </c>
      <c r="B756" s="3" t="s">
        <v>1492</v>
      </c>
      <c r="C756" s="3"/>
      <c r="D756" s="3"/>
      <c r="E756" s="3"/>
      <c r="F756" s="3" t="s">
        <v>1493</v>
      </c>
      <c r="G756" s="3" t="s">
        <v>1494</v>
      </c>
      <c r="H756" s="3" t="s">
        <v>1217</v>
      </c>
      <c r="I756" s="3" t="s">
        <v>1</v>
      </c>
      <c r="J756" s="3" t="s">
        <v>2850</v>
      </c>
      <c r="K756" s="3">
        <v>1.0192626684999999</v>
      </c>
      <c r="L756" s="3">
        <v>1.0629157380000001</v>
      </c>
      <c r="M756" s="3">
        <v>1.0647403785</v>
      </c>
    </row>
    <row r="757" spans="1:13" ht="15" x14ac:dyDescent="0.25">
      <c r="A757" s="3" t="s">
        <v>1781</v>
      </c>
      <c r="B757" s="3" t="s">
        <v>1782</v>
      </c>
      <c r="C757" s="3"/>
      <c r="D757" s="3"/>
      <c r="E757" s="3"/>
      <c r="F757" s="3" t="s">
        <v>1783</v>
      </c>
      <c r="G757" s="3" t="s">
        <v>1784</v>
      </c>
      <c r="H757" s="3" t="s">
        <v>1695</v>
      </c>
      <c r="I757" s="3" t="s">
        <v>1</v>
      </c>
      <c r="J757" s="3" t="s">
        <v>2850</v>
      </c>
      <c r="K757" s="3">
        <v>0.76486779800000004</v>
      </c>
      <c r="L757" s="3">
        <v>0.93276611300000001</v>
      </c>
      <c r="M757" s="3">
        <v>0.75477076899999995</v>
      </c>
    </row>
    <row r="758" spans="1:13" ht="15" x14ac:dyDescent="0.25">
      <c r="A758" s="3" t="s">
        <v>646</v>
      </c>
      <c r="B758" s="3" t="s">
        <v>647</v>
      </c>
      <c r="C758" s="3"/>
      <c r="D758" s="3"/>
      <c r="E758" s="3"/>
      <c r="F758" s="3" t="s">
        <v>648</v>
      </c>
      <c r="G758" s="3" t="s">
        <v>649</v>
      </c>
      <c r="H758" s="3" t="s">
        <v>399</v>
      </c>
      <c r="I758" s="3" t="s">
        <v>1</v>
      </c>
      <c r="J758" s="3" t="s">
        <v>2850</v>
      </c>
      <c r="K758" s="3">
        <v>1.189415922</v>
      </c>
      <c r="L758" s="3">
        <v>1.2524339945</v>
      </c>
      <c r="M758" s="3">
        <v>1.0243412409999999</v>
      </c>
    </row>
    <row r="759" spans="1:13" ht="15" x14ac:dyDescent="0.25">
      <c r="A759" s="3" t="s">
        <v>650</v>
      </c>
      <c r="B759" s="3" t="s">
        <v>647</v>
      </c>
      <c r="C759" s="3"/>
      <c r="D759" s="3"/>
      <c r="E759" s="3"/>
      <c r="F759" s="3" t="s">
        <v>648</v>
      </c>
      <c r="G759" s="3" t="s">
        <v>651</v>
      </c>
      <c r="H759" s="3" t="s">
        <v>399</v>
      </c>
      <c r="I759" s="3" t="s">
        <v>1</v>
      </c>
      <c r="J759" s="3" t="s">
        <v>2850</v>
      </c>
      <c r="K759" s="3">
        <v>1.058420983</v>
      </c>
      <c r="L759" s="3">
        <v>1.1586351939999999</v>
      </c>
      <c r="M759" s="3">
        <v>1.0829238859999999</v>
      </c>
    </row>
    <row r="760" spans="1:13" ht="15" x14ac:dyDescent="0.25">
      <c r="A760" s="3" t="s">
        <v>652</v>
      </c>
      <c r="B760" s="3" t="s">
        <v>653</v>
      </c>
      <c r="C760" s="3"/>
      <c r="D760" s="3"/>
      <c r="E760" s="3"/>
      <c r="F760" s="3" t="s">
        <v>654</v>
      </c>
      <c r="G760" s="3" t="s">
        <v>655</v>
      </c>
      <c r="H760" s="3" t="s">
        <v>399</v>
      </c>
      <c r="I760" s="3" t="s">
        <v>1</v>
      </c>
      <c r="J760" s="3" t="s">
        <v>2850</v>
      </c>
      <c r="K760" s="3">
        <v>1.1438844500000001</v>
      </c>
      <c r="L760" s="3">
        <v>1.4080362545</v>
      </c>
      <c r="M760" s="3">
        <v>1.138378903</v>
      </c>
    </row>
    <row r="761" spans="1:13" ht="15" x14ac:dyDescent="0.25">
      <c r="A761" s="3" t="s">
        <v>1495</v>
      </c>
      <c r="B761" s="3" t="s">
        <v>1496</v>
      </c>
      <c r="C761" s="3"/>
      <c r="D761" s="3"/>
      <c r="E761" s="3"/>
      <c r="F761" s="3" t="s">
        <v>1497</v>
      </c>
      <c r="G761" s="3" t="s">
        <v>1498</v>
      </c>
      <c r="H761" s="3" t="s">
        <v>1217</v>
      </c>
      <c r="I761" s="3" t="s">
        <v>1</v>
      </c>
      <c r="J761" s="3" t="s">
        <v>2850</v>
      </c>
      <c r="K761" s="3">
        <v>1.0300847310000001</v>
      </c>
      <c r="L761" s="3">
        <v>0.95179327899999999</v>
      </c>
      <c r="M761" s="3">
        <v>0.94777816800000003</v>
      </c>
    </row>
    <row r="762" spans="1:13" ht="15" x14ac:dyDescent="0.25">
      <c r="A762" s="3" t="s">
        <v>304</v>
      </c>
      <c r="B762" s="3" t="s">
        <v>305</v>
      </c>
      <c r="C762" s="3"/>
      <c r="D762" s="3"/>
      <c r="E762" s="3"/>
      <c r="F762" s="3" t="s">
        <v>21</v>
      </c>
      <c r="G762" s="3" t="s">
        <v>306</v>
      </c>
      <c r="H762" s="3" t="s">
        <v>274</v>
      </c>
      <c r="I762" s="3" t="s">
        <v>1</v>
      </c>
      <c r="J762" s="3" t="s">
        <v>2850</v>
      </c>
      <c r="K762" s="3">
        <v>1.0377789100000001</v>
      </c>
      <c r="L762" s="3">
        <v>0.94328034900000002</v>
      </c>
      <c r="M762" s="3">
        <v>0.96642862299999999</v>
      </c>
    </row>
    <row r="763" spans="1:13" ht="15" x14ac:dyDescent="0.25">
      <c r="A763" s="3" t="s">
        <v>656</v>
      </c>
      <c r="B763" s="3" t="s">
        <v>657</v>
      </c>
      <c r="C763" s="3"/>
      <c r="D763" s="3"/>
      <c r="E763" s="3"/>
      <c r="F763" s="3" t="s">
        <v>658</v>
      </c>
      <c r="G763" s="3" t="s">
        <v>659</v>
      </c>
      <c r="H763" s="3" t="s">
        <v>399</v>
      </c>
      <c r="I763" s="3" t="s">
        <v>1</v>
      </c>
      <c r="J763" s="3" t="s">
        <v>2850</v>
      </c>
      <c r="K763" s="3">
        <v>0.99070425650000005</v>
      </c>
      <c r="L763" s="3">
        <v>1.54117137</v>
      </c>
      <c r="M763" s="3">
        <v>1.0187803074999999</v>
      </c>
    </row>
    <row r="764" spans="1:13" ht="15" x14ac:dyDescent="0.25">
      <c r="A764" s="3" t="s">
        <v>1687</v>
      </c>
      <c r="B764" s="3" t="s">
        <v>1688</v>
      </c>
      <c r="C764" s="3"/>
      <c r="D764" s="3"/>
      <c r="E764" s="3"/>
      <c r="F764" s="3" t="s">
        <v>1689</v>
      </c>
      <c r="G764" s="3" t="s">
        <v>1690</v>
      </c>
      <c r="H764" s="3" t="s">
        <v>1534</v>
      </c>
      <c r="I764" s="3" t="s">
        <v>1</v>
      </c>
      <c r="J764" s="3" t="s">
        <v>2850</v>
      </c>
      <c r="K764" s="3">
        <v>0.96558661499999998</v>
      </c>
      <c r="L764" s="3">
        <v>1.030661866</v>
      </c>
      <c r="M764" s="3">
        <v>0.90249603</v>
      </c>
    </row>
    <row r="765" spans="1:13" ht="15" x14ac:dyDescent="0.25">
      <c r="A765" s="3" t="s">
        <v>133</v>
      </c>
      <c r="B765" s="3" t="s">
        <v>134</v>
      </c>
      <c r="C765" s="3"/>
      <c r="D765" s="3"/>
      <c r="E765" s="3"/>
      <c r="F765" s="3" t="s">
        <v>135</v>
      </c>
      <c r="G765" s="3" t="s">
        <v>136</v>
      </c>
      <c r="H765" s="3" t="s">
        <v>137</v>
      </c>
      <c r="I765" s="3" t="s">
        <v>1</v>
      </c>
      <c r="J765" s="3" t="s">
        <v>2850</v>
      </c>
      <c r="K765" s="3">
        <v>1.0462978970000001</v>
      </c>
      <c r="L765" s="3">
        <v>0.84456178800000004</v>
      </c>
      <c r="M765" s="3">
        <v>0.86685244299999997</v>
      </c>
    </row>
    <row r="766" spans="1:13" ht="15" x14ac:dyDescent="0.25">
      <c r="A766" s="3" t="s">
        <v>270</v>
      </c>
      <c r="B766" s="3" t="s">
        <v>271</v>
      </c>
      <c r="C766" s="3"/>
      <c r="D766" s="3"/>
      <c r="E766" s="3"/>
      <c r="F766" s="3" t="s">
        <v>272</v>
      </c>
      <c r="G766" s="3" t="s">
        <v>273</v>
      </c>
      <c r="H766" s="3" t="s">
        <v>203</v>
      </c>
      <c r="I766" s="3" t="s">
        <v>1</v>
      </c>
      <c r="J766" s="3" t="s">
        <v>2850</v>
      </c>
      <c r="K766" s="3">
        <v>1.030870905</v>
      </c>
      <c r="L766" s="3">
        <v>0.83158592850000002</v>
      </c>
      <c r="M766" s="3">
        <v>0.91728502349999996</v>
      </c>
    </row>
    <row r="767" spans="1:13" ht="15" x14ac:dyDescent="0.25">
      <c r="A767" s="3" t="s">
        <v>1501</v>
      </c>
      <c r="B767" s="3" t="s">
        <v>1499</v>
      </c>
      <c r="C767" s="3"/>
      <c r="D767" s="3"/>
      <c r="E767" s="3"/>
      <c r="F767" s="3" t="s">
        <v>1500</v>
      </c>
      <c r="G767" s="3" t="s">
        <v>1502</v>
      </c>
      <c r="H767" s="3" t="s">
        <v>1217</v>
      </c>
      <c r="I767" s="3" t="s">
        <v>1</v>
      </c>
      <c r="J767" s="3" t="s">
        <v>2850</v>
      </c>
      <c r="K767" s="3">
        <v>0.81050963549999999</v>
      </c>
      <c r="L767" s="3">
        <v>0.92435366649999995</v>
      </c>
      <c r="M767" s="3">
        <v>0.97594085450000001</v>
      </c>
    </row>
    <row r="768" spans="1:13" ht="15" x14ac:dyDescent="0.25">
      <c r="A768" s="3" t="s">
        <v>660</v>
      </c>
      <c r="B768" s="3" t="s">
        <v>661</v>
      </c>
      <c r="C768" s="3" t="s">
        <v>2444</v>
      </c>
      <c r="D768" s="3" t="s">
        <v>2227</v>
      </c>
      <c r="E768" s="3" t="s">
        <v>2445</v>
      </c>
      <c r="F768" s="3" t="s">
        <v>662</v>
      </c>
      <c r="G768" s="3" t="s">
        <v>663</v>
      </c>
      <c r="H768" s="3" t="s">
        <v>399</v>
      </c>
      <c r="I768" s="3" t="s">
        <v>1</v>
      </c>
      <c r="J768" s="3" t="s">
        <v>2849</v>
      </c>
      <c r="K768" s="3">
        <v>1.0768123351291443</v>
      </c>
      <c r="L768" s="3">
        <v>0.9097656889453114</v>
      </c>
      <c r="M768" s="3">
        <v>0.9399848094425175</v>
      </c>
    </row>
    <row r="769" spans="1:13" ht="15" x14ac:dyDescent="0.25">
      <c r="A769" s="3"/>
      <c r="B769" s="3"/>
      <c r="C769" s="3" t="s">
        <v>2446</v>
      </c>
      <c r="D769" s="3" t="s">
        <v>2447</v>
      </c>
      <c r="E769" s="3" t="s">
        <v>2448</v>
      </c>
      <c r="F769" s="3" t="s">
        <v>662</v>
      </c>
      <c r="G769" s="3" t="s">
        <v>663</v>
      </c>
      <c r="H769" s="3" t="s">
        <v>399</v>
      </c>
      <c r="I769" s="3" t="s">
        <v>1</v>
      </c>
      <c r="J769" s="3" t="s">
        <v>2849</v>
      </c>
      <c r="K769" s="3">
        <v>0.68313550492703667</v>
      </c>
      <c r="L769" s="3">
        <v>0.79589671336423051</v>
      </c>
      <c r="M769" s="3">
        <v>0.74345915848378974</v>
      </c>
    </row>
    <row r="770" spans="1:13" ht="15" x14ac:dyDescent="0.25">
      <c r="A770" s="3"/>
      <c r="B770" s="3"/>
      <c r="C770" s="3" t="s">
        <v>2449</v>
      </c>
      <c r="D770" s="3" t="s">
        <v>2242</v>
      </c>
      <c r="E770" s="3" t="s">
        <v>2450</v>
      </c>
      <c r="F770" s="3" t="s">
        <v>662</v>
      </c>
      <c r="G770" s="3" t="s">
        <v>663</v>
      </c>
      <c r="H770" s="3" t="s">
        <v>399</v>
      </c>
      <c r="I770" s="3" t="s">
        <v>1</v>
      </c>
      <c r="J770" s="3" t="s">
        <v>2849</v>
      </c>
      <c r="K770" s="3">
        <v>0.94521889213241839</v>
      </c>
      <c r="L770" s="3">
        <v>0.83973621123807951</v>
      </c>
      <c r="M770" s="3">
        <v>1.0897104323636042</v>
      </c>
    </row>
    <row r="771" spans="1:13" ht="15" x14ac:dyDescent="0.25">
      <c r="A771" s="3"/>
      <c r="B771" s="3"/>
      <c r="C771" s="3"/>
      <c r="D771" s="3"/>
      <c r="E771" s="3"/>
      <c r="F771" s="3" t="s">
        <v>662</v>
      </c>
      <c r="G771" s="3" t="s">
        <v>663</v>
      </c>
      <c r="H771" s="3" t="s">
        <v>399</v>
      </c>
      <c r="I771" s="3" t="s">
        <v>1</v>
      </c>
      <c r="J771" s="3" t="s">
        <v>2850</v>
      </c>
      <c r="K771" s="3">
        <v>0.92086213699999997</v>
      </c>
      <c r="L771" s="3">
        <v>0.86960308099999994</v>
      </c>
      <c r="M771" s="3">
        <v>0.83541082850000004</v>
      </c>
    </row>
    <row r="772" spans="1:13" ht="15" x14ac:dyDescent="0.25">
      <c r="A772" s="3" t="s">
        <v>664</v>
      </c>
      <c r="B772" s="3" t="s">
        <v>665</v>
      </c>
      <c r="C772" s="3"/>
      <c r="D772" s="3"/>
      <c r="E772" s="3"/>
      <c r="F772" s="3" t="s">
        <v>666</v>
      </c>
      <c r="G772" s="3" t="s">
        <v>667</v>
      </c>
      <c r="H772" s="3" t="s">
        <v>399</v>
      </c>
      <c r="I772" s="3" t="s">
        <v>1</v>
      </c>
      <c r="J772" s="3" t="s">
        <v>2850</v>
      </c>
      <c r="K772" s="3">
        <v>0.924579602</v>
      </c>
      <c r="L772" s="3">
        <v>0.93451357599999996</v>
      </c>
      <c r="M772" s="3">
        <v>0.99614509100000004</v>
      </c>
    </row>
    <row r="773" spans="1:13" ht="15" x14ac:dyDescent="0.25">
      <c r="A773" s="3" t="s">
        <v>1785</v>
      </c>
      <c r="B773" s="3" t="s">
        <v>1786</v>
      </c>
      <c r="C773" s="3" t="s">
        <v>2695</v>
      </c>
      <c r="D773" s="3" t="s">
        <v>2285</v>
      </c>
      <c r="E773" s="3" t="s">
        <v>2696</v>
      </c>
      <c r="F773" s="3" t="s">
        <v>1787</v>
      </c>
      <c r="G773" s="3" t="s">
        <v>1788</v>
      </c>
      <c r="H773" s="3" t="s">
        <v>1695</v>
      </c>
      <c r="I773" s="3" t="s">
        <v>1</v>
      </c>
      <c r="J773" s="3" t="s">
        <v>2849</v>
      </c>
      <c r="K773" s="3">
        <v>1.1430934350150992</v>
      </c>
      <c r="L773" s="3">
        <v>1.3478122260468948</v>
      </c>
      <c r="M773" s="3">
        <v>1.201153451235502</v>
      </c>
    </row>
    <row r="774" spans="1:13" ht="15" x14ac:dyDescent="0.25">
      <c r="A774" s="3"/>
      <c r="B774" s="3"/>
      <c r="C774" s="3"/>
      <c r="D774" s="3" t="s">
        <v>2305</v>
      </c>
      <c r="E774" s="3" t="s">
        <v>2697</v>
      </c>
      <c r="F774" s="3" t="s">
        <v>1787</v>
      </c>
      <c r="G774" s="3" t="s">
        <v>1788</v>
      </c>
      <c r="H774" s="3" t="s">
        <v>1695</v>
      </c>
      <c r="I774" s="3" t="s">
        <v>1</v>
      </c>
      <c r="J774" s="3" t="s">
        <v>2849</v>
      </c>
      <c r="K774" s="3">
        <v>1.0467064272129729</v>
      </c>
      <c r="L774" s="3">
        <v>1.1756119923036119</v>
      </c>
      <c r="M774" s="3">
        <v>1.1313279300614281</v>
      </c>
    </row>
    <row r="775" spans="1:13" ht="15" x14ac:dyDescent="0.25">
      <c r="A775" s="3"/>
      <c r="B775" s="3"/>
      <c r="C775" s="3"/>
      <c r="D775" s="3"/>
      <c r="E775" s="3"/>
      <c r="F775" s="3" t="s">
        <v>1787</v>
      </c>
      <c r="G775" s="3" t="s">
        <v>1788</v>
      </c>
      <c r="H775" s="3" t="s">
        <v>1695</v>
      </c>
      <c r="I775" s="3" t="s">
        <v>1</v>
      </c>
      <c r="J775" s="3" t="s">
        <v>2850</v>
      </c>
      <c r="K775" s="3">
        <v>0.94712413900000003</v>
      </c>
      <c r="L775" s="3">
        <v>0.94356692399999997</v>
      </c>
      <c r="M775" s="3">
        <v>0.96185802499999995</v>
      </c>
    </row>
    <row r="776" spans="1:13" ht="15.75" thickBot="1" x14ac:dyDescent="0.3">
      <c r="A776" s="13" t="s">
        <v>1135</v>
      </c>
      <c r="B776" s="13" t="s">
        <v>1136</v>
      </c>
      <c r="C776" s="13"/>
      <c r="D776" s="13"/>
      <c r="E776" s="13"/>
      <c r="F776" s="13" t="s">
        <v>1137</v>
      </c>
      <c r="G776" s="13" t="s">
        <v>1138</v>
      </c>
      <c r="H776" s="13" t="s">
        <v>950</v>
      </c>
      <c r="I776" s="13" t="s">
        <v>1</v>
      </c>
      <c r="J776" s="13" t="s">
        <v>2850</v>
      </c>
      <c r="K776" s="13">
        <v>1.0404100169999999</v>
      </c>
      <c r="L776" s="13">
        <v>1.0664127450000001</v>
      </c>
      <c r="M776" s="13">
        <v>0.94409360499999995</v>
      </c>
    </row>
    <row r="778" spans="1:13" ht="15" x14ac:dyDescent="0.25">
      <c r="A778" s="1"/>
    </row>
  </sheetData>
  <phoneticPr fontId="1" type="noConversion"/>
  <conditionalFormatting sqref="K4:M1048576">
    <cfRule type="cellIs" dxfId="131" priority="3" operator="lessThan">
      <formula>0.67</formula>
    </cfRule>
    <cfRule type="cellIs" dxfId="130" priority="4" operator="greaterThan">
      <formula>1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selection activeCell="A2" sqref="A2"/>
    </sheetView>
  </sheetViews>
  <sheetFormatPr defaultRowHeight="15" x14ac:dyDescent="0.25"/>
  <cols>
    <col min="1" max="1" width="21.375" style="3" bestFit="1" customWidth="1"/>
    <col min="2" max="2" width="17.875" style="3" bestFit="1" customWidth="1"/>
    <col min="3" max="3" width="9" style="3"/>
    <col min="4" max="4" width="44" style="3" customWidth="1"/>
    <col min="5" max="16384" width="9" style="3"/>
  </cols>
  <sheetData>
    <row r="1" spans="1:9" x14ac:dyDescent="0.25">
      <c r="A1" s="1" t="s">
        <v>2873</v>
      </c>
    </row>
    <row r="2" spans="1:9" ht="15.75" thickBot="1" x14ac:dyDescent="0.3">
      <c r="A2" s="3" t="s">
        <v>2877</v>
      </c>
    </row>
    <row r="3" spans="1:9" x14ac:dyDescent="0.25">
      <c r="A3" s="14" t="s">
        <v>2870</v>
      </c>
      <c r="B3" s="14" t="s">
        <v>287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</row>
    <row r="4" spans="1:9" x14ac:dyDescent="0.25">
      <c r="A4" s="3" t="s">
        <v>120</v>
      </c>
      <c r="B4" s="3" t="s">
        <v>121</v>
      </c>
      <c r="C4" s="3" t="s">
        <v>21</v>
      </c>
      <c r="D4" s="3" t="s">
        <v>122</v>
      </c>
      <c r="E4" s="3" t="s">
        <v>123</v>
      </c>
      <c r="F4" s="2" t="s">
        <v>124</v>
      </c>
      <c r="G4" s="3">
        <v>0.77012907850000001</v>
      </c>
      <c r="H4" s="3">
        <v>0.73524578549999997</v>
      </c>
      <c r="I4" s="3">
        <v>0.66463563349999999</v>
      </c>
    </row>
    <row r="5" spans="1:9" x14ac:dyDescent="0.25">
      <c r="A5" s="3" t="s">
        <v>668</v>
      </c>
      <c r="B5" s="3" t="s">
        <v>669</v>
      </c>
      <c r="C5" s="3" t="s">
        <v>670</v>
      </c>
      <c r="D5" s="3" t="s">
        <v>671</v>
      </c>
      <c r="E5" s="3" t="s">
        <v>672</v>
      </c>
      <c r="F5" s="2" t="s">
        <v>1</v>
      </c>
      <c r="G5" s="3">
        <v>1.085280027</v>
      </c>
      <c r="H5" s="3">
        <v>1.6872979509999999</v>
      </c>
      <c r="I5" s="3">
        <v>1.260106666</v>
      </c>
    </row>
    <row r="6" spans="1:9" x14ac:dyDescent="0.25">
      <c r="A6" s="3" t="s">
        <v>673</v>
      </c>
      <c r="B6" s="3" t="s">
        <v>674</v>
      </c>
      <c r="C6" s="3" t="s">
        <v>675</v>
      </c>
      <c r="D6" s="3" t="s">
        <v>676</v>
      </c>
      <c r="E6" s="3" t="s">
        <v>672</v>
      </c>
      <c r="F6" s="2" t="s">
        <v>1</v>
      </c>
      <c r="G6" s="3">
        <v>0.93366526350000001</v>
      </c>
      <c r="H6" s="3">
        <v>1.5930570195</v>
      </c>
      <c r="I6" s="3">
        <v>1.260785351</v>
      </c>
    </row>
    <row r="7" spans="1:9" x14ac:dyDescent="0.25">
      <c r="A7" s="3" t="s">
        <v>403</v>
      </c>
      <c r="B7" s="3" t="s">
        <v>404</v>
      </c>
      <c r="C7" s="3" t="s">
        <v>405</v>
      </c>
      <c r="D7" s="3" t="s">
        <v>2853</v>
      </c>
      <c r="E7" s="3" t="s">
        <v>399</v>
      </c>
      <c r="F7" s="2" t="s">
        <v>1</v>
      </c>
      <c r="G7" s="3">
        <v>1.1440449100000001</v>
      </c>
      <c r="H7" s="3">
        <v>0.492156657</v>
      </c>
      <c r="I7" s="3">
        <v>0.43020281599999999</v>
      </c>
    </row>
    <row r="8" spans="1:9" x14ac:dyDescent="0.25">
      <c r="A8" s="3" t="s">
        <v>2113</v>
      </c>
      <c r="B8" s="3" t="s">
        <v>2114</v>
      </c>
      <c r="C8" s="3" t="s">
        <v>2115</v>
      </c>
      <c r="D8" s="3" t="s">
        <v>2116</v>
      </c>
      <c r="E8" s="3" t="s">
        <v>2117</v>
      </c>
      <c r="F8" s="2" t="s">
        <v>1</v>
      </c>
      <c r="G8" s="3">
        <v>0.87674806299999997</v>
      </c>
      <c r="H8" s="3">
        <v>0.93242617500000002</v>
      </c>
      <c r="I8" s="3">
        <v>0.65564820150000003</v>
      </c>
    </row>
    <row r="9" spans="1:9" x14ac:dyDescent="0.25">
      <c r="A9" s="3" t="s">
        <v>1242</v>
      </c>
      <c r="B9" s="3" t="s">
        <v>1243</v>
      </c>
      <c r="C9" s="3" t="s">
        <v>1244</v>
      </c>
      <c r="D9" s="3" t="s">
        <v>1245</v>
      </c>
      <c r="E9" s="3" t="s">
        <v>1217</v>
      </c>
      <c r="F9" s="2" t="s">
        <v>1</v>
      </c>
      <c r="G9" s="3">
        <v>1.1280146289999999</v>
      </c>
      <c r="H9" s="3">
        <v>1.78013877</v>
      </c>
      <c r="I9" s="3">
        <v>1.28867464</v>
      </c>
    </row>
    <row r="10" spans="1:9" x14ac:dyDescent="0.25">
      <c r="A10" s="3" t="s">
        <v>1246</v>
      </c>
      <c r="B10" s="3" t="s">
        <v>1243</v>
      </c>
      <c r="C10" s="3" t="s">
        <v>1244</v>
      </c>
      <c r="D10" s="3" t="s">
        <v>1247</v>
      </c>
      <c r="E10" s="3" t="s">
        <v>1217</v>
      </c>
      <c r="F10" s="2" t="s">
        <v>1</v>
      </c>
      <c r="G10" s="3">
        <v>1.0900908949999999</v>
      </c>
      <c r="H10" s="3">
        <v>1.7573052149999999</v>
      </c>
      <c r="I10" s="3">
        <v>1.4775527310000001</v>
      </c>
    </row>
    <row r="11" spans="1:9" x14ac:dyDescent="0.25">
      <c r="A11" s="3" t="s">
        <v>910</v>
      </c>
      <c r="B11" s="3" t="s">
        <v>911</v>
      </c>
      <c r="C11" s="3" t="s">
        <v>912</v>
      </c>
      <c r="D11" s="3" t="s">
        <v>913</v>
      </c>
      <c r="E11" s="3" t="s">
        <v>909</v>
      </c>
      <c r="F11" s="2" t="s">
        <v>1</v>
      </c>
      <c r="G11" s="3">
        <v>1.6093318599999999</v>
      </c>
      <c r="H11" s="3">
        <v>1.525875705</v>
      </c>
      <c r="I11" s="3">
        <v>1.2373304350000001</v>
      </c>
    </row>
    <row r="12" spans="1:9" x14ac:dyDescent="0.25">
      <c r="A12" s="3" t="s">
        <v>1713</v>
      </c>
      <c r="B12" s="3" t="s">
        <v>1710</v>
      </c>
      <c r="C12" s="3" t="s">
        <v>1711</v>
      </c>
      <c r="D12" s="3" t="s">
        <v>1714</v>
      </c>
      <c r="E12" s="3" t="s">
        <v>1695</v>
      </c>
      <c r="F12" s="2" t="s">
        <v>1</v>
      </c>
      <c r="G12" s="3">
        <v>0.91249112399999999</v>
      </c>
      <c r="H12" s="3">
        <v>0.82750928599999996</v>
      </c>
      <c r="I12" s="3">
        <v>0.65555679899999997</v>
      </c>
    </row>
    <row r="13" spans="1:9" x14ac:dyDescent="0.25">
      <c r="A13" s="3" t="s">
        <v>22</v>
      </c>
      <c r="B13" s="3" t="s">
        <v>23</v>
      </c>
      <c r="C13" s="3" t="s">
        <v>24</v>
      </c>
      <c r="D13" s="3" t="s">
        <v>25</v>
      </c>
      <c r="E13" s="3" t="s">
        <v>26</v>
      </c>
      <c r="F13" s="2" t="s">
        <v>27</v>
      </c>
      <c r="G13" s="3">
        <v>0.78876711600000005</v>
      </c>
      <c r="H13" s="3">
        <v>0.60037547499999999</v>
      </c>
      <c r="I13" s="3">
        <v>0.60724519700000001</v>
      </c>
    </row>
    <row r="14" spans="1:9" x14ac:dyDescent="0.25">
      <c r="A14" s="3" t="s">
        <v>975</v>
      </c>
      <c r="B14" s="3" t="s">
        <v>976</v>
      </c>
      <c r="C14" s="3" t="s">
        <v>977</v>
      </c>
      <c r="D14" s="3" t="s">
        <v>978</v>
      </c>
      <c r="E14" s="3" t="s">
        <v>950</v>
      </c>
      <c r="F14" s="2" t="s">
        <v>1</v>
      </c>
      <c r="G14" s="3">
        <v>1.4456919319999999</v>
      </c>
      <c r="H14" s="3">
        <v>1.5376008495</v>
      </c>
      <c r="I14" s="3">
        <v>1.1613498609999999</v>
      </c>
    </row>
    <row r="15" spans="1:9" x14ac:dyDescent="0.25">
      <c r="A15" s="3" t="s">
        <v>850</v>
      </c>
      <c r="B15" s="3" t="s">
        <v>846</v>
      </c>
      <c r="C15" s="3" t="s">
        <v>847</v>
      </c>
      <c r="D15" s="3" t="s">
        <v>851</v>
      </c>
      <c r="E15" s="3" t="s">
        <v>849</v>
      </c>
      <c r="F15" s="2" t="s">
        <v>1</v>
      </c>
      <c r="G15" s="3">
        <v>0.87846305999999996</v>
      </c>
      <c r="H15" s="3">
        <v>0.75713744449999998</v>
      </c>
      <c r="I15" s="3">
        <v>0.59359860099999995</v>
      </c>
    </row>
    <row r="16" spans="1:9" x14ac:dyDescent="0.25">
      <c r="A16" s="3" t="s">
        <v>1312</v>
      </c>
      <c r="B16" s="3" t="s">
        <v>1313</v>
      </c>
      <c r="C16" s="3" t="s">
        <v>1314</v>
      </c>
      <c r="D16" s="3" t="s">
        <v>1315</v>
      </c>
      <c r="E16" s="3" t="s">
        <v>1217</v>
      </c>
      <c r="F16" s="2" t="s">
        <v>1</v>
      </c>
      <c r="G16" s="3">
        <v>1.045268597</v>
      </c>
      <c r="H16" s="3">
        <v>1.1529917574999999</v>
      </c>
      <c r="I16" s="3">
        <v>1.5549114879999999</v>
      </c>
    </row>
    <row r="17" spans="1:9" x14ac:dyDescent="0.25">
      <c r="A17" s="3" t="s">
        <v>699</v>
      </c>
      <c r="B17" s="3" t="s">
        <v>700</v>
      </c>
      <c r="C17" s="3" t="s">
        <v>701</v>
      </c>
      <c r="D17" s="3" t="s">
        <v>702</v>
      </c>
      <c r="E17" s="3" t="s">
        <v>672</v>
      </c>
      <c r="F17" s="2" t="s">
        <v>1</v>
      </c>
      <c r="G17" s="3">
        <v>1.208306192</v>
      </c>
      <c r="H17" s="3">
        <v>1.8473032840000001</v>
      </c>
      <c r="I17" s="3">
        <v>1.697995135</v>
      </c>
    </row>
    <row r="18" spans="1:9" x14ac:dyDescent="0.25">
      <c r="A18" s="3" t="s">
        <v>1974</v>
      </c>
      <c r="B18" s="3" t="s">
        <v>1975</v>
      </c>
      <c r="C18" s="3" t="s">
        <v>1976</v>
      </c>
      <c r="D18" s="3" t="s">
        <v>1977</v>
      </c>
      <c r="E18" s="3" t="s">
        <v>1918</v>
      </c>
      <c r="F18" s="2" t="s">
        <v>1</v>
      </c>
      <c r="G18" s="3">
        <v>1.1432856689999999</v>
      </c>
      <c r="H18" s="3">
        <v>1.3593745065</v>
      </c>
      <c r="I18" s="3">
        <v>1.5512926490000001</v>
      </c>
    </row>
    <row r="19" spans="1:9" x14ac:dyDescent="0.25">
      <c r="A19" s="3" t="s">
        <v>388</v>
      </c>
      <c r="B19" s="3" t="s">
        <v>389</v>
      </c>
      <c r="C19" s="3" t="s">
        <v>390</v>
      </c>
      <c r="D19" s="3" t="s">
        <v>391</v>
      </c>
      <c r="E19" s="3" t="s">
        <v>383</v>
      </c>
      <c r="F19" s="2" t="s">
        <v>1</v>
      </c>
      <c r="G19" s="3">
        <v>1.5665091310000001</v>
      </c>
      <c r="H19" s="3">
        <v>1.1951160015</v>
      </c>
      <c r="I19" s="3">
        <v>1.03835228</v>
      </c>
    </row>
    <row r="20" spans="1:9" x14ac:dyDescent="0.25">
      <c r="A20" s="3" t="s">
        <v>334</v>
      </c>
      <c r="B20" s="3" t="s">
        <v>335</v>
      </c>
      <c r="C20" s="3" t="s">
        <v>336</v>
      </c>
      <c r="D20" s="3" t="s">
        <v>337</v>
      </c>
      <c r="E20" s="3" t="s">
        <v>311</v>
      </c>
      <c r="F20" s="2" t="s">
        <v>1</v>
      </c>
      <c r="G20" s="3">
        <v>0.94768790049999996</v>
      </c>
      <c r="H20" s="3">
        <v>0.56938053099999997</v>
      </c>
      <c r="I20" s="3">
        <v>0.71524158599999998</v>
      </c>
    </row>
    <row r="21" spans="1:9" x14ac:dyDescent="0.25">
      <c r="A21" s="3" t="s">
        <v>1604</v>
      </c>
      <c r="B21" s="3" t="s">
        <v>1601</v>
      </c>
      <c r="C21" s="3" t="s">
        <v>1602</v>
      </c>
      <c r="D21" s="3" t="s">
        <v>1605</v>
      </c>
      <c r="E21" s="3" t="s">
        <v>1534</v>
      </c>
      <c r="F21" s="2" t="s">
        <v>1</v>
      </c>
      <c r="G21" s="3">
        <v>1.6058711269999999</v>
      </c>
      <c r="H21" s="3">
        <v>1.4807410459999999</v>
      </c>
      <c r="I21" s="3">
        <v>1.4571133869999999</v>
      </c>
    </row>
    <row r="22" spans="1:9" x14ac:dyDescent="0.25">
      <c r="A22" s="3" t="s">
        <v>1998</v>
      </c>
      <c r="B22" s="3" t="s">
        <v>1999</v>
      </c>
      <c r="C22" s="3" t="s">
        <v>2000</v>
      </c>
      <c r="D22" s="3" t="s">
        <v>2001</v>
      </c>
      <c r="E22" s="3" t="s">
        <v>1918</v>
      </c>
      <c r="F22" s="2" t="s">
        <v>1</v>
      </c>
      <c r="G22" s="3">
        <v>1.646745678</v>
      </c>
      <c r="H22" s="3">
        <v>1.5588161595000001</v>
      </c>
      <c r="I22" s="3">
        <v>1.1987748475</v>
      </c>
    </row>
    <row r="23" spans="1:9" x14ac:dyDescent="0.25">
      <c r="A23" s="3" t="s">
        <v>1351</v>
      </c>
      <c r="B23" s="3" t="s">
        <v>1352</v>
      </c>
      <c r="C23" s="3" t="s">
        <v>1353</v>
      </c>
      <c r="D23" s="3" t="s">
        <v>1354</v>
      </c>
      <c r="E23" s="3" t="s">
        <v>1217</v>
      </c>
      <c r="F23" s="2" t="s">
        <v>1</v>
      </c>
      <c r="G23" s="3">
        <v>1.0211989100000001</v>
      </c>
      <c r="H23" s="3">
        <v>1.54391597</v>
      </c>
      <c r="I23" s="3">
        <v>0.86983255599999998</v>
      </c>
    </row>
    <row r="24" spans="1:9" x14ac:dyDescent="0.25">
      <c r="A24" s="3" t="s">
        <v>507</v>
      </c>
      <c r="B24" s="3" t="s">
        <v>508</v>
      </c>
      <c r="C24" s="3" t="s">
        <v>509</v>
      </c>
      <c r="D24" s="3" t="s">
        <v>510</v>
      </c>
      <c r="E24" s="3" t="s">
        <v>399</v>
      </c>
      <c r="F24" s="2" t="s">
        <v>1</v>
      </c>
      <c r="G24" s="3">
        <v>1.1213051249999999</v>
      </c>
      <c r="H24" s="3">
        <v>1.881949251</v>
      </c>
      <c r="I24" s="3">
        <v>1.9259991460000001</v>
      </c>
    </row>
    <row r="25" spans="1:9" x14ac:dyDescent="0.25">
      <c r="A25" s="3" t="s">
        <v>13</v>
      </c>
      <c r="B25" s="3" t="s">
        <v>14</v>
      </c>
      <c r="C25" s="3" t="s">
        <v>15</v>
      </c>
      <c r="D25" s="3" t="s">
        <v>16</v>
      </c>
      <c r="E25" s="3" t="s">
        <v>0</v>
      </c>
      <c r="F25" s="2" t="s">
        <v>1</v>
      </c>
      <c r="G25" s="3">
        <v>1.324373459</v>
      </c>
      <c r="H25" s="3">
        <v>1.9982042175000001</v>
      </c>
      <c r="I25" s="3">
        <v>1.7884847145</v>
      </c>
    </row>
    <row r="26" spans="1:9" x14ac:dyDescent="0.25">
      <c r="A26" s="3" t="s">
        <v>1355</v>
      </c>
      <c r="B26" s="3" t="s">
        <v>1356</v>
      </c>
      <c r="C26" s="3" t="s">
        <v>1357</v>
      </c>
      <c r="D26" s="3" t="s">
        <v>1358</v>
      </c>
      <c r="E26" s="3" t="s">
        <v>1217</v>
      </c>
      <c r="F26" s="2" t="s">
        <v>1</v>
      </c>
      <c r="G26" s="3">
        <v>1.5312361564999999</v>
      </c>
      <c r="H26" s="3">
        <v>0.52346119899999999</v>
      </c>
      <c r="I26" s="3">
        <v>0.33615838749999999</v>
      </c>
    </row>
    <row r="27" spans="1:9" x14ac:dyDescent="0.25">
      <c r="A27" s="3" t="s">
        <v>2021</v>
      </c>
      <c r="B27" s="3" t="s">
        <v>2022</v>
      </c>
      <c r="C27" s="3" t="s">
        <v>2023</v>
      </c>
      <c r="D27" s="3" t="s">
        <v>2024</v>
      </c>
      <c r="E27" s="3" t="s">
        <v>1918</v>
      </c>
      <c r="F27" s="2" t="s">
        <v>1</v>
      </c>
      <c r="G27" s="3">
        <v>0.88953106500000001</v>
      </c>
      <c r="H27" s="3">
        <v>1.0762429579999999</v>
      </c>
      <c r="I27" s="3">
        <v>1.5637718700000001</v>
      </c>
    </row>
    <row r="28" spans="1:9" x14ac:dyDescent="0.25">
      <c r="A28" s="3" t="s">
        <v>192</v>
      </c>
      <c r="B28" s="3" t="s">
        <v>193</v>
      </c>
      <c r="C28" s="3" t="s">
        <v>194</v>
      </c>
      <c r="D28" s="3" t="s">
        <v>195</v>
      </c>
      <c r="E28" s="3" t="s">
        <v>187</v>
      </c>
      <c r="F28" s="2" t="s">
        <v>1</v>
      </c>
      <c r="G28" s="3">
        <v>0.9604010865</v>
      </c>
      <c r="H28" s="3">
        <v>0.44213406999999999</v>
      </c>
      <c r="I28" s="3">
        <v>0.44259272799999999</v>
      </c>
    </row>
    <row r="29" spans="1:9" x14ac:dyDescent="0.25">
      <c r="A29" s="3" t="s">
        <v>726</v>
      </c>
      <c r="B29" s="3" t="s">
        <v>2854</v>
      </c>
      <c r="C29" s="3" t="s">
        <v>728</v>
      </c>
      <c r="D29" s="3" t="s">
        <v>2864</v>
      </c>
      <c r="E29" s="3" t="s">
        <v>672</v>
      </c>
      <c r="F29" s="2" t="s">
        <v>1</v>
      </c>
      <c r="G29" s="3">
        <v>0.87660502699999998</v>
      </c>
      <c r="H29" s="3">
        <v>4.8249210649999998</v>
      </c>
      <c r="I29" s="3">
        <v>1.242368734</v>
      </c>
    </row>
    <row r="30" spans="1:9" x14ac:dyDescent="0.25">
      <c r="A30" s="3" t="s">
        <v>1878</v>
      </c>
      <c r="B30" s="3" t="s">
        <v>1879</v>
      </c>
      <c r="C30" s="3" t="s">
        <v>1880</v>
      </c>
      <c r="D30" s="3" t="s">
        <v>1881</v>
      </c>
      <c r="E30" s="3" t="s">
        <v>1822</v>
      </c>
      <c r="F30" s="2" t="s">
        <v>1</v>
      </c>
      <c r="G30" s="3">
        <v>1.5312899565</v>
      </c>
      <c r="H30" s="3">
        <v>1.481380095</v>
      </c>
      <c r="I30" s="3">
        <v>1.2464683375000001</v>
      </c>
    </row>
    <row r="31" spans="1:9" x14ac:dyDescent="0.25">
      <c r="A31" s="3" t="s">
        <v>9</v>
      </c>
      <c r="B31" s="3" t="s">
        <v>10</v>
      </c>
      <c r="C31" s="3" t="s">
        <v>11</v>
      </c>
      <c r="D31" s="3" t="s">
        <v>12</v>
      </c>
      <c r="E31" s="3" t="s">
        <v>0</v>
      </c>
      <c r="F31" s="2" t="s">
        <v>1</v>
      </c>
      <c r="G31" s="3">
        <v>1.0740500749999999</v>
      </c>
      <c r="H31" s="3">
        <v>2.2430408320000002</v>
      </c>
      <c r="I31" s="3">
        <v>0.77993134099999994</v>
      </c>
    </row>
    <row r="32" spans="1:9" x14ac:dyDescent="0.25">
      <c r="A32" s="3" t="s">
        <v>1087</v>
      </c>
      <c r="B32" s="3" t="s">
        <v>1088</v>
      </c>
      <c r="C32" s="3" t="s">
        <v>1089</v>
      </c>
      <c r="D32" s="3" t="s">
        <v>1090</v>
      </c>
      <c r="E32" s="3" t="s">
        <v>950</v>
      </c>
      <c r="F32" s="2" t="s">
        <v>1</v>
      </c>
      <c r="G32" s="3">
        <v>1.013527072</v>
      </c>
      <c r="H32" s="3">
        <v>1.3976248775</v>
      </c>
      <c r="I32" s="3">
        <v>1.5653380685</v>
      </c>
    </row>
    <row r="33" spans="1:9" x14ac:dyDescent="0.25">
      <c r="A33" s="3" t="s">
        <v>1391</v>
      </c>
      <c r="B33" s="3" t="s">
        <v>1392</v>
      </c>
      <c r="C33" s="3" t="s">
        <v>1393</v>
      </c>
      <c r="D33" s="3" t="s">
        <v>1394</v>
      </c>
      <c r="E33" s="3" t="s">
        <v>1217</v>
      </c>
      <c r="F33" s="2" t="s">
        <v>1</v>
      </c>
      <c r="G33" s="3">
        <v>1.4198832944999999</v>
      </c>
      <c r="H33" s="3">
        <v>1.561841721</v>
      </c>
      <c r="I33" s="3">
        <v>2.1030255135</v>
      </c>
    </row>
    <row r="34" spans="1:9" x14ac:dyDescent="0.25">
      <c r="A34" s="3" t="s">
        <v>569</v>
      </c>
      <c r="B34" s="3" t="s">
        <v>570</v>
      </c>
      <c r="C34" s="3" t="s">
        <v>571</v>
      </c>
      <c r="D34" s="3" t="s">
        <v>572</v>
      </c>
      <c r="E34" s="3" t="s">
        <v>399</v>
      </c>
      <c r="F34" s="2" t="s">
        <v>1</v>
      </c>
      <c r="G34" s="3">
        <v>1.556927655</v>
      </c>
      <c r="H34" s="3">
        <v>1.8871532600000001</v>
      </c>
      <c r="I34" s="3">
        <v>1.900164419</v>
      </c>
    </row>
    <row r="35" spans="1:9" x14ac:dyDescent="0.25">
      <c r="A35" s="3" t="s">
        <v>1642</v>
      </c>
      <c r="B35" s="3" t="s">
        <v>1643</v>
      </c>
      <c r="C35" s="3" t="s">
        <v>1644</v>
      </c>
      <c r="D35" s="3" t="s">
        <v>1645</v>
      </c>
      <c r="E35" s="3" t="s">
        <v>1529</v>
      </c>
      <c r="F35" s="2" t="s">
        <v>1646</v>
      </c>
      <c r="G35" s="3">
        <v>1.1821595549999999</v>
      </c>
      <c r="H35" s="3">
        <v>1.6013803485</v>
      </c>
      <c r="I35" s="3">
        <v>1.0014032429999999</v>
      </c>
    </row>
    <row r="36" spans="1:9" x14ac:dyDescent="0.25">
      <c r="A36" s="3" t="s">
        <v>1415</v>
      </c>
      <c r="B36" s="3" t="s">
        <v>1416</v>
      </c>
      <c r="C36" s="3" t="s">
        <v>1417</v>
      </c>
      <c r="D36" s="3" t="s">
        <v>1418</v>
      </c>
      <c r="E36" s="3" t="s">
        <v>1217</v>
      </c>
      <c r="F36" s="2" t="s">
        <v>1</v>
      </c>
      <c r="G36" s="3">
        <v>1.1584117974999999</v>
      </c>
      <c r="H36" s="3">
        <v>1.503095812</v>
      </c>
      <c r="I36" s="3">
        <v>1.1032998165000001</v>
      </c>
    </row>
    <row r="37" spans="1:9" x14ac:dyDescent="0.25">
      <c r="A37" s="3" t="s">
        <v>256</v>
      </c>
      <c r="B37" s="3" t="s">
        <v>257</v>
      </c>
      <c r="C37" s="3" t="s">
        <v>258</v>
      </c>
      <c r="D37" s="3" t="s">
        <v>259</v>
      </c>
      <c r="E37" s="3" t="s">
        <v>203</v>
      </c>
      <c r="F37" s="2" t="s">
        <v>1</v>
      </c>
      <c r="G37" s="3">
        <v>1.3829410495000001</v>
      </c>
      <c r="H37" s="3">
        <v>1.7834677434999999</v>
      </c>
      <c r="I37" s="3">
        <v>1.6203552050000001</v>
      </c>
    </row>
    <row r="38" spans="1:9" x14ac:dyDescent="0.25">
      <c r="A38" s="3" t="s">
        <v>2052</v>
      </c>
      <c r="B38" s="3" t="s">
        <v>2053</v>
      </c>
      <c r="C38" s="3" t="s">
        <v>2054</v>
      </c>
      <c r="D38" s="3" t="s">
        <v>2055</v>
      </c>
      <c r="E38" s="3" t="s">
        <v>1918</v>
      </c>
      <c r="F38" s="2" t="s">
        <v>1</v>
      </c>
      <c r="G38" s="3">
        <v>1.2896657144999999</v>
      </c>
      <c r="H38" s="3">
        <v>1.9222327699999999</v>
      </c>
      <c r="I38" s="3">
        <v>1.7509515275</v>
      </c>
    </row>
    <row r="39" spans="1:9" x14ac:dyDescent="0.25">
      <c r="A39" s="3" t="s">
        <v>260</v>
      </c>
      <c r="B39" s="3" t="s">
        <v>261</v>
      </c>
      <c r="C39" s="3" t="s">
        <v>262</v>
      </c>
      <c r="D39" s="3" t="s">
        <v>263</v>
      </c>
      <c r="E39" s="3" t="s">
        <v>203</v>
      </c>
      <c r="F39" s="2" t="s">
        <v>1</v>
      </c>
      <c r="G39" s="3">
        <v>1.1950006774999999</v>
      </c>
      <c r="H39" s="3">
        <v>1.520842064</v>
      </c>
      <c r="I39" s="3">
        <v>1.1397329355000001</v>
      </c>
    </row>
    <row r="40" spans="1:9" x14ac:dyDescent="0.25">
      <c r="A40" s="3" t="s">
        <v>1111</v>
      </c>
      <c r="B40" s="3" t="s">
        <v>1112</v>
      </c>
      <c r="C40" s="3" t="s">
        <v>1113</v>
      </c>
      <c r="D40" s="3" t="s">
        <v>1114</v>
      </c>
      <c r="E40" s="3" t="s">
        <v>950</v>
      </c>
      <c r="F40" s="2" t="s">
        <v>1</v>
      </c>
      <c r="G40" s="3">
        <v>0.76190450899999995</v>
      </c>
      <c r="H40" s="3">
        <v>0.85275553500000001</v>
      </c>
      <c r="I40" s="3">
        <v>0.66496210950000001</v>
      </c>
    </row>
    <row r="41" spans="1:9" x14ac:dyDescent="0.25">
      <c r="A41" s="3" t="s">
        <v>1521</v>
      </c>
      <c r="B41" s="3" t="s">
        <v>1522</v>
      </c>
      <c r="C41" s="3" t="s">
        <v>1523</v>
      </c>
      <c r="D41" s="3" t="s">
        <v>1524</v>
      </c>
      <c r="E41" s="3" t="s">
        <v>1516</v>
      </c>
      <c r="F41" s="2" t="s">
        <v>1</v>
      </c>
      <c r="G41" s="3">
        <v>1.13203834</v>
      </c>
      <c r="H41" s="3">
        <v>1.561156636</v>
      </c>
      <c r="I41" s="3">
        <v>1.3230670440000001</v>
      </c>
    </row>
    <row r="42" spans="1:9" x14ac:dyDescent="0.25">
      <c r="A42" s="3" t="s">
        <v>592</v>
      </c>
      <c r="B42" s="3" t="s">
        <v>593</v>
      </c>
      <c r="C42" s="3" t="s">
        <v>594</v>
      </c>
      <c r="D42" s="3" t="s">
        <v>595</v>
      </c>
      <c r="E42" s="3" t="s">
        <v>399</v>
      </c>
      <c r="F42" s="2" t="s">
        <v>1</v>
      </c>
      <c r="G42" s="3">
        <v>0.984185588</v>
      </c>
      <c r="H42" s="3">
        <v>1.5678813789999999</v>
      </c>
      <c r="I42" s="3">
        <v>1.5985549320000001</v>
      </c>
    </row>
    <row r="43" spans="1:9" x14ac:dyDescent="0.25">
      <c r="A43" s="3" t="s">
        <v>358</v>
      </c>
      <c r="B43" s="3" t="s">
        <v>359</v>
      </c>
      <c r="C43" s="3" t="s">
        <v>21</v>
      </c>
      <c r="D43" s="3" t="s">
        <v>360</v>
      </c>
      <c r="E43" s="3" t="s">
        <v>311</v>
      </c>
      <c r="F43" s="2" t="s">
        <v>1</v>
      </c>
      <c r="G43" s="3">
        <v>1.3357171880000001</v>
      </c>
      <c r="H43" s="3">
        <v>0.43072602300000001</v>
      </c>
      <c r="I43" s="3">
        <v>0.30725974299999997</v>
      </c>
    </row>
    <row r="44" spans="1:9" x14ac:dyDescent="0.25">
      <c r="A44" s="3" t="s">
        <v>41</v>
      </c>
      <c r="B44" s="3" t="s">
        <v>42</v>
      </c>
      <c r="C44" s="3" t="s">
        <v>43</v>
      </c>
      <c r="D44" s="3" t="s">
        <v>44</v>
      </c>
      <c r="E44" s="3" t="s">
        <v>26</v>
      </c>
      <c r="F44" s="2" t="s">
        <v>40</v>
      </c>
      <c r="G44" s="3">
        <v>0.91324382999999998</v>
      </c>
      <c r="H44" s="3">
        <v>0.63177103099999998</v>
      </c>
      <c r="I44" s="3">
        <v>0.65952018700000004</v>
      </c>
    </row>
    <row r="45" spans="1:9" x14ac:dyDescent="0.25">
      <c r="A45" s="3" t="s">
        <v>2072</v>
      </c>
      <c r="B45" s="3" t="s">
        <v>2073</v>
      </c>
      <c r="C45" s="3" t="s">
        <v>2074</v>
      </c>
      <c r="D45" s="3" t="s">
        <v>2075</v>
      </c>
      <c r="E45" s="3" t="s">
        <v>1918</v>
      </c>
      <c r="F45" s="2" t="s">
        <v>1</v>
      </c>
      <c r="G45" s="3">
        <v>1.860059299</v>
      </c>
      <c r="H45" s="3">
        <v>1.305064523</v>
      </c>
      <c r="I45" s="3">
        <v>1.147895643</v>
      </c>
    </row>
    <row r="46" spans="1:9" x14ac:dyDescent="0.25">
      <c r="A46" s="3" t="s">
        <v>47</v>
      </c>
      <c r="B46" s="3" t="s">
        <v>48</v>
      </c>
      <c r="C46" s="3" t="s">
        <v>21</v>
      </c>
      <c r="D46" s="3" t="s">
        <v>49</v>
      </c>
      <c r="E46" s="3" t="s">
        <v>26</v>
      </c>
      <c r="F46" s="2" t="s">
        <v>27</v>
      </c>
      <c r="G46" s="3">
        <v>0.93869813999999996</v>
      </c>
      <c r="H46" s="3">
        <v>0.56510788150000002</v>
      </c>
      <c r="I46" s="3">
        <v>0.63049639400000002</v>
      </c>
    </row>
    <row r="47" spans="1:9" x14ac:dyDescent="0.25">
      <c r="A47" s="3" t="s">
        <v>1676</v>
      </c>
      <c r="B47" s="3" t="s">
        <v>1677</v>
      </c>
      <c r="C47" s="3" t="s">
        <v>1678</v>
      </c>
      <c r="D47" s="3" t="s">
        <v>1679</v>
      </c>
      <c r="E47" s="3" t="s">
        <v>1529</v>
      </c>
      <c r="F47" s="2" t="s">
        <v>1</v>
      </c>
      <c r="G47" s="3">
        <v>1.132084458</v>
      </c>
      <c r="H47" s="3">
        <v>1.314043775</v>
      </c>
      <c r="I47" s="3">
        <v>1.51323121</v>
      </c>
    </row>
    <row r="48" spans="1:9" x14ac:dyDescent="0.25">
      <c r="A48" s="3" t="s">
        <v>628</v>
      </c>
      <c r="B48" s="3" t="s">
        <v>629</v>
      </c>
      <c r="C48" s="3" t="s">
        <v>630</v>
      </c>
      <c r="D48" s="3" t="s">
        <v>631</v>
      </c>
      <c r="E48" s="3" t="s">
        <v>399</v>
      </c>
      <c r="F48" s="2" t="s">
        <v>1</v>
      </c>
      <c r="G48" s="3">
        <v>1.096308499</v>
      </c>
      <c r="H48" s="3">
        <v>1.4603021199999999</v>
      </c>
      <c r="I48" s="3">
        <v>1.579450131</v>
      </c>
    </row>
    <row r="49" spans="1:9" x14ac:dyDescent="0.25">
      <c r="A49" s="3" t="s">
        <v>632</v>
      </c>
      <c r="B49" s="3" t="s">
        <v>633</v>
      </c>
      <c r="C49" s="3" t="s">
        <v>21</v>
      </c>
      <c r="D49" s="3" t="s">
        <v>634</v>
      </c>
      <c r="E49" s="3" t="s">
        <v>399</v>
      </c>
      <c r="F49" s="2" t="s">
        <v>1</v>
      </c>
      <c r="G49" s="3">
        <v>1.0378350245000001</v>
      </c>
      <c r="H49" s="3">
        <v>1.448930614</v>
      </c>
      <c r="I49" s="3">
        <v>1.6057894324999999</v>
      </c>
    </row>
    <row r="50" spans="1:9" ht="15.75" thickBot="1" x14ac:dyDescent="0.3">
      <c r="A50" s="13" t="s">
        <v>656</v>
      </c>
      <c r="B50" s="13" t="s">
        <v>657</v>
      </c>
      <c r="C50" s="13" t="s">
        <v>658</v>
      </c>
      <c r="D50" s="13" t="s">
        <v>659</v>
      </c>
      <c r="E50" s="13" t="s">
        <v>399</v>
      </c>
      <c r="F50" s="15" t="s">
        <v>1</v>
      </c>
      <c r="G50" s="13">
        <v>0.99070425650000005</v>
      </c>
      <c r="H50" s="13">
        <v>1.54117137</v>
      </c>
      <c r="I50" s="13">
        <v>1.0187803074999999</v>
      </c>
    </row>
    <row r="52" spans="1:9" x14ac:dyDescent="0.25">
      <c r="A52" s="1"/>
    </row>
  </sheetData>
  <sortState ref="A2:I48">
    <sortCondition ref="A2:A48"/>
  </sortState>
  <phoneticPr fontId="1" type="noConversion"/>
  <conditionalFormatting sqref="G6:I6">
    <cfRule type="cellIs" dxfId="129" priority="32" operator="lessThan">
      <formula>0.66</formula>
    </cfRule>
    <cfRule type="cellIs" dxfId="128" priority="33" operator="greaterThan">
      <formula>1.5</formula>
    </cfRule>
  </conditionalFormatting>
  <conditionalFormatting sqref="G6:I6">
    <cfRule type="cellIs" dxfId="127" priority="31" operator="lessThan">
      <formula>0.67</formula>
    </cfRule>
  </conditionalFormatting>
  <conditionalFormatting sqref="G4:I4">
    <cfRule type="cellIs" dxfId="126" priority="38" operator="lessThan">
      <formula>0.66</formula>
    </cfRule>
    <cfRule type="cellIs" dxfId="125" priority="39" operator="greaterThan">
      <formula>1.5</formula>
    </cfRule>
  </conditionalFormatting>
  <conditionalFormatting sqref="G4:I4">
    <cfRule type="cellIs" dxfId="124" priority="37" operator="lessThan">
      <formula>0.67</formula>
    </cfRule>
  </conditionalFormatting>
  <conditionalFormatting sqref="G7:I11 G5:I5">
    <cfRule type="cellIs" dxfId="123" priority="35" operator="lessThan">
      <formula>0.66</formula>
    </cfRule>
    <cfRule type="cellIs" dxfId="122" priority="36" operator="greaterThan">
      <formula>1.5</formula>
    </cfRule>
  </conditionalFormatting>
  <conditionalFormatting sqref="G7:I11 G5:I5">
    <cfRule type="cellIs" dxfId="121" priority="34" operator="lessThan">
      <formula>0.67</formula>
    </cfRule>
  </conditionalFormatting>
  <conditionalFormatting sqref="G12:I12">
    <cfRule type="cellIs" dxfId="120" priority="29" operator="lessThan">
      <formula>0.66</formula>
    </cfRule>
    <cfRule type="cellIs" dxfId="119" priority="30" operator="greaterThan">
      <formula>1.5</formula>
    </cfRule>
  </conditionalFormatting>
  <conditionalFormatting sqref="G12:I12">
    <cfRule type="cellIs" dxfId="118" priority="28" operator="lessThan">
      <formula>0.67</formula>
    </cfRule>
  </conditionalFormatting>
  <conditionalFormatting sqref="G13:I13">
    <cfRule type="cellIs" dxfId="117" priority="26" operator="lessThan">
      <formula>0.66</formula>
    </cfRule>
    <cfRule type="cellIs" dxfId="116" priority="27" operator="greaterThan">
      <formula>1.5</formula>
    </cfRule>
  </conditionalFormatting>
  <conditionalFormatting sqref="G13:I13">
    <cfRule type="cellIs" dxfId="115" priority="25" operator="lessThan">
      <formula>0.67</formula>
    </cfRule>
  </conditionalFormatting>
  <conditionalFormatting sqref="G25:I34 G14:I23">
    <cfRule type="cellIs" dxfId="114" priority="23" operator="lessThan">
      <formula>0.66</formula>
    </cfRule>
    <cfRule type="cellIs" dxfId="113" priority="24" operator="greaterThan">
      <formula>1.5</formula>
    </cfRule>
  </conditionalFormatting>
  <conditionalFormatting sqref="G25:I34 G14:I23">
    <cfRule type="cellIs" dxfId="112" priority="22" operator="lessThan">
      <formula>0.67</formula>
    </cfRule>
  </conditionalFormatting>
  <conditionalFormatting sqref="G24:I24">
    <cfRule type="cellIs" dxfId="111" priority="20" operator="lessThan">
      <formula>0.66</formula>
    </cfRule>
    <cfRule type="cellIs" dxfId="110" priority="21" operator="greaterThan">
      <formula>1.5</formula>
    </cfRule>
  </conditionalFormatting>
  <conditionalFormatting sqref="G24:I24">
    <cfRule type="cellIs" dxfId="109" priority="19" operator="lessThan">
      <formula>0.67</formula>
    </cfRule>
  </conditionalFormatting>
  <conditionalFormatting sqref="G35:I42">
    <cfRule type="cellIs" dxfId="108" priority="17" operator="lessThan">
      <formula>0.66</formula>
    </cfRule>
    <cfRule type="cellIs" dxfId="107" priority="18" operator="greaterThan">
      <formula>1.5</formula>
    </cfRule>
  </conditionalFormatting>
  <conditionalFormatting sqref="G35:I42">
    <cfRule type="cellIs" dxfId="106" priority="16" operator="lessThan">
      <formula>0.67</formula>
    </cfRule>
  </conditionalFormatting>
  <conditionalFormatting sqref="G43:I43">
    <cfRule type="cellIs" dxfId="105" priority="14" operator="lessThan">
      <formula>0.66</formula>
    </cfRule>
    <cfRule type="cellIs" dxfId="104" priority="15" operator="greaterThan">
      <formula>1.5</formula>
    </cfRule>
  </conditionalFormatting>
  <conditionalFormatting sqref="G43:I43">
    <cfRule type="cellIs" dxfId="103" priority="13" operator="lessThan">
      <formula>0.67</formula>
    </cfRule>
  </conditionalFormatting>
  <conditionalFormatting sqref="G44:I50">
    <cfRule type="cellIs" dxfId="102" priority="11" operator="lessThan">
      <formula>0.66</formula>
    </cfRule>
    <cfRule type="cellIs" dxfId="101" priority="12" operator="greaterThan">
      <formula>1.5</formula>
    </cfRule>
  </conditionalFormatting>
  <conditionalFormatting sqref="G44:I50">
    <cfRule type="cellIs" dxfId="100" priority="10" operator="lessThan">
      <formula>0.67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3"/>
  <sheetViews>
    <sheetView tabSelected="1" workbookViewId="0">
      <selection activeCell="A2" sqref="A2"/>
    </sheetView>
  </sheetViews>
  <sheetFormatPr defaultRowHeight="14.25" x14ac:dyDescent="0.2"/>
  <cols>
    <col min="1" max="1" width="19.5" customWidth="1"/>
    <col min="2" max="2" width="17.875" bestFit="1" customWidth="1"/>
    <col min="3" max="3" width="40.375" bestFit="1" customWidth="1"/>
    <col min="7" max="7" width="68.125" customWidth="1"/>
    <col min="8" max="8" width="23.75" customWidth="1"/>
  </cols>
  <sheetData>
    <row r="1" spans="1:18" ht="15" x14ac:dyDescent="0.25">
      <c r="A1" s="1" t="s">
        <v>2874</v>
      </c>
      <c r="B1" s="2"/>
      <c r="D1" s="2"/>
      <c r="E1" s="2"/>
      <c r="F1" s="2"/>
      <c r="G1" s="2"/>
      <c r="H1" s="2"/>
      <c r="I1" s="2"/>
      <c r="J1" s="3"/>
      <c r="K1" s="3"/>
      <c r="L1" s="3"/>
      <c r="M1" s="3"/>
      <c r="N1" s="3"/>
      <c r="O1" s="3"/>
      <c r="P1" s="3"/>
      <c r="Q1" s="3"/>
      <c r="R1" s="3"/>
    </row>
    <row r="2" spans="1:18" ht="15.75" thickBot="1" x14ac:dyDescent="0.3">
      <c r="A2" s="1" t="s">
        <v>2886</v>
      </c>
      <c r="B2" s="2"/>
      <c r="C2" s="1"/>
      <c r="D2" s="2"/>
      <c r="E2" s="2"/>
      <c r="F2" s="2"/>
      <c r="G2" s="2"/>
      <c r="H2" s="2"/>
      <c r="I2" s="2"/>
      <c r="J2" s="3"/>
      <c r="K2" s="3"/>
      <c r="L2" s="3"/>
      <c r="M2" s="3"/>
      <c r="N2" s="3"/>
      <c r="O2" s="3"/>
      <c r="P2" s="3"/>
      <c r="Q2" s="3"/>
      <c r="R2" s="3"/>
    </row>
    <row r="3" spans="1:18" ht="15" x14ac:dyDescent="0.25">
      <c r="A3" s="17"/>
      <c r="B3" s="17"/>
      <c r="C3" s="17"/>
      <c r="D3" s="17"/>
      <c r="E3" s="17"/>
      <c r="F3" s="17"/>
      <c r="G3" s="17"/>
      <c r="H3" s="17"/>
      <c r="I3" s="17"/>
      <c r="J3" s="18" t="s">
        <v>2878</v>
      </c>
      <c r="K3" s="18"/>
      <c r="L3" s="18"/>
      <c r="M3" s="18" t="s">
        <v>2879</v>
      </c>
      <c r="N3" s="18"/>
      <c r="O3" s="18"/>
      <c r="P3" s="18" t="s">
        <v>2880</v>
      </c>
      <c r="Q3" s="18"/>
      <c r="R3" s="18"/>
    </row>
    <row r="4" spans="1:18" ht="15" x14ac:dyDescent="0.25">
      <c r="A4" s="5" t="s">
        <v>2870</v>
      </c>
      <c r="B4" s="5" t="s">
        <v>2871</v>
      </c>
      <c r="C4" s="4" t="s">
        <v>2224</v>
      </c>
      <c r="D4" s="4" t="s">
        <v>2866</v>
      </c>
      <c r="E4" s="4" t="s">
        <v>2868</v>
      </c>
      <c r="F4" s="4" t="s">
        <v>2</v>
      </c>
      <c r="G4" s="4" t="s">
        <v>3</v>
      </c>
      <c r="H4" s="4" t="s">
        <v>4</v>
      </c>
      <c r="I4" s="4" t="s">
        <v>2225</v>
      </c>
      <c r="J4" s="9" t="s">
        <v>2881</v>
      </c>
      <c r="K4" s="9" t="s">
        <v>2882</v>
      </c>
      <c r="L4" s="9" t="s">
        <v>2883</v>
      </c>
      <c r="M4" s="9" t="s">
        <v>2881</v>
      </c>
      <c r="N4" s="9" t="s">
        <v>2882</v>
      </c>
      <c r="O4" s="9" t="s">
        <v>2883</v>
      </c>
      <c r="P4" s="9" t="s">
        <v>2881</v>
      </c>
      <c r="Q4" s="9" t="s">
        <v>2882</v>
      </c>
      <c r="R4" s="9" t="s">
        <v>2883</v>
      </c>
    </row>
    <row r="5" spans="1:18" ht="15" x14ac:dyDescent="0.25">
      <c r="A5" s="2" t="s">
        <v>22</v>
      </c>
      <c r="B5" s="2" t="s">
        <v>23</v>
      </c>
      <c r="C5" s="2" t="s">
        <v>2226</v>
      </c>
      <c r="D5" s="2" t="s">
        <v>2227</v>
      </c>
      <c r="E5" s="2" t="s">
        <v>2228</v>
      </c>
      <c r="F5" s="2" t="s">
        <v>24</v>
      </c>
      <c r="G5" s="2" t="s">
        <v>25</v>
      </c>
      <c r="H5" s="2" t="s">
        <v>26</v>
      </c>
      <c r="I5" s="2" t="s">
        <v>27</v>
      </c>
      <c r="J5" s="3">
        <v>0.92636606325611792</v>
      </c>
      <c r="K5" s="3">
        <v>0.37284243050665949</v>
      </c>
      <c r="L5" s="3">
        <v>0.62311266781718233</v>
      </c>
      <c r="M5" s="3">
        <v>1.1744481285603163</v>
      </c>
      <c r="N5" s="3">
        <v>0.62101542456686709</v>
      </c>
      <c r="O5" s="3">
        <v>1.0261302533071863</v>
      </c>
      <c r="P5" s="3">
        <v>0.78876711600000005</v>
      </c>
      <c r="Q5" s="3">
        <v>0.60037547499999999</v>
      </c>
      <c r="R5" s="3">
        <v>0.60724519700000001</v>
      </c>
    </row>
    <row r="6" spans="1:18" ht="15" x14ac:dyDescent="0.25">
      <c r="A6" s="2" t="s">
        <v>36</v>
      </c>
      <c r="B6" s="2" t="s">
        <v>37</v>
      </c>
      <c r="C6" s="2" t="s">
        <v>2229</v>
      </c>
      <c r="D6" s="2" t="s">
        <v>2230</v>
      </c>
      <c r="E6" s="2" t="s">
        <v>2231</v>
      </c>
      <c r="F6" s="2" t="s">
        <v>38</v>
      </c>
      <c r="G6" s="2" t="s">
        <v>39</v>
      </c>
      <c r="H6" s="2" t="s">
        <v>26</v>
      </c>
      <c r="I6" s="2" t="s">
        <v>40</v>
      </c>
      <c r="J6" s="3">
        <v>0.9728909426888408</v>
      </c>
      <c r="K6" s="3">
        <v>0.84930773432733286</v>
      </c>
      <c r="L6" s="3">
        <v>0.86798329643474281</v>
      </c>
      <c r="M6" s="3">
        <v>1.0308227645747206</v>
      </c>
      <c r="N6" s="3">
        <v>1.0619500073266541</v>
      </c>
      <c r="O6" s="3">
        <v>0.86423291190916851</v>
      </c>
      <c r="P6" s="3">
        <v>0.94380040499999995</v>
      </c>
      <c r="Q6" s="3">
        <v>0.79976244500000004</v>
      </c>
      <c r="R6" s="3">
        <v>1.0043395530000001</v>
      </c>
    </row>
    <row r="7" spans="1:18" ht="15" x14ac:dyDescent="0.25">
      <c r="A7" s="2" t="s">
        <v>2232</v>
      </c>
      <c r="B7" s="2" t="s">
        <v>2233</v>
      </c>
      <c r="C7" s="2" t="s">
        <v>2234</v>
      </c>
      <c r="D7" s="2" t="s">
        <v>2227</v>
      </c>
      <c r="E7" s="2" t="s">
        <v>2235</v>
      </c>
      <c r="F7" s="2" t="s">
        <v>2236</v>
      </c>
      <c r="G7" s="2" t="s">
        <v>2237</v>
      </c>
      <c r="H7" s="2" t="s">
        <v>26</v>
      </c>
      <c r="I7" s="2" t="s">
        <v>27</v>
      </c>
      <c r="J7" s="3">
        <v>0.96770828680937881</v>
      </c>
      <c r="K7" s="3">
        <v>0.43527307464191944</v>
      </c>
      <c r="L7" s="3">
        <v>0.59320546791030226</v>
      </c>
      <c r="M7" s="3"/>
      <c r="N7" s="3"/>
      <c r="O7" s="3"/>
      <c r="P7" s="3"/>
      <c r="Q7" s="3"/>
      <c r="R7" s="3"/>
    </row>
    <row r="8" spans="1:18" ht="15" x14ac:dyDescent="0.25">
      <c r="A8" s="2" t="s">
        <v>2238</v>
      </c>
      <c r="B8" s="2" t="s">
        <v>2239</v>
      </c>
      <c r="C8" s="2" t="s">
        <v>2240</v>
      </c>
      <c r="D8" s="2" t="s">
        <v>2241</v>
      </c>
      <c r="E8" s="2" t="s">
        <v>2242</v>
      </c>
      <c r="F8" s="3" t="s">
        <v>21</v>
      </c>
      <c r="G8" s="2" t="s">
        <v>2243</v>
      </c>
      <c r="H8" s="2" t="s">
        <v>26</v>
      </c>
      <c r="I8" s="2" t="s">
        <v>27</v>
      </c>
      <c r="J8" s="3">
        <v>0.73635321999440562</v>
      </c>
      <c r="K8" s="3">
        <v>0.4559662622315207</v>
      </c>
      <c r="L8" s="3">
        <v>0.55961439536657276</v>
      </c>
      <c r="M8" s="3"/>
      <c r="N8" s="3"/>
      <c r="O8" s="3"/>
      <c r="P8" s="3"/>
      <c r="Q8" s="3"/>
      <c r="R8" s="3"/>
    </row>
    <row r="9" spans="1:18" ht="15" x14ac:dyDescent="0.25">
      <c r="A9" s="2" t="s">
        <v>2238</v>
      </c>
      <c r="B9" s="2" t="s">
        <v>2239</v>
      </c>
      <c r="C9" s="2" t="s">
        <v>2244</v>
      </c>
      <c r="D9" s="2" t="s">
        <v>2227</v>
      </c>
      <c r="E9" s="2" t="s">
        <v>2245</v>
      </c>
      <c r="F9" s="3" t="s">
        <v>21</v>
      </c>
      <c r="G9" s="2" t="s">
        <v>2243</v>
      </c>
      <c r="H9" s="2" t="s">
        <v>26</v>
      </c>
      <c r="I9" s="2" t="s">
        <v>27</v>
      </c>
      <c r="J9" s="3">
        <v>0.86704959127692083</v>
      </c>
      <c r="K9" s="3">
        <v>0.36805354160966763</v>
      </c>
      <c r="L9" s="3">
        <v>0.59450857010314651</v>
      </c>
      <c r="M9" s="3"/>
      <c r="N9" s="3"/>
      <c r="O9" s="3"/>
      <c r="P9" s="3"/>
      <c r="Q9" s="3"/>
      <c r="R9" s="3"/>
    </row>
    <row r="10" spans="1:18" ht="15" x14ac:dyDescent="0.25">
      <c r="A10" s="2" t="s">
        <v>75</v>
      </c>
      <c r="B10" s="2" t="s">
        <v>76</v>
      </c>
      <c r="C10" s="2" t="s">
        <v>2246</v>
      </c>
      <c r="D10" s="2" t="s">
        <v>2247</v>
      </c>
      <c r="E10" s="2" t="s">
        <v>2248</v>
      </c>
      <c r="F10" s="2" t="s">
        <v>77</v>
      </c>
      <c r="G10" s="2" t="s">
        <v>78</v>
      </c>
      <c r="H10" s="2" t="s">
        <v>50</v>
      </c>
      <c r="I10" s="2" t="s">
        <v>1</v>
      </c>
      <c r="J10" s="3">
        <v>1.7163045224407938</v>
      </c>
      <c r="K10" s="3">
        <v>0.99808514755753153</v>
      </c>
      <c r="L10" s="3">
        <v>1.1647873417302141</v>
      </c>
      <c r="M10" s="3">
        <v>1.5060620733609054</v>
      </c>
      <c r="N10" s="3">
        <v>1.0339175794815809</v>
      </c>
      <c r="O10" s="3">
        <v>1.1730556372932879</v>
      </c>
      <c r="P10" s="3">
        <v>1.1395974659999999</v>
      </c>
      <c r="Q10" s="3">
        <v>0.96534304800000004</v>
      </c>
      <c r="R10" s="3">
        <v>0.99295148899999996</v>
      </c>
    </row>
    <row r="11" spans="1:18" ht="15" x14ac:dyDescent="0.25">
      <c r="A11" s="2" t="s">
        <v>75</v>
      </c>
      <c r="B11" s="2" t="s">
        <v>76</v>
      </c>
      <c r="C11" s="2" t="s">
        <v>2249</v>
      </c>
      <c r="D11" s="2" t="s">
        <v>2250</v>
      </c>
      <c r="E11" s="2" t="s">
        <v>2248</v>
      </c>
      <c r="F11" s="2" t="s">
        <v>77</v>
      </c>
      <c r="G11" s="2" t="s">
        <v>78</v>
      </c>
      <c r="H11" s="2" t="s">
        <v>50</v>
      </c>
      <c r="I11" s="2" t="s">
        <v>1</v>
      </c>
      <c r="J11" s="3">
        <v>0.91945790197825339</v>
      </c>
      <c r="K11" s="3">
        <v>0.81323386380205109</v>
      </c>
      <c r="L11" s="3">
        <v>0.91235157302761138</v>
      </c>
      <c r="M11" s="3">
        <v>0.80682690986104166</v>
      </c>
      <c r="N11" s="3">
        <v>0.84242991699884395</v>
      </c>
      <c r="O11" s="3">
        <v>0.9188279418830817</v>
      </c>
      <c r="P11" s="3">
        <v>1.1395974659999999</v>
      </c>
      <c r="Q11" s="3">
        <v>0.96534304800000004</v>
      </c>
      <c r="R11" s="3">
        <v>0.99295148899999996</v>
      </c>
    </row>
    <row r="12" spans="1:18" ht="15" x14ac:dyDescent="0.25">
      <c r="A12" s="2" t="s">
        <v>75</v>
      </c>
      <c r="B12" s="2" t="s">
        <v>76</v>
      </c>
      <c r="C12" s="2" t="s">
        <v>2251</v>
      </c>
      <c r="D12" s="2" t="s">
        <v>2252</v>
      </c>
      <c r="E12" s="2" t="s">
        <v>2253</v>
      </c>
      <c r="F12" s="2" t="s">
        <v>77</v>
      </c>
      <c r="G12" s="2" t="s">
        <v>78</v>
      </c>
      <c r="H12" s="2" t="s">
        <v>50</v>
      </c>
      <c r="I12" s="2" t="s">
        <v>1</v>
      </c>
      <c r="J12" s="3">
        <v>0.9003830396975826</v>
      </c>
      <c r="K12" s="3">
        <v>0.8514259199831038</v>
      </c>
      <c r="L12" s="3">
        <v>0.86692241386655233</v>
      </c>
      <c r="M12" s="3">
        <v>0.79008866425259561</v>
      </c>
      <c r="N12" s="3">
        <v>0.8819931129634071</v>
      </c>
      <c r="O12" s="3">
        <v>0.87307630178351281</v>
      </c>
      <c r="P12" s="3">
        <v>1.1395974659999999</v>
      </c>
      <c r="Q12" s="3">
        <v>0.96534304800000004</v>
      </c>
      <c r="R12" s="3">
        <v>0.99295148899999996</v>
      </c>
    </row>
    <row r="13" spans="1:18" ht="15" x14ac:dyDescent="0.25">
      <c r="A13" s="2" t="s">
        <v>75</v>
      </c>
      <c r="B13" s="2" t="s">
        <v>76</v>
      </c>
      <c r="C13" s="2" t="s">
        <v>2251</v>
      </c>
      <c r="D13" s="2" t="s">
        <v>2227</v>
      </c>
      <c r="E13" s="2" t="s">
        <v>2254</v>
      </c>
      <c r="F13" s="2" t="s">
        <v>77</v>
      </c>
      <c r="G13" s="2" t="s">
        <v>78</v>
      </c>
      <c r="H13" s="2" t="s">
        <v>50</v>
      </c>
      <c r="I13" s="2" t="s">
        <v>1</v>
      </c>
      <c r="J13" s="3">
        <v>0.69548616466579238</v>
      </c>
      <c r="K13" s="3">
        <v>0.84674533188172629</v>
      </c>
      <c r="L13" s="3">
        <v>0.72494341282473396</v>
      </c>
      <c r="M13" s="3">
        <v>0.61029107681939376</v>
      </c>
      <c r="N13" s="3">
        <v>0.8771444862383535</v>
      </c>
      <c r="O13" s="3">
        <v>0.73008945638907641</v>
      </c>
      <c r="P13" s="3">
        <v>1.1395974659999999</v>
      </c>
      <c r="Q13" s="3">
        <v>0.96534304800000004</v>
      </c>
      <c r="R13" s="3">
        <v>0.99295148899999996</v>
      </c>
    </row>
    <row r="14" spans="1:18" ht="15" x14ac:dyDescent="0.25">
      <c r="A14" s="2" t="s">
        <v>75</v>
      </c>
      <c r="B14" s="2" t="s">
        <v>76</v>
      </c>
      <c r="C14" s="2" t="s">
        <v>2255</v>
      </c>
      <c r="D14" s="2" t="s">
        <v>2256</v>
      </c>
      <c r="E14" s="2" t="s">
        <v>2257</v>
      </c>
      <c r="F14" s="2" t="s">
        <v>77</v>
      </c>
      <c r="G14" s="2" t="s">
        <v>78</v>
      </c>
      <c r="H14" s="2" t="s">
        <v>50</v>
      </c>
      <c r="I14" s="2" t="s">
        <v>1</v>
      </c>
      <c r="J14" s="3">
        <v>0.74198967381181979</v>
      </c>
      <c r="K14" s="3">
        <v>0.81045651492131476</v>
      </c>
      <c r="L14" s="3">
        <v>0.68065977619702189</v>
      </c>
      <c r="M14" s="3">
        <v>0.65109803763973961</v>
      </c>
      <c r="N14" s="3">
        <v>0.83955285802329072</v>
      </c>
      <c r="O14" s="3">
        <v>0.68549147036630498</v>
      </c>
      <c r="P14" s="3">
        <v>1.1395974659999999</v>
      </c>
      <c r="Q14" s="3">
        <v>0.96534304800000004</v>
      </c>
      <c r="R14" s="3">
        <v>0.99295148899999996</v>
      </c>
    </row>
    <row r="15" spans="1:18" ht="15" x14ac:dyDescent="0.25">
      <c r="A15" s="2" t="s">
        <v>75</v>
      </c>
      <c r="B15" s="2" t="s">
        <v>76</v>
      </c>
      <c r="C15" s="2" t="s">
        <v>2258</v>
      </c>
      <c r="D15" s="2" t="s">
        <v>2259</v>
      </c>
      <c r="E15" s="2" t="s">
        <v>2260</v>
      </c>
      <c r="F15" s="2" t="s">
        <v>77</v>
      </c>
      <c r="G15" s="2" t="s">
        <v>78</v>
      </c>
      <c r="H15" s="2" t="s">
        <v>50</v>
      </c>
      <c r="I15" s="2" t="s">
        <v>1</v>
      </c>
      <c r="J15" s="3">
        <v>0.83483222633081122</v>
      </c>
      <c r="K15" s="3">
        <v>0.82774042373031631</v>
      </c>
      <c r="L15" s="3">
        <v>0.81559914302091752</v>
      </c>
      <c r="M15" s="3">
        <v>0.73256764009934305</v>
      </c>
      <c r="N15" s="3">
        <v>0.85745727950828554</v>
      </c>
      <c r="O15" s="3">
        <v>0.82138871038131611</v>
      </c>
      <c r="P15" s="3">
        <v>1.1395974659999999</v>
      </c>
      <c r="Q15" s="3">
        <v>0.96534304800000004</v>
      </c>
      <c r="R15" s="3">
        <v>0.99295148899999996</v>
      </c>
    </row>
    <row r="16" spans="1:18" ht="15" x14ac:dyDescent="0.25">
      <c r="A16" s="2" t="s">
        <v>75</v>
      </c>
      <c r="B16" s="2" t="s">
        <v>76</v>
      </c>
      <c r="C16" s="2" t="s">
        <v>2258</v>
      </c>
      <c r="D16" s="2" t="s">
        <v>2252</v>
      </c>
      <c r="E16" s="2" t="s">
        <v>2261</v>
      </c>
      <c r="F16" s="2" t="s">
        <v>77</v>
      </c>
      <c r="G16" s="2" t="s">
        <v>78</v>
      </c>
      <c r="H16" s="2" t="s">
        <v>50</v>
      </c>
      <c r="I16" s="2" t="s">
        <v>1</v>
      </c>
      <c r="J16" s="3">
        <v>0.83315954104332091</v>
      </c>
      <c r="K16" s="3">
        <v>0.76664666875653531</v>
      </c>
      <c r="L16" s="3">
        <v>0.77931349253525417</v>
      </c>
      <c r="M16" s="3">
        <v>0.73109985402803712</v>
      </c>
      <c r="N16" s="3">
        <v>0.79417018680030449</v>
      </c>
      <c r="O16" s="3">
        <v>0.7848454845665217</v>
      </c>
      <c r="P16" s="3">
        <v>1.1395974659999999</v>
      </c>
      <c r="Q16" s="3">
        <v>0.96534304800000004</v>
      </c>
      <c r="R16" s="3">
        <v>0.99295148899999996</v>
      </c>
    </row>
    <row r="17" spans="1:18" ht="15" x14ac:dyDescent="0.25">
      <c r="A17" s="2" t="s">
        <v>75</v>
      </c>
      <c r="B17" s="2" t="s">
        <v>76</v>
      </c>
      <c r="C17" s="2" t="s">
        <v>2262</v>
      </c>
      <c r="D17" s="2" t="s">
        <v>2263</v>
      </c>
      <c r="E17" s="2" t="s">
        <v>2264</v>
      </c>
      <c r="F17" s="2" t="s">
        <v>77</v>
      </c>
      <c r="G17" s="2" t="s">
        <v>78</v>
      </c>
      <c r="H17" s="2" t="s">
        <v>50</v>
      </c>
      <c r="I17" s="2" t="s">
        <v>1</v>
      </c>
      <c r="J17" s="3">
        <v>0.85860881473912387</v>
      </c>
      <c r="K17" s="3">
        <v>0.78917075486639032</v>
      </c>
      <c r="L17" s="3">
        <v>0.87600156903674897</v>
      </c>
      <c r="M17" s="3">
        <v>0.7534316636845908</v>
      </c>
      <c r="N17" s="3">
        <v>0.81750291412093978</v>
      </c>
      <c r="O17" s="3">
        <v>0.88221990574682441</v>
      </c>
      <c r="P17" s="3">
        <v>1.1395974659999999</v>
      </c>
      <c r="Q17" s="3">
        <v>0.96534304800000004</v>
      </c>
      <c r="R17" s="3">
        <v>0.99295148899999996</v>
      </c>
    </row>
    <row r="18" spans="1:18" ht="15" x14ac:dyDescent="0.25">
      <c r="A18" s="2" t="s">
        <v>75</v>
      </c>
      <c r="B18" s="2" t="s">
        <v>76</v>
      </c>
      <c r="C18" s="2" t="s">
        <v>2262</v>
      </c>
      <c r="D18" s="2" t="s">
        <v>2265</v>
      </c>
      <c r="E18" s="2" t="s">
        <v>2266</v>
      </c>
      <c r="F18" s="2" t="s">
        <v>77</v>
      </c>
      <c r="G18" s="2" t="s">
        <v>78</v>
      </c>
      <c r="H18" s="2" t="s">
        <v>50</v>
      </c>
      <c r="I18" s="2" t="s">
        <v>1</v>
      </c>
      <c r="J18" s="3">
        <v>1.0233915882883999</v>
      </c>
      <c r="K18" s="3">
        <v>1.0081685900817856</v>
      </c>
      <c r="L18" s="3">
        <v>1.1035908801149927</v>
      </c>
      <c r="M18" s="3">
        <v>0.89802901359592879</v>
      </c>
      <c r="N18" s="3">
        <v>1.0443630294645116</v>
      </c>
      <c r="O18" s="3">
        <v>1.1114247698308177</v>
      </c>
      <c r="P18" s="3">
        <v>1.1395974659999999</v>
      </c>
      <c r="Q18" s="3">
        <v>0.96534304800000004</v>
      </c>
      <c r="R18" s="3">
        <v>0.99295148899999996</v>
      </c>
    </row>
    <row r="19" spans="1:18" ht="15" x14ac:dyDescent="0.25">
      <c r="A19" s="2" t="s">
        <v>75</v>
      </c>
      <c r="B19" s="2" t="s">
        <v>76</v>
      </c>
      <c r="C19" s="2" t="s">
        <v>2262</v>
      </c>
      <c r="D19" s="2" t="s">
        <v>2267</v>
      </c>
      <c r="E19" s="2" t="s">
        <v>2268</v>
      </c>
      <c r="F19" s="2" t="s">
        <v>77</v>
      </c>
      <c r="G19" s="2" t="s">
        <v>78</v>
      </c>
      <c r="H19" s="2" t="s">
        <v>50</v>
      </c>
      <c r="I19" s="2" t="s">
        <v>1</v>
      </c>
      <c r="J19" s="3">
        <v>0.76288247420936817</v>
      </c>
      <c r="K19" s="3">
        <v>0.7754699460804223</v>
      </c>
      <c r="L19" s="3">
        <v>0.89148300830180782</v>
      </c>
      <c r="M19" s="3">
        <v>0.66943152908815629</v>
      </c>
      <c r="N19" s="3">
        <v>0.80331023016848024</v>
      </c>
      <c r="O19" s="3">
        <v>0.89781124070786089</v>
      </c>
      <c r="P19" s="3">
        <v>1.1395974659999999</v>
      </c>
      <c r="Q19" s="3">
        <v>0.96534304800000004</v>
      </c>
      <c r="R19" s="3">
        <v>0.99295148899999996</v>
      </c>
    </row>
    <row r="20" spans="1:18" ht="15" x14ac:dyDescent="0.25">
      <c r="A20" s="2" t="s">
        <v>79</v>
      </c>
      <c r="B20" s="2" t="s">
        <v>80</v>
      </c>
      <c r="C20" s="2" t="s">
        <v>2269</v>
      </c>
      <c r="D20" s="2" t="s">
        <v>2247</v>
      </c>
      <c r="E20" s="2" t="s">
        <v>2270</v>
      </c>
      <c r="F20" s="2" t="s">
        <v>81</v>
      </c>
      <c r="G20" s="2" t="s">
        <v>82</v>
      </c>
      <c r="H20" s="2" t="s">
        <v>50</v>
      </c>
      <c r="I20" s="2" t="s">
        <v>1</v>
      </c>
      <c r="J20" s="3">
        <v>1.0419523821640388</v>
      </c>
      <c r="K20" s="3">
        <v>0.53122806213390428</v>
      </c>
      <c r="L20" s="3">
        <v>0.44128766277247944</v>
      </c>
      <c r="M20" s="3">
        <v>1.0720020963681629</v>
      </c>
      <c r="N20" s="3">
        <v>0.61068133632198263</v>
      </c>
      <c r="O20" s="3">
        <v>0.63644957860116835</v>
      </c>
      <c r="P20" s="3">
        <v>0.97196860500000004</v>
      </c>
      <c r="Q20" s="3">
        <v>0.86989405200000003</v>
      </c>
      <c r="R20" s="3">
        <v>0.69335840199999998</v>
      </c>
    </row>
    <row r="21" spans="1:18" ht="15" x14ac:dyDescent="0.25">
      <c r="A21" s="2" t="s">
        <v>79</v>
      </c>
      <c r="B21" s="2" t="s">
        <v>80</v>
      </c>
      <c r="C21" s="2" t="s">
        <v>2271</v>
      </c>
      <c r="D21" s="2" t="s">
        <v>2252</v>
      </c>
      <c r="E21" s="2" t="s">
        <v>2253</v>
      </c>
      <c r="F21" s="2" t="s">
        <v>81</v>
      </c>
      <c r="G21" s="2" t="s">
        <v>82</v>
      </c>
      <c r="H21" s="2" t="s">
        <v>50</v>
      </c>
      <c r="I21" s="2" t="s">
        <v>1</v>
      </c>
      <c r="J21" s="3">
        <v>0.75255789051073807</v>
      </c>
      <c r="K21" s="3">
        <v>0.69649387779932226</v>
      </c>
      <c r="L21" s="3">
        <v>0.62173516645712035</v>
      </c>
      <c r="M21" s="3">
        <v>0.77426152104032009</v>
      </c>
      <c r="N21" s="3">
        <v>0.80066518008485277</v>
      </c>
      <c r="O21" s="3">
        <v>0.89670099138298232</v>
      </c>
      <c r="P21" s="3">
        <v>0.97196860500000004</v>
      </c>
      <c r="Q21" s="3">
        <v>0.86989405200000003</v>
      </c>
      <c r="R21" s="3">
        <v>0.69335840199999998</v>
      </c>
    </row>
    <row r="22" spans="1:18" ht="15" x14ac:dyDescent="0.25">
      <c r="A22" s="2" t="s">
        <v>79</v>
      </c>
      <c r="B22" s="2" t="s">
        <v>80</v>
      </c>
      <c r="C22" s="2" t="s">
        <v>2271</v>
      </c>
      <c r="D22" s="2" t="s">
        <v>2227</v>
      </c>
      <c r="E22" s="2" t="s">
        <v>2254</v>
      </c>
      <c r="F22" s="2" t="s">
        <v>81</v>
      </c>
      <c r="G22" s="2" t="s">
        <v>82</v>
      </c>
      <c r="H22" s="2" t="s">
        <v>50</v>
      </c>
      <c r="I22" s="2" t="s">
        <v>1</v>
      </c>
      <c r="J22" s="3">
        <v>0.74252166118233498</v>
      </c>
      <c r="K22" s="3">
        <v>0.760862000281461</v>
      </c>
      <c r="L22" s="3">
        <v>0.65469843095027092</v>
      </c>
      <c r="M22" s="3">
        <v>0.76393584871224818</v>
      </c>
      <c r="N22" s="3">
        <v>0.87466053886923345</v>
      </c>
      <c r="O22" s="3">
        <v>0.94424244238158228</v>
      </c>
      <c r="P22" s="3">
        <v>0.97196860500000004</v>
      </c>
      <c r="Q22" s="3">
        <v>0.86989405200000003</v>
      </c>
      <c r="R22" s="3">
        <v>0.69335840199999998</v>
      </c>
    </row>
    <row r="23" spans="1:18" ht="15" x14ac:dyDescent="0.25">
      <c r="A23" s="2" t="s">
        <v>79</v>
      </c>
      <c r="B23" s="2" t="s">
        <v>80</v>
      </c>
      <c r="C23" s="2" t="s">
        <v>2272</v>
      </c>
      <c r="D23" s="2" t="s">
        <v>2230</v>
      </c>
      <c r="E23" s="2" t="s">
        <v>2273</v>
      </c>
      <c r="F23" s="2" t="s">
        <v>81</v>
      </c>
      <c r="G23" s="2" t="s">
        <v>82</v>
      </c>
      <c r="H23" s="2" t="s">
        <v>50</v>
      </c>
      <c r="I23" s="2" t="s">
        <v>1</v>
      </c>
      <c r="J23" s="3">
        <v>0.82677748384816485</v>
      </c>
      <c r="K23" s="3">
        <v>0.44854963158156236</v>
      </c>
      <c r="L23" s="3">
        <v>0.3661864463436677</v>
      </c>
      <c r="M23" s="3">
        <v>0.85062159373775748</v>
      </c>
      <c r="N23" s="3">
        <v>0.51563708310257805</v>
      </c>
      <c r="O23" s="3">
        <v>0.52813443276579453</v>
      </c>
      <c r="P23" s="3">
        <v>0.97196860500000004</v>
      </c>
      <c r="Q23" s="3">
        <v>0.86989405200000003</v>
      </c>
      <c r="R23" s="3">
        <v>0.69335840199999998</v>
      </c>
    </row>
    <row r="24" spans="1:18" ht="15" x14ac:dyDescent="0.25">
      <c r="A24" s="2" t="s">
        <v>79</v>
      </c>
      <c r="B24" s="2" t="s">
        <v>80</v>
      </c>
      <c r="C24" s="2" t="s">
        <v>2255</v>
      </c>
      <c r="D24" s="2" t="s">
        <v>2256</v>
      </c>
      <c r="E24" s="2" t="s">
        <v>2257</v>
      </c>
      <c r="F24" s="2" t="s">
        <v>81</v>
      </c>
      <c r="G24" s="2" t="s">
        <v>82</v>
      </c>
      <c r="H24" s="2" t="s">
        <v>50</v>
      </c>
      <c r="I24" s="2" t="s">
        <v>1</v>
      </c>
      <c r="J24" s="3">
        <v>0.74198967381181979</v>
      </c>
      <c r="K24" s="3">
        <v>0.81045651492131476</v>
      </c>
      <c r="L24" s="3">
        <v>0.68065977619702189</v>
      </c>
      <c r="M24" s="3">
        <v>0.76338851892425041</v>
      </c>
      <c r="N24" s="3">
        <v>0.93167267100857787</v>
      </c>
      <c r="O24" s="3">
        <v>0.98168533652098433</v>
      </c>
      <c r="P24" s="3">
        <v>0.97196860500000004</v>
      </c>
      <c r="Q24" s="3">
        <v>0.86989405200000003</v>
      </c>
      <c r="R24" s="3">
        <v>0.69335840199999998</v>
      </c>
    </row>
    <row r="25" spans="1:18" ht="15" x14ac:dyDescent="0.25">
      <c r="A25" s="2" t="s">
        <v>79</v>
      </c>
      <c r="B25" s="2" t="s">
        <v>80</v>
      </c>
      <c r="C25" s="2" t="s">
        <v>2274</v>
      </c>
      <c r="D25" s="2" t="s">
        <v>2252</v>
      </c>
      <c r="E25" s="2" t="s">
        <v>2261</v>
      </c>
      <c r="F25" s="2" t="s">
        <v>81</v>
      </c>
      <c r="G25" s="2" t="s">
        <v>82</v>
      </c>
      <c r="H25" s="2" t="s">
        <v>50</v>
      </c>
      <c r="I25" s="2" t="s">
        <v>1</v>
      </c>
      <c r="J25" s="3">
        <v>0.77490768978790592</v>
      </c>
      <c r="K25" s="3">
        <v>0.50816296089930835</v>
      </c>
      <c r="L25" s="3">
        <v>0.34587779916029948</v>
      </c>
      <c r="M25" s="3">
        <v>0.79725588439958495</v>
      </c>
      <c r="N25" s="3">
        <v>0.58416649674862742</v>
      </c>
      <c r="O25" s="3">
        <v>0.49884417375286882</v>
      </c>
      <c r="P25" s="3">
        <v>0.97196860500000004</v>
      </c>
      <c r="Q25" s="3">
        <v>0.86989405200000003</v>
      </c>
      <c r="R25" s="3">
        <v>0.69335840199999998</v>
      </c>
    </row>
    <row r="26" spans="1:18" ht="15" x14ac:dyDescent="0.25">
      <c r="A26" s="2" t="s">
        <v>79</v>
      </c>
      <c r="B26" s="2" t="s">
        <v>80</v>
      </c>
      <c r="C26" s="2" t="s">
        <v>2275</v>
      </c>
      <c r="D26" s="2" t="s">
        <v>2263</v>
      </c>
      <c r="E26" s="2" t="s">
        <v>2264</v>
      </c>
      <c r="F26" s="2" t="s">
        <v>81</v>
      </c>
      <c r="G26" s="2" t="s">
        <v>82</v>
      </c>
      <c r="H26" s="2" t="s">
        <v>50</v>
      </c>
      <c r="I26" s="2" t="s">
        <v>1</v>
      </c>
      <c r="J26" s="3">
        <v>0.78689752399274737</v>
      </c>
      <c r="K26" s="3">
        <v>0.59420556429035098</v>
      </c>
      <c r="L26" s="3">
        <v>0.47574922021602745</v>
      </c>
      <c r="M26" s="3">
        <v>0.80959150320780926</v>
      </c>
      <c r="N26" s="3">
        <v>0.68307808626141864</v>
      </c>
      <c r="O26" s="3">
        <v>0.68615195091560666</v>
      </c>
      <c r="P26" s="3">
        <v>0.97196860500000004</v>
      </c>
      <c r="Q26" s="3">
        <v>0.86989405200000003</v>
      </c>
      <c r="R26" s="3">
        <v>0.69335840199999998</v>
      </c>
    </row>
    <row r="27" spans="1:18" ht="15" x14ac:dyDescent="0.25">
      <c r="A27" s="2" t="s">
        <v>79</v>
      </c>
      <c r="B27" s="2" t="s">
        <v>80</v>
      </c>
      <c r="C27" s="2" t="s">
        <v>2275</v>
      </c>
      <c r="D27" s="2" t="s">
        <v>2276</v>
      </c>
      <c r="E27" s="2" t="s">
        <v>2277</v>
      </c>
      <c r="F27" s="2" t="s">
        <v>81</v>
      </c>
      <c r="G27" s="2" t="s">
        <v>82</v>
      </c>
      <c r="H27" s="2" t="s">
        <v>50</v>
      </c>
      <c r="I27" s="2" t="s">
        <v>1</v>
      </c>
      <c r="J27" s="3">
        <v>1.0006786895809114</v>
      </c>
      <c r="K27" s="3">
        <v>0.78790903006806079</v>
      </c>
      <c r="L27" s="3">
        <v>0.60149249265420612</v>
      </c>
      <c r="M27" s="3">
        <v>1.0295380781161254</v>
      </c>
      <c r="N27" s="3">
        <v>0.90575286525589527</v>
      </c>
      <c r="O27" s="3">
        <v>0.86750588284384289</v>
      </c>
      <c r="P27" s="3">
        <v>0.97196860500000004</v>
      </c>
      <c r="Q27" s="3">
        <v>0.86989405200000003</v>
      </c>
      <c r="R27" s="3">
        <v>0.69335840199999998</v>
      </c>
    </row>
    <row r="28" spans="1:18" ht="15" x14ac:dyDescent="0.25">
      <c r="A28" s="2" t="s">
        <v>79</v>
      </c>
      <c r="B28" s="2" t="s">
        <v>80</v>
      </c>
      <c r="C28" s="2" t="s">
        <v>2275</v>
      </c>
      <c r="D28" s="2" t="s">
        <v>2265</v>
      </c>
      <c r="E28" s="2" t="s">
        <v>2266</v>
      </c>
      <c r="F28" s="2" t="s">
        <v>81</v>
      </c>
      <c r="G28" s="2" t="s">
        <v>82</v>
      </c>
      <c r="H28" s="2" t="s">
        <v>50</v>
      </c>
      <c r="I28" s="2" t="s">
        <v>1</v>
      </c>
      <c r="J28" s="3">
        <v>0.7814405626027463</v>
      </c>
      <c r="K28" s="3">
        <v>0.56932648137169117</v>
      </c>
      <c r="L28" s="3">
        <v>0.4490269323669856</v>
      </c>
      <c r="M28" s="3">
        <v>0.80397716405947728</v>
      </c>
      <c r="N28" s="3">
        <v>0.65447795632437678</v>
      </c>
      <c r="O28" s="3">
        <v>0.64761158308857647</v>
      </c>
      <c r="P28" s="3">
        <v>0.97196860500000004</v>
      </c>
      <c r="Q28" s="3">
        <v>0.86989405200000003</v>
      </c>
      <c r="R28" s="3">
        <v>0.69335840199999998</v>
      </c>
    </row>
    <row r="29" spans="1:18" ht="15" x14ac:dyDescent="0.25">
      <c r="A29" s="2" t="s">
        <v>87</v>
      </c>
      <c r="B29" s="2" t="s">
        <v>88</v>
      </c>
      <c r="C29" s="2" t="s">
        <v>2278</v>
      </c>
      <c r="D29" s="2" t="s">
        <v>2279</v>
      </c>
      <c r="E29" s="2" t="s">
        <v>2280</v>
      </c>
      <c r="F29" s="2" t="s">
        <v>89</v>
      </c>
      <c r="G29" s="2" t="s">
        <v>90</v>
      </c>
      <c r="H29" s="2" t="s">
        <v>50</v>
      </c>
      <c r="I29" s="2" t="s">
        <v>1</v>
      </c>
      <c r="J29" s="3">
        <v>0.82476340159213146</v>
      </c>
      <c r="K29" s="3">
        <v>0.68783813478133204</v>
      </c>
      <c r="L29" s="3">
        <v>0.69203778800272486</v>
      </c>
      <c r="M29" s="3">
        <v>1.0228019654554183</v>
      </c>
      <c r="N29" s="3">
        <v>0.88583862786455947</v>
      </c>
      <c r="O29" s="3">
        <v>0.8125798766760437</v>
      </c>
      <c r="P29" s="3">
        <v>0.80637643400000003</v>
      </c>
      <c r="Q29" s="3">
        <v>0.77648243500000003</v>
      </c>
      <c r="R29" s="3">
        <v>0.85165508999999995</v>
      </c>
    </row>
    <row r="30" spans="1:18" ht="15" x14ac:dyDescent="0.25">
      <c r="A30" s="2" t="s">
        <v>102</v>
      </c>
      <c r="B30" s="2" t="s">
        <v>103</v>
      </c>
      <c r="C30" s="2" t="s">
        <v>2281</v>
      </c>
      <c r="D30" s="2" t="s">
        <v>2259</v>
      </c>
      <c r="E30" s="2" t="s">
        <v>2252</v>
      </c>
      <c r="F30" s="3" t="s">
        <v>21</v>
      </c>
      <c r="G30" s="2" t="s">
        <v>104</v>
      </c>
      <c r="H30" s="2" t="s">
        <v>50</v>
      </c>
      <c r="I30" s="2" t="s">
        <v>1</v>
      </c>
      <c r="J30" s="3">
        <v>0.85119041764405678</v>
      </c>
      <c r="K30" s="3">
        <v>0.83295847780719512</v>
      </c>
      <c r="L30" s="3">
        <v>0.71297588280548374</v>
      </c>
      <c r="M30" s="3">
        <v>0.88828377154820592</v>
      </c>
      <c r="N30" s="3">
        <v>0.76940559312656664</v>
      </c>
      <c r="O30" s="3">
        <v>0.79207344382887268</v>
      </c>
      <c r="P30" s="3">
        <v>0.95824154949999996</v>
      </c>
      <c r="Q30" s="3">
        <v>1.0825999774999999</v>
      </c>
      <c r="R30" s="3">
        <v>0.9001386025</v>
      </c>
    </row>
    <row r="31" spans="1:18" ht="15" x14ac:dyDescent="0.25">
      <c r="A31" s="2" t="s">
        <v>115</v>
      </c>
      <c r="B31" s="2" t="s">
        <v>116</v>
      </c>
      <c r="C31" s="2" t="s">
        <v>2282</v>
      </c>
      <c r="D31" s="2" t="s">
        <v>2256</v>
      </c>
      <c r="E31" s="2" t="s">
        <v>2283</v>
      </c>
      <c r="F31" s="2" t="s">
        <v>117</v>
      </c>
      <c r="G31" s="2" t="s">
        <v>118</v>
      </c>
      <c r="H31" s="2" t="s">
        <v>119</v>
      </c>
      <c r="I31" s="2" t="s">
        <v>1</v>
      </c>
      <c r="J31" s="3">
        <v>1.017390708273886</v>
      </c>
      <c r="K31" s="3">
        <v>0.64606463408880443</v>
      </c>
      <c r="L31" s="3">
        <v>0.62866608467807039</v>
      </c>
      <c r="M31" s="3">
        <v>1.0620698056294771</v>
      </c>
      <c r="N31" s="3">
        <v>0.71068864646136309</v>
      </c>
      <c r="O31" s="3">
        <v>0.76443951564823087</v>
      </c>
      <c r="P31" s="3">
        <v>0.95793205199999998</v>
      </c>
      <c r="Q31" s="3">
        <v>0.90906846100000005</v>
      </c>
      <c r="R31" s="3">
        <v>0.82238826200000004</v>
      </c>
    </row>
    <row r="32" spans="1:18" ht="15" x14ac:dyDescent="0.25">
      <c r="A32" s="2" t="s">
        <v>125</v>
      </c>
      <c r="B32" s="2" t="s">
        <v>126</v>
      </c>
      <c r="C32" s="2" t="s">
        <v>2284</v>
      </c>
      <c r="D32" s="2" t="s">
        <v>2285</v>
      </c>
      <c r="E32" s="2" t="s">
        <v>2286</v>
      </c>
      <c r="F32" s="2" t="s">
        <v>127</v>
      </c>
      <c r="G32" s="2" t="s">
        <v>128</v>
      </c>
      <c r="H32" s="2" t="s">
        <v>123</v>
      </c>
      <c r="I32" s="2" t="s">
        <v>124</v>
      </c>
      <c r="J32" s="3">
        <v>0.9031838834650876</v>
      </c>
      <c r="K32" s="3">
        <v>0.73388655617419363</v>
      </c>
      <c r="L32" s="3">
        <v>0.77457308507178646</v>
      </c>
      <c r="M32" s="3">
        <v>0.95559900490773975</v>
      </c>
      <c r="N32" s="3">
        <v>0.88238678690686012</v>
      </c>
      <c r="O32" s="3">
        <v>0.99360775536823931</v>
      </c>
      <c r="P32" s="3">
        <v>0.94514946</v>
      </c>
      <c r="Q32" s="3">
        <v>0.83170619400000001</v>
      </c>
      <c r="R32" s="3">
        <v>0.77955619899999995</v>
      </c>
    </row>
    <row r="33" spans="1:18" ht="15" x14ac:dyDescent="0.25">
      <c r="A33" s="2" t="s">
        <v>125</v>
      </c>
      <c r="B33" s="2" t="s">
        <v>126</v>
      </c>
      <c r="C33" s="2" t="s">
        <v>2284</v>
      </c>
      <c r="D33" s="2" t="s">
        <v>2287</v>
      </c>
      <c r="E33" s="2" t="s">
        <v>2288</v>
      </c>
      <c r="F33" s="2" t="s">
        <v>127</v>
      </c>
      <c r="G33" s="2" t="s">
        <v>128</v>
      </c>
      <c r="H33" s="2" t="s">
        <v>123</v>
      </c>
      <c r="I33" s="2" t="s">
        <v>124</v>
      </c>
      <c r="J33" s="3">
        <v>0.88933431353194825</v>
      </c>
      <c r="K33" s="3">
        <v>0.65146227890912234</v>
      </c>
      <c r="L33" s="3">
        <v>0.65307939050372998</v>
      </c>
      <c r="M33" s="3">
        <v>0.94094569289808228</v>
      </c>
      <c r="N33" s="3">
        <v>0.78328414962979387</v>
      </c>
      <c r="O33" s="3">
        <v>0.83775793373394758</v>
      </c>
      <c r="P33" s="3">
        <v>0.94514946</v>
      </c>
      <c r="Q33" s="3">
        <v>0.83170619400000001</v>
      </c>
      <c r="R33" s="3">
        <v>0.77955619899999995</v>
      </c>
    </row>
    <row r="34" spans="1:18" ht="15" x14ac:dyDescent="0.25">
      <c r="A34" s="2" t="s">
        <v>125</v>
      </c>
      <c r="B34" s="2" t="s">
        <v>126</v>
      </c>
      <c r="C34" s="2" t="s">
        <v>2289</v>
      </c>
      <c r="D34" s="2" t="s">
        <v>2290</v>
      </c>
      <c r="E34" s="2" t="s">
        <v>2291</v>
      </c>
      <c r="F34" s="2" t="s">
        <v>127</v>
      </c>
      <c r="G34" s="2" t="s">
        <v>128</v>
      </c>
      <c r="H34" s="2" t="s">
        <v>123</v>
      </c>
      <c r="I34" s="2" t="s">
        <v>124</v>
      </c>
      <c r="J34" s="3">
        <v>0.99342873364519979</v>
      </c>
      <c r="K34" s="3">
        <v>0.75176677214126753</v>
      </c>
      <c r="L34" s="3">
        <v>0.84067497123627777</v>
      </c>
      <c r="M34" s="3">
        <v>1.0510810995386908</v>
      </c>
      <c r="N34" s="3">
        <v>0.90388502281764604</v>
      </c>
      <c r="O34" s="3">
        <v>1.0784020091363262</v>
      </c>
      <c r="P34" s="3">
        <v>0.94514946</v>
      </c>
      <c r="Q34" s="3">
        <v>0.83170619400000001</v>
      </c>
      <c r="R34" s="3">
        <v>0.77955619899999995</v>
      </c>
    </row>
    <row r="35" spans="1:18" ht="15" x14ac:dyDescent="0.25">
      <c r="A35" s="2" t="s">
        <v>125</v>
      </c>
      <c r="B35" s="2" t="s">
        <v>126</v>
      </c>
      <c r="C35" s="2" t="s">
        <v>2289</v>
      </c>
      <c r="D35" s="2" t="s">
        <v>2292</v>
      </c>
      <c r="E35" s="2" t="s">
        <v>2293</v>
      </c>
      <c r="F35" s="2" t="s">
        <v>127</v>
      </c>
      <c r="G35" s="2" t="s">
        <v>128</v>
      </c>
      <c r="H35" s="2" t="s">
        <v>123</v>
      </c>
      <c r="I35" s="2" t="s">
        <v>124</v>
      </c>
      <c r="J35" s="3">
        <v>0.96494510939955014</v>
      </c>
      <c r="K35" s="3">
        <v>0.74290538384372551</v>
      </c>
      <c r="L35" s="3">
        <v>0.77672832267097036</v>
      </c>
      <c r="M35" s="3">
        <v>1.0209444645924572</v>
      </c>
      <c r="N35" s="3">
        <v>0.89323055329286816</v>
      </c>
      <c r="O35" s="3">
        <v>0.99637245354131343</v>
      </c>
      <c r="P35" s="3">
        <v>0.94514946</v>
      </c>
      <c r="Q35" s="3">
        <v>0.83170619400000001</v>
      </c>
      <c r="R35" s="3">
        <v>0.77955619899999995</v>
      </c>
    </row>
    <row r="36" spans="1:18" ht="15" x14ac:dyDescent="0.25">
      <c r="A36" s="2" t="s">
        <v>125</v>
      </c>
      <c r="B36" s="2" t="s">
        <v>126</v>
      </c>
      <c r="C36" s="2" t="s">
        <v>2289</v>
      </c>
      <c r="D36" s="2" t="s">
        <v>2294</v>
      </c>
      <c r="E36" s="2" t="s">
        <v>2295</v>
      </c>
      <c r="F36" s="2" t="s">
        <v>127</v>
      </c>
      <c r="G36" s="2" t="s">
        <v>128</v>
      </c>
      <c r="H36" s="2" t="s">
        <v>123</v>
      </c>
      <c r="I36" s="2" t="s">
        <v>124</v>
      </c>
      <c r="J36" s="3">
        <v>0.75560933827321253</v>
      </c>
      <c r="K36" s="3">
        <v>0.67780854767061105</v>
      </c>
      <c r="L36" s="3">
        <v>0.67793048468330197</v>
      </c>
      <c r="M36" s="3">
        <v>0.79946015974363727</v>
      </c>
      <c r="N36" s="3">
        <v>0.8149615243464341</v>
      </c>
      <c r="O36" s="3">
        <v>0.86963644898589543</v>
      </c>
      <c r="P36" s="3">
        <v>0.94514946</v>
      </c>
      <c r="Q36" s="3">
        <v>0.83170619400000001</v>
      </c>
      <c r="R36" s="3">
        <v>0.77955619899999995</v>
      </c>
    </row>
    <row r="37" spans="1:18" ht="15" x14ac:dyDescent="0.25">
      <c r="A37" s="2" t="s">
        <v>125</v>
      </c>
      <c r="B37" s="2" t="s">
        <v>126</v>
      </c>
      <c r="C37" s="2" t="s">
        <v>2289</v>
      </c>
      <c r="D37" s="2" t="s">
        <v>2296</v>
      </c>
      <c r="E37" s="2" t="s">
        <v>2297</v>
      </c>
      <c r="F37" s="2" t="s">
        <v>127</v>
      </c>
      <c r="G37" s="2" t="s">
        <v>128</v>
      </c>
      <c r="H37" s="2" t="s">
        <v>123</v>
      </c>
      <c r="I37" s="2" t="s">
        <v>124</v>
      </c>
      <c r="J37" s="3">
        <v>0.82666068879615484</v>
      </c>
      <c r="K37" s="3">
        <v>0.65450416530220934</v>
      </c>
      <c r="L37" s="3">
        <v>0.64316068091663725</v>
      </c>
      <c r="M37" s="3">
        <v>0.87463488451461935</v>
      </c>
      <c r="N37" s="3">
        <v>0.78694155463053983</v>
      </c>
      <c r="O37" s="3">
        <v>0.82503440001076467</v>
      </c>
      <c r="P37" s="3">
        <v>0.94514946</v>
      </c>
      <c r="Q37" s="3">
        <v>0.83170619400000001</v>
      </c>
      <c r="R37" s="3">
        <v>0.77955619899999995</v>
      </c>
    </row>
    <row r="38" spans="1:18" ht="15" x14ac:dyDescent="0.25">
      <c r="A38" s="2" t="s">
        <v>125</v>
      </c>
      <c r="B38" s="2" t="s">
        <v>126</v>
      </c>
      <c r="C38" s="2" t="s">
        <v>2289</v>
      </c>
      <c r="D38" s="2" t="s">
        <v>2298</v>
      </c>
      <c r="E38" s="2" t="s">
        <v>2299</v>
      </c>
      <c r="F38" s="2" t="s">
        <v>127</v>
      </c>
      <c r="G38" s="2" t="s">
        <v>128</v>
      </c>
      <c r="H38" s="2" t="s">
        <v>123</v>
      </c>
      <c r="I38" s="2" t="s">
        <v>124</v>
      </c>
      <c r="J38" s="3">
        <v>0.96494510939955014</v>
      </c>
      <c r="K38" s="3">
        <v>0.74290538384372551</v>
      </c>
      <c r="L38" s="3">
        <v>0.77672832267097036</v>
      </c>
      <c r="M38" s="3">
        <v>1.0209444645924572</v>
      </c>
      <c r="N38" s="3">
        <v>0.89323055329286816</v>
      </c>
      <c r="O38" s="3">
        <v>0.99637245354131343</v>
      </c>
      <c r="P38" s="3">
        <v>0.94514946</v>
      </c>
      <c r="Q38" s="3">
        <v>0.83170619400000001</v>
      </c>
      <c r="R38" s="3">
        <v>0.77955619899999995</v>
      </c>
    </row>
    <row r="39" spans="1:18" ht="15" x14ac:dyDescent="0.25">
      <c r="A39" s="2" t="s">
        <v>125</v>
      </c>
      <c r="B39" s="2" t="s">
        <v>126</v>
      </c>
      <c r="C39" s="2" t="s">
        <v>2289</v>
      </c>
      <c r="D39" s="2" t="s">
        <v>2300</v>
      </c>
      <c r="E39" s="2" t="s">
        <v>2301</v>
      </c>
      <c r="F39" s="2" t="s">
        <v>127</v>
      </c>
      <c r="G39" s="2" t="s">
        <v>128</v>
      </c>
      <c r="H39" s="2" t="s">
        <v>123</v>
      </c>
      <c r="I39" s="2" t="s">
        <v>124</v>
      </c>
      <c r="J39" s="3">
        <v>0.99342873364519979</v>
      </c>
      <c r="K39" s="3">
        <v>0.75176677214126753</v>
      </c>
      <c r="L39" s="3">
        <v>0.84067497123627777</v>
      </c>
      <c r="M39" s="3">
        <v>1.0510810995386908</v>
      </c>
      <c r="N39" s="3">
        <v>0.90388502281764604</v>
      </c>
      <c r="O39" s="3">
        <v>1.0784020091363262</v>
      </c>
      <c r="P39" s="3">
        <v>0.94514946</v>
      </c>
      <c r="Q39" s="3">
        <v>0.83170619400000001</v>
      </c>
      <c r="R39" s="3">
        <v>0.77955619899999995</v>
      </c>
    </row>
    <row r="40" spans="1:18" ht="15" x14ac:dyDescent="0.25">
      <c r="A40" s="2" t="s">
        <v>129</v>
      </c>
      <c r="B40" s="2" t="s">
        <v>130</v>
      </c>
      <c r="C40" s="2" t="s">
        <v>2302</v>
      </c>
      <c r="D40" s="2" t="s">
        <v>2247</v>
      </c>
      <c r="E40" s="2" t="s">
        <v>2303</v>
      </c>
      <c r="F40" s="2" t="s">
        <v>131</v>
      </c>
      <c r="G40" s="2" t="s">
        <v>132</v>
      </c>
      <c r="H40" s="2" t="s">
        <v>123</v>
      </c>
      <c r="I40" s="2" t="s">
        <v>124</v>
      </c>
      <c r="J40" s="3">
        <v>0.87496368888702336</v>
      </c>
      <c r="K40" s="3">
        <v>0.67684628452522344</v>
      </c>
      <c r="L40" s="3">
        <v>0.87267207313753026</v>
      </c>
      <c r="M40" s="3">
        <v>0.85544620133197669</v>
      </c>
      <c r="N40" s="3">
        <v>0.85800186147460067</v>
      </c>
      <c r="O40" s="3">
        <v>1.0730502211696262</v>
      </c>
      <c r="P40" s="3">
        <v>1.0228155640000001</v>
      </c>
      <c r="Q40" s="3">
        <v>0.78886342200000004</v>
      </c>
      <c r="R40" s="3">
        <v>0.81326302900000003</v>
      </c>
    </row>
    <row r="41" spans="1:18" ht="15" x14ac:dyDescent="0.25">
      <c r="A41" s="2" t="s">
        <v>129</v>
      </c>
      <c r="B41" s="2" t="s">
        <v>130</v>
      </c>
      <c r="C41" s="2" t="s">
        <v>2302</v>
      </c>
      <c r="D41" s="2" t="s">
        <v>2256</v>
      </c>
      <c r="E41" s="2" t="s">
        <v>2304</v>
      </c>
      <c r="F41" s="2" t="s">
        <v>131</v>
      </c>
      <c r="G41" s="2" t="s">
        <v>132</v>
      </c>
      <c r="H41" s="2" t="s">
        <v>123</v>
      </c>
      <c r="I41" s="2" t="s">
        <v>124</v>
      </c>
      <c r="J41" s="3">
        <v>0.87288091760619613</v>
      </c>
      <c r="K41" s="3">
        <v>0.66044117702888694</v>
      </c>
      <c r="L41" s="3">
        <v>0.80679277376848102</v>
      </c>
      <c r="M41" s="3">
        <v>0.85340988965063902</v>
      </c>
      <c r="N41" s="3">
        <v>0.83720598345715525</v>
      </c>
      <c r="O41" s="3">
        <v>0.99204408045023895</v>
      </c>
      <c r="P41" s="3">
        <v>1.0228155640000001</v>
      </c>
      <c r="Q41" s="3">
        <v>0.78886342200000004</v>
      </c>
      <c r="R41" s="3">
        <v>0.81326302900000003</v>
      </c>
    </row>
    <row r="42" spans="1:18" ht="15" x14ac:dyDescent="0.25">
      <c r="A42" s="2" t="s">
        <v>129</v>
      </c>
      <c r="B42" s="2" t="s">
        <v>130</v>
      </c>
      <c r="C42" s="2" t="s">
        <v>2302</v>
      </c>
      <c r="D42" s="2" t="s">
        <v>2305</v>
      </c>
      <c r="E42" s="2" t="s">
        <v>2306</v>
      </c>
      <c r="F42" s="2" t="s">
        <v>131</v>
      </c>
      <c r="G42" s="2" t="s">
        <v>132</v>
      </c>
      <c r="H42" s="2" t="s">
        <v>123</v>
      </c>
      <c r="I42" s="2" t="s">
        <v>124</v>
      </c>
      <c r="J42" s="3">
        <v>1.0128687366156977</v>
      </c>
      <c r="K42" s="3">
        <v>0.76623555536943844</v>
      </c>
      <c r="L42" s="3">
        <v>0.8618395982937993</v>
      </c>
      <c r="M42" s="3">
        <v>0.99027505277158412</v>
      </c>
      <c r="N42" s="3">
        <v>0.97131586279765214</v>
      </c>
      <c r="O42" s="3">
        <v>1.0597304532010139</v>
      </c>
      <c r="P42" s="3">
        <v>1.0228155640000001</v>
      </c>
      <c r="Q42" s="3">
        <v>0.78886342200000004</v>
      </c>
      <c r="R42" s="3">
        <v>0.81326302900000003</v>
      </c>
    </row>
    <row r="43" spans="1:18" ht="15" x14ac:dyDescent="0.25">
      <c r="A43" s="2" t="s">
        <v>204</v>
      </c>
      <c r="B43" s="2" t="s">
        <v>205</v>
      </c>
      <c r="C43" s="2" t="s">
        <v>2307</v>
      </c>
      <c r="D43" s="2" t="s">
        <v>2247</v>
      </c>
      <c r="E43" s="2" t="s">
        <v>2308</v>
      </c>
      <c r="F43" s="2" t="s">
        <v>206</v>
      </c>
      <c r="G43" s="2" t="s">
        <v>207</v>
      </c>
      <c r="H43" s="2" t="s">
        <v>203</v>
      </c>
      <c r="I43" s="2" t="s">
        <v>1</v>
      </c>
      <c r="J43" s="3">
        <v>1.1479453700429498</v>
      </c>
      <c r="K43" s="3">
        <v>0.69204328719006669</v>
      </c>
      <c r="L43" s="3">
        <v>0.95964682968446158</v>
      </c>
      <c r="M43" s="3">
        <v>1.0840874236734732</v>
      </c>
      <c r="N43" s="3">
        <v>0.74429331501951423</v>
      </c>
      <c r="O43" s="3">
        <v>1.0889787333903715</v>
      </c>
      <c r="P43" s="3">
        <v>1.058904794</v>
      </c>
      <c r="Q43" s="3">
        <v>0.92979914399999997</v>
      </c>
      <c r="R43" s="3">
        <v>0.88123560199999995</v>
      </c>
    </row>
    <row r="44" spans="1:18" ht="15" x14ac:dyDescent="0.25">
      <c r="A44" s="2" t="s">
        <v>216</v>
      </c>
      <c r="B44" s="2" t="s">
        <v>217</v>
      </c>
      <c r="C44" s="2" t="s">
        <v>2309</v>
      </c>
      <c r="D44" s="2" t="s">
        <v>2252</v>
      </c>
      <c r="E44" s="2" t="s">
        <v>2310</v>
      </c>
      <c r="F44" s="2" t="s">
        <v>218</v>
      </c>
      <c r="G44" s="2" t="s">
        <v>219</v>
      </c>
      <c r="H44" s="2" t="s">
        <v>203</v>
      </c>
      <c r="I44" s="2" t="s">
        <v>1</v>
      </c>
      <c r="J44" s="3">
        <v>0.8816030600914383</v>
      </c>
      <c r="K44" s="3">
        <v>0.73611473528501992</v>
      </c>
      <c r="L44" s="3">
        <v>0.6827061433532231</v>
      </c>
      <c r="M44" s="3">
        <v>1.008554307022554</v>
      </c>
      <c r="N44" s="3">
        <v>0.90029918318817226</v>
      </c>
      <c r="O44" s="3">
        <v>0.93657742857407222</v>
      </c>
      <c r="P44" s="3">
        <v>0.87412552200000004</v>
      </c>
      <c r="Q44" s="3">
        <v>0.81763345899999995</v>
      </c>
      <c r="R44" s="3">
        <v>0.72893721600000005</v>
      </c>
    </row>
    <row r="45" spans="1:18" ht="15" x14ac:dyDescent="0.25">
      <c r="A45" s="2" t="s">
        <v>216</v>
      </c>
      <c r="B45" s="2" t="s">
        <v>217</v>
      </c>
      <c r="C45" s="2" t="s">
        <v>2311</v>
      </c>
      <c r="D45" s="2" t="s">
        <v>2312</v>
      </c>
      <c r="E45" s="2" t="s">
        <v>2313</v>
      </c>
      <c r="F45" s="2" t="s">
        <v>218</v>
      </c>
      <c r="G45" s="2" t="s">
        <v>219</v>
      </c>
      <c r="H45" s="2" t="s">
        <v>203</v>
      </c>
      <c r="I45" s="2" t="s">
        <v>1</v>
      </c>
      <c r="J45" s="3">
        <v>1.2536395541236456</v>
      </c>
      <c r="K45" s="3">
        <v>0.80208266345125068</v>
      </c>
      <c r="L45" s="3">
        <v>0.86685331179512404</v>
      </c>
      <c r="M45" s="3">
        <v>1.4341642276446946</v>
      </c>
      <c r="N45" s="3">
        <v>0.98098072506992495</v>
      </c>
      <c r="O45" s="3">
        <v>1.1892016112881854</v>
      </c>
      <c r="P45" s="3">
        <v>0.87412552200000004</v>
      </c>
      <c r="Q45" s="3">
        <v>0.81763345899999995</v>
      </c>
      <c r="R45" s="3">
        <v>0.72893721600000005</v>
      </c>
    </row>
    <row r="46" spans="1:18" ht="15" x14ac:dyDescent="0.25">
      <c r="A46" s="2" t="s">
        <v>220</v>
      </c>
      <c r="B46" s="2" t="s">
        <v>221</v>
      </c>
      <c r="C46" s="2" t="s">
        <v>2314</v>
      </c>
      <c r="D46" s="2" t="s">
        <v>2256</v>
      </c>
      <c r="E46" s="2" t="s">
        <v>2315</v>
      </c>
      <c r="F46" s="2" t="s">
        <v>222</v>
      </c>
      <c r="G46" s="2" t="s">
        <v>223</v>
      </c>
      <c r="H46" s="2" t="s">
        <v>203</v>
      </c>
      <c r="I46" s="2" t="s">
        <v>1</v>
      </c>
      <c r="J46" s="3">
        <v>1.1217200620893211</v>
      </c>
      <c r="K46" s="3">
        <v>1.5127226436401875</v>
      </c>
      <c r="L46" s="3">
        <v>1.760505834367557</v>
      </c>
      <c r="M46" s="3">
        <v>1.2068641894520533</v>
      </c>
      <c r="N46" s="3">
        <v>1.5112986647896522</v>
      </c>
      <c r="O46" s="3">
        <v>2.052715301310017</v>
      </c>
      <c r="P46" s="3">
        <v>0.92945011700000002</v>
      </c>
      <c r="Q46" s="3">
        <v>1.0009422219999999</v>
      </c>
      <c r="R46" s="3">
        <v>0.85764734799999998</v>
      </c>
    </row>
    <row r="47" spans="1:18" ht="15" x14ac:dyDescent="0.25">
      <c r="A47" s="2" t="s">
        <v>236</v>
      </c>
      <c r="B47" s="2" t="s">
        <v>237</v>
      </c>
      <c r="C47" s="2" t="s">
        <v>2316</v>
      </c>
      <c r="D47" s="2" t="s">
        <v>2241</v>
      </c>
      <c r="E47" s="2" t="s">
        <v>2317</v>
      </c>
      <c r="F47" s="2" t="s">
        <v>238</v>
      </c>
      <c r="G47" s="2" t="s">
        <v>239</v>
      </c>
      <c r="H47" s="2" t="s">
        <v>203</v>
      </c>
      <c r="I47" s="2" t="s">
        <v>1</v>
      </c>
      <c r="J47" s="3">
        <v>1.0697244397767107</v>
      </c>
      <c r="K47" s="3">
        <v>0.76818189110026025</v>
      </c>
      <c r="L47" s="3">
        <v>0.92993576303775982</v>
      </c>
      <c r="M47" s="3">
        <v>1.0053632047063212</v>
      </c>
      <c r="N47" s="3">
        <v>0.8477015459235645</v>
      </c>
      <c r="O47" s="3">
        <v>0.97721684329411418</v>
      </c>
      <c r="P47" s="3">
        <v>1.064017894</v>
      </c>
      <c r="Q47" s="3">
        <v>0.90619380699999996</v>
      </c>
      <c r="R47" s="3">
        <v>0.95161659300000001</v>
      </c>
    </row>
    <row r="48" spans="1:18" ht="15" x14ac:dyDescent="0.25">
      <c r="A48" s="2" t="s">
        <v>236</v>
      </c>
      <c r="B48" s="2" t="s">
        <v>237</v>
      </c>
      <c r="C48" s="2" t="s">
        <v>2318</v>
      </c>
      <c r="D48" s="2" t="s">
        <v>2230</v>
      </c>
      <c r="E48" s="2" t="s">
        <v>2250</v>
      </c>
      <c r="F48" s="2" t="s">
        <v>238</v>
      </c>
      <c r="G48" s="2" t="s">
        <v>239</v>
      </c>
      <c r="H48" s="2" t="s">
        <v>203</v>
      </c>
      <c r="I48" s="2" t="s">
        <v>1</v>
      </c>
      <c r="J48" s="3">
        <v>1.4338024051895619</v>
      </c>
      <c r="K48" s="3">
        <v>0.74860065783175345</v>
      </c>
      <c r="L48" s="3">
        <v>0.90658301983019463</v>
      </c>
      <c r="M48" s="3">
        <v>1.3475359890794862</v>
      </c>
      <c r="N48" s="3">
        <v>0.82609332799352653</v>
      </c>
      <c r="O48" s="3">
        <v>0.95267676761726516</v>
      </c>
      <c r="P48" s="3">
        <v>1.064017894</v>
      </c>
      <c r="Q48" s="3">
        <v>0.90619380699999996</v>
      </c>
      <c r="R48" s="3">
        <v>0.95161659300000001</v>
      </c>
    </row>
    <row r="49" spans="1:18" ht="15" x14ac:dyDescent="0.25">
      <c r="A49" s="2" t="s">
        <v>244</v>
      </c>
      <c r="B49" s="2" t="s">
        <v>245</v>
      </c>
      <c r="C49" s="2" t="s">
        <v>2319</v>
      </c>
      <c r="D49" s="2" t="s">
        <v>2320</v>
      </c>
      <c r="E49" s="2" t="s">
        <v>2290</v>
      </c>
      <c r="F49" s="2" t="s">
        <v>246</v>
      </c>
      <c r="G49" s="2" t="s">
        <v>247</v>
      </c>
      <c r="H49" s="2" t="s">
        <v>203</v>
      </c>
      <c r="I49" s="2" t="s">
        <v>1</v>
      </c>
      <c r="J49" s="3">
        <v>1.0471541785851894</v>
      </c>
      <c r="K49" s="3">
        <v>1.0402030368372643</v>
      </c>
      <c r="L49" s="3">
        <v>0.82135809827497508</v>
      </c>
      <c r="M49" s="3">
        <v>0.96957749045916441</v>
      </c>
      <c r="N49" s="3">
        <v>1.1955039080086498</v>
      </c>
      <c r="O49" s="3">
        <v>0.86699739242243357</v>
      </c>
      <c r="P49" s="3">
        <v>1.0800108180000001</v>
      </c>
      <c r="Q49" s="3">
        <v>0.87009588999999998</v>
      </c>
      <c r="R49" s="3">
        <v>0.94735936399999998</v>
      </c>
    </row>
    <row r="50" spans="1:18" ht="15" x14ac:dyDescent="0.25">
      <c r="A50" s="2" t="s">
        <v>244</v>
      </c>
      <c r="B50" s="2" t="s">
        <v>245</v>
      </c>
      <c r="C50" s="2" t="s">
        <v>2319</v>
      </c>
      <c r="D50" s="2" t="s">
        <v>2321</v>
      </c>
      <c r="E50" s="2" t="s">
        <v>2322</v>
      </c>
      <c r="F50" s="2" t="s">
        <v>246</v>
      </c>
      <c r="G50" s="2" t="s">
        <v>247</v>
      </c>
      <c r="H50" s="2" t="s">
        <v>203</v>
      </c>
      <c r="I50" s="2" t="s">
        <v>1</v>
      </c>
      <c r="J50" s="3">
        <v>1.040990562435018</v>
      </c>
      <c r="K50" s="3">
        <v>0.64083270627471267</v>
      </c>
      <c r="L50" s="3">
        <v>0.69747247608278917</v>
      </c>
      <c r="M50" s="3">
        <v>0.96387049563332972</v>
      </c>
      <c r="N50" s="3">
        <v>0.7365081408150459</v>
      </c>
      <c r="O50" s="3">
        <v>0.73622798547942492</v>
      </c>
      <c r="P50" s="3">
        <v>1.0800108180000001</v>
      </c>
      <c r="Q50" s="3">
        <v>0.87009588999999998</v>
      </c>
      <c r="R50" s="3">
        <v>0.94735936399999998</v>
      </c>
    </row>
    <row r="51" spans="1:18" ht="15" x14ac:dyDescent="0.25">
      <c r="A51" s="2" t="s">
        <v>244</v>
      </c>
      <c r="B51" s="2" t="s">
        <v>245</v>
      </c>
      <c r="C51" s="2" t="s">
        <v>2319</v>
      </c>
      <c r="D51" s="2" t="s">
        <v>2305</v>
      </c>
      <c r="E51" s="2" t="s">
        <v>2263</v>
      </c>
      <c r="F51" s="2" t="s">
        <v>246</v>
      </c>
      <c r="G51" s="2" t="s">
        <v>247</v>
      </c>
      <c r="H51" s="2" t="s">
        <v>203</v>
      </c>
      <c r="I51" s="2" t="s">
        <v>1</v>
      </c>
      <c r="J51" s="3">
        <v>1.0363672111556759</v>
      </c>
      <c r="K51" s="3">
        <v>0.94027314884783009</v>
      </c>
      <c r="L51" s="3">
        <v>0.37269585056408544</v>
      </c>
      <c r="M51" s="3">
        <v>0.95958965769885074</v>
      </c>
      <c r="N51" s="3">
        <v>1.0806546262939249</v>
      </c>
      <c r="O51" s="3">
        <v>0.39340493663404108</v>
      </c>
      <c r="P51" s="3">
        <v>1.0800108180000001</v>
      </c>
      <c r="Q51" s="3">
        <v>0.87009588999999998</v>
      </c>
      <c r="R51" s="3">
        <v>0.94735936399999998</v>
      </c>
    </row>
    <row r="52" spans="1:18" ht="15" x14ac:dyDescent="0.25">
      <c r="A52" s="2" t="s">
        <v>244</v>
      </c>
      <c r="B52" s="2" t="s">
        <v>245</v>
      </c>
      <c r="C52" s="2" t="s">
        <v>2319</v>
      </c>
      <c r="D52" s="2" t="s">
        <v>2323</v>
      </c>
      <c r="E52" s="2" t="s">
        <v>2324</v>
      </c>
      <c r="F52" s="2" t="s">
        <v>246</v>
      </c>
      <c r="G52" s="2" t="s">
        <v>247</v>
      </c>
      <c r="H52" s="2" t="s">
        <v>203</v>
      </c>
      <c r="I52" s="2" t="s">
        <v>1</v>
      </c>
      <c r="J52" s="3">
        <v>1.0471541785851894</v>
      </c>
      <c r="K52" s="3">
        <v>1.0402030368372643</v>
      </c>
      <c r="L52" s="3">
        <v>0.82135809827497508</v>
      </c>
      <c r="M52" s="3">
        <v>0.96957749045916441</v>
      </c>
      <c r="N52" s="3">
        <v>1.1955039080086498</v>
      </c>
      <c r="O52" s="3">
        <v>0.86699739242243357</v>
      </c>
      <c r="P52" s="3">
        <v>1.0800108180000001</v>
      </c>
      <c r="Q52" s="3">
        <v>0.87009588999999998</v>
      </c>
      <c r="R52" s="3">
        <v>0.94735936399999998</v>
      </c>
    </row>
    <row r="53" spans="1:18" ht="15" x14ac:dyDescent="0.25">
      <c r="A53" s="2" t="s">
        <v>244</v>
      </c>
      <c r="B53" s="2" t="s">
        <v>245</v>
      </c>
      <c r="C53" s="2" t="s">
        <v>2319</v>
      </c>
      <c r="D53" s="2" t="s">
        <v>2325</v>
      </c>
      <c r="E53" s="2" t="s">
        <v>2326</v>
      </c>
      <c r="F53" s="2" t="s">
        <v>246</v>
      </c>
      <c r="G53" s="2" t="s">
        <v>247</v>
      </c>
      <c r="H53" s="2" t="s">
        <v>203</v>
      </c>
      <c r="I53" s="2" t="s">
        <v>1</v>
      </c>
      <c r="J53" s="3">
        <v>1.040990562435018</v>
      </c>
      <c r="K53" s="3">
        <v>0.64083270627471267</v>
      </c>
      <c r="L53" s="3">
        <v>0.69747247608278917</v>
      </c>
      <c r="M53" s="3">
        <v>0.96387049563332972</v>
      </c>
      <c r="N53" s="3">
        <v>0.7365081408150459</v>
      </c>
      <c r="O53" s="3">
        <v>0.73622798547942492</v>
      </c>
      <c r="P53" s="3">
        <v>1.0800108180000001</v>
      </c>
      <c r="Q53" s="3">
        <v>0.87009588999999998</v>
      </c>
      <c r="R53" s="3">
        <v>0.94735936399999998</v>
      </c>
    </row>
    <row r="54" spans="1:18" ht="15" x14ac:dyDescent="0.25">
      <c r="A54" s="2" t="s">
        <v>244</v>
      </c>
      <c r="B54" s="2" t="s">
        <v>245</v>
      </c>
      <c r="C54" s="2" t="s">
        <v>2319</v>
      </c>
      <c r="D54" s="2" t="s">
        <v>2327</v>
      </c>
      <c r="E54" s="2" t="s">
        <v>2328</v>
      </c>
      <c r="F54" s="2" t="s">
        <v>246</v>
      </c>
      <c r="G54" s="2" t="s">
        <v>247</v>
      </c>
      <c r="H54" s="2" t="s">
        <v>203</v>
      </c>
      <c r="I54" s="2" t="s">
        <v>1</v>
      </c>
      <c r="J54" s="3">
        <v>1.0363672111556759</v>
      </c>
      <c r="K54" s="3">
        <v>0.94027314884783009</v>
      </c>
      <c r="L54" s="3">
        <v>0.37269585056408544</v>
      </c>
      <c r="M54" s="3">
        <v>0.95958965769885074</v>
      </c>
      <c r="N54" s="3">
        <v>1.0806546262939249</v>
      </c>
      <c r="O54" s="3">
        <v>0.39340493663404108</v>
      </c>
      <c r="P54" s="3">
        <v>1.0800108180000001</v>
      </c>
      <c r="Q54" s="3">
        <v>0.87009588999999998</v>
      </c>
      <c r="R54" s="3">
        <v>0.94735936399999998</v>
      </c>
    </row>
    <row r="55" spans="1:18" ht="15" x14ac:dyDescent="0.25">
      <c r="A55" s="2" t="s">
        <v>267</v>
      </c>
      <c r="B55" s="2" t="s">
        <v>268</v>
      </c>
      <c r="C55" s="2" t="s">
        <v>2329</v>
      </c>
      <c r="D55" s="2" t="s">
        <v>2330</v>
      </c>
      <c r="E55" s="2" t="s">
        <v>2331</v>
      </c>
      <c r="F55" s="3" t="s">
        <v>21</v>
      </c>
      <c r="G55" s="2" t="s">
        <v>269</v>
      </c>
      <c r="H55" s="2" t="s">
        <v>203</v>
      </c>
      <c r="I55" s="2" t="s">
        <v>1</v>
      </c>
      <c r="J55" s="3">
        <v>1.1270397248667789</v>
      </c>
      <c r="K55" s="3">
        <v>1.3890235281442169</v>
      </c>
      <c r="L55" s="3">
        <v>1.8153692066996792</v>
      </c>
      <c r="M55" s="3">
        <v>1.0403472225304036</v>
      </c>
      <c r="N55" s="3">
        <v>1.1272024193611481</v>
      </c>
      <c r="O55" s="3">
        <v>1.4865846863128831</v>
      </c>
      <c r="P55" s="3">
        <v>1.0833303540000001</v>
      </c>
      <c r="Q55" s="3">
        <v>1.232275148</v>
      </c>
      <c r="R55" s="3">
        <v>1.2211677030000001</v>
      </c>
    </row>
    <row r="56" spans="1:18" ht="15" x14ac:dyDescent="0.25">
      <c r="A56" s="2" t="s">
        <v>267</v>
      </c>
      <c r="B56" s="2" t="s">
        <v>268</v>
      </c>
      <c r="C56" s="2" t="s">
        <v>2329</v>
      </c>
      <c r="D56" s="2" t="s">
        <v>2263</v>
      </c>
      <c r="E56" s="2" t="s">
        <v>2332</v>
      </c>
      <c r="F56" s="3" t="s">
        <v>21</v>
      </c>
      <c r="G56" s="2" t="s">
        <v>269</v>
      </c>
      <c r="H56" s="2" t="s">
        <v>203</v>
      </c>
      <c r="I56" s="2" t="s">
        <v>1</v>
      </c>
      <c r="J56" s="3">
        <v>0.92019212753868174</v>
      </c>
      <c r="K56" s="3">
        <v>1.1909809778885567</v>
      </c>
      <c r="L56" s="3">
        <v>1.423841629162288</v>
      </c>
      <c r="M56" s="3">
        <v>0.84941045373744017</v>
      </c>
      <c r="N56" s="3">
        <v>0.96648948883010066</v>
      </c>
      <c r="O56" s="3">
        <v>1.1659673160896622</v>
      </c>
      <c r="P56" s="3">
        <v>1.0833303540000001</v>
      </c>
      <c r="Q56" s="3">
        <v>1.232275148</v>
      </c>
      <c r="R56" s="3">
        <v>1.2211677030000001</v>
      </c>
    </row>
    <row r="57" spans="1:18" ht="15" x14ac:dyDescent="0.25">
      <c r="A57" s="2" t="s">
        <v>283</v>
      </c>
      <c r="B57" s="2" t="s">
        <v>284</v>
      </c>
      <c r="C57" s="2" t="s">
        <v>2333</v>
      </c>
      <c r="D57" s="2" t="s">
        <v>2241</v>
      </c>
      <c r="E57" s="2" t="s">
        <v>2334</v>
      </c>
      <c r="F57" s="3" t="s">
        <v>21</v>
      </c>
      <c r="G57" s="2" t="s">
        <v>285</v>
      </c>
      <c r="H57" s="2" t="s">
        <v>274</v>
      </c>
      <c r="I57" s="2" t="s">
        <v>1</v>
      </c>
      <c r="J57" s="3">
        <v>0.951710111508145</v>
      </c>
      <c r="K57" s="3">
        <v>0.84587021698429687</v>
      </c>
      <c r="L57" s="3">
        <v>0.82640847740551027</v>
      </c>
      <c r="M57" s="3">
        <v>0.90226526490840109</v>
      </c>
      <c r="N57" s="3">
        <v>0.74038616443301652</v>
      </c>
      <c r="O57" s="3">
        <v>0.8119913221985392</v>
      </c>
      <c r="P57" s="3">
        <v>1.054800787</v>
      </c>
      <c r="Q57" s="3">
        <v>1.1424716690000001</v>
      </c>
      <c r="R57" s="3">
        <v>1.0177553070000001</v>
      </c>
    </row>
    <row r="58" spans="1:18" ht="15" x14ac:dyDescent="0.25">
      <c r="A58" s="2" t="s">
        <v>2335</v>
      </c>
      <c r="B58" s="2" t="s">
        <v>284</v>
      </c>
      <c r="C58" s="2" t="s">
        <v>2336</v>
      </c>
      <c r="D58" s="2" t="s">
        <v>2241</v>
      </c>
      <c r="E58" s="2" t="s">
        <v>2337</v>
      </c>
      <c r="F58" s="3" t="s">
        <v>21</v>
      </c>
      <c r="G58" s="2" t="s">
        <v>285</v>
      </c>
      <c r="H58" s="2" t="s">
        <v>274</v>
      </c>
      <c r="I58" s="2" t="s">
        <v>1</v>
      </c>
      <c r="J58" s="3">
        <v>1.0044159581456056</v>
      </c>
      <c r="K58" s="3">
        <v>1.1543366829931563</v>
      </c>
      <c r="L58" s="3">
        <v>1.2187991338820374</v>
      </c>
      <c r="M58" s="3">
        <v>0.95223284863325153</v>
      </c>
      <c r="N58" s="3">
        <v>1.0103853901283535</v>
      </c>
      <c r="O58" s="3">
        <v>1.1975365055817266</v>
      </c>
      <c r="P58" s="3">
        <v>1.054800787</v>
      </c>
      <c r="Q58" s="3">
        <v>1.1424716690000001</v>
      </c>
      <c r="R58" s="3">
        <v>1.0177553070000001</v>
      </c>
    </row>
    <row r="59" spans="1:18" ht="15" x14ac:dyDescent="0.25">
      <c r="A59" s="2" t="s">
        <v>338</v>
      </c>
      <c r="B59" s="2" t="s">
        <v>339</v>
      </c>
      <c r="C59" s="2" t="s">
        <v>2338</v>
      </c>
      <c r="D59" s="2" t="s">
        <v>2241</v>
      </c>
      <c r="E59" s="2" t="s">
        <v>2308</v>
      </c>
      <c r="F59" s="2" t="s">
        <v>340</v>
      </c>
      <c r="G59" s="2" t="s">
        <v>341</v>
      </c>
      <c r="H59" s="2" t="s">
        <v>311</v>
      </c>
      <c r="I59" s="2" t="s">
        <v>1</v>
      </c>
      <c r="J59" s="3">
        <v>1.0386835766899305</v>
      </c>
      <c r="K59" s="3">
        <v>1.0138786310784274</v>
      </c>
      <c r="L59" s="3">
        <v>1.1722324796523267</v>
      </c>
      <c r="M59" s="3">
        <v>1.2182785563823804</v>
      </c>
      <c r="N59" s="3">
        <v>0.86446651185233025</v>
      </c>
      <c r="O59" s="3">
        <v>1.1693546341678123</v>
      </c>
      <c r="P59" s="3">
        <v>0.85258299199999998</v>
      </c>
      <c r="Q59" s="3">
        <v>1.172837371</v>
      </c>
      <c r="R59" s="3">
        <v>1.0024610544999999</v>
      </c>
    </row>
    <row r="60" spans="1:18" ht="15" x14ac:dyDescent="0.25">
      <c r="A60" s="2" t="s">
        <v>338</v>
      </c>
      <c r="B60" s="2" t="s">
        <v>339</v>
      </c>
      <c r="C60" s="2" t="s">
        <v>2339</v>
      </c>
      <c r="D60" s="2" t="s">
        <v>2334</v>
      </c>
      <c r="E60" s="2" t="s">
        <v>2308</v>
      </c>
      <c r="F60" s="2" t="s">
        <v>340</v>
      </c>
      <c r="G60" s="2" t="s">
        <v>341</v>
      </c>
      <c r="H60" s="2" t="s">
        <v>311</v>
      </c>
      <c r="I60" s="2" t="s">
        <v>1</v>
      </c>
      <c r="J60" s="3">
        <v>1.2054220443195551</v>
      </c>
      <c r="K60" s="3">
        <v>0.97468021980935804</v>
      </c>
      <c r="L60" s="3">
        <v>1.1931752103743885</v>
      </c>
      <c r="M60" s="3">
        <v>1.4138471628338032</v>
      </c>
      <c r="N60" s="3">
        <v>0.83104464771472397</v>
      </c>
      <c r="O60" s="3">
        <v>1.1902459502224867</v>
      </c>
      <c r="P60" s="3">
        <v>0.85258299199999998</v>
      </c>
      <c r="Q60" s="3">
        <v>1.172837371</v>
      </c>
      <c r="R60" s="3">
        <v>1.0024610544999999</v>
      </c>
    </row>
    <row r="61" spans="1:18" ht="15" x14ac:dyDescent="0.25">
      <c r="A61" s="2" t="s">
        <v>338</v>
      </c>
      <c r="B61" s="2" t="s">
        <v>339</v>
      </c>
      <c r="C61" s="2" t="s">
        <v>2340</v>
      </c>
      <c r="D61" s="2" t="s">
        <v>2334</v>
      </c>
      <c r="E61" s="2" t="s">
        <v>2308</v>
      </c>
      <c r="F61" s="2" t="s">
        <v>340</v>
      </c>
      <c r="G61" s="2" t="s">
        <v>341</v>
      </c>
      <c r="H61" s="2" t="s">
        <v>311</v>
      </c>
      <c r="I61" s="2" t="s">
        <v>1</v>
      </c>
      <c r="J61" s="3">
        <v>0.87345458442095025</v>
      </c>
      <c r="K61" s="3">
        <v>0.90142603189304826</v>
      </c>
      <c r="L61" s="3">
        <v>1.0124937868900599</v>
      </c>
      <c r="M61" s="3">
        <v>1.0244804231573861</v>
      </c>
      <c r="N61" s="3">
        <v>0.76858570009963323</v>
      </c>
      <c r="O61" s="3">
        <v>1.0100081019058282</v>
      </c>
      <c r="P61" s="3">
        <v>0.85258299199999998</v>
      </c>
      <c r="Q61" s="3">
        <v>1.172837371</v>
      </c>
      <c r="R61" s="3">
        <v>1.0024610544999999</v>
      </c>
    </row>
    <row r="62" spans="1:18" ht="15" x14ac:dyDescent="0.25">
      <c r="A62" s="2" t="s">
        <v>338</v>
      </c>
      <c r="B62" s="2" t="s">
        <v>339</v>
      </c>
      <c r="C62" s="2" t="s">
        <v>2340</v>
      </c>
      <c r="D62" s="2" t="s">
        <v>2341</v>
      </c>
      <c r="E62" s="2" t="s">
        <v>2342</v>
      </c>
      <c r="F62" s="2" t="s">
        <v>340</v>
      </c>
      <c r="G62" s="2" t="s">
        <v>341</v>
      </c>
      <c r="H62" s="2" t="s">
        <v>311</v>
      </c>
      <c r="I62" s="2" t="s">
        <v>1</v>
      </c>
      <c r="J62" s="3">
        <v>0.85070125637636007</v>
      </c>
      <c r="K62" s="3">
        <v>0.699588393252212</v>
      </c>
      <c r="L62" s="3">
        <v>0.83458541259967278</v>
      </c>
      <c r="M62" s="3">
        <v>0.99779290034952994</v>
      </c>
      <c r="N62" s="3">
        <v>0.59649224227543141</v>
      </c>
      <c r="O62" s="3">
        <v>0.83253649491245429</v>
      </c>
      <c r="P62" s="3">
        <v>0.85258299199999998</v>
      </c>
      <c r="Q62" s="3">
        <v>1.172837371</v>
      </c>
      <c r="R62" s="3">
        <v>1.0024610544999999</v>
      </c>
    </row>
    <row r="63" spans="1:18" ht="15" x14ac:dyDescent="0.25">
      <c r="A63" s="2" t="s">
        <v>338</v>
      </c>
      <c r="B63" s="2" t="s">
        <v>339</v>
      </c>
      <c r="C63" s="2" t="s">
        <v>2343</v>
      </c>
      <c r="D63" s="2" t="s">
        <v>2227</v>
      </c>
      <c r="E63" s="2" t="s">
        <v>2344</v>
      </c>
      <c r="F63" s="2" t="s">
        <v>340</v>
      </c>
      <c r="G63" s="2" t="s">
        <v>341</v>
      </c>
      <c r="H63" s="2" t="s">
        <v>311</v>
      </c>
      <c r="I63" s="2" t="s">
        <v>1</v>
      </c>
      <c r="J63" s="3">
        <v>0.69852989503762053</v>
      </c>
      <c r="K63" s="3">
        <v>0.67920257319570565</v>
      </c>
      <c r="L63" s="3">
        <v>0.74490447773056712</v>
      </c>
      <c r="M63" s="3">
        <v>0.81931014527864354</v>
      </c>
      <c r="N63" s="3">
        <v>0.57911061668899166</v>
      </c>
      <c r="O63" s="3">
        <v>0.74307572786666021</v>
      </c>
      <c r="P63" s="3">
        <v>0.85258299199999998</v>
      </c>
      <c r="Q63" s="3">
        <v>1.172837371</v>
      </c>
      <c r="R63" s="3">
        <v>1.0024610544999999</v>
      </c>
    </row>
    <row r="64" spans="1:18" ht="15" x14ac:dyDescent="0.25">
      <c r="A64" s="2" t="s">
        <v>350</v>
      </c>
      <c r="B64" s="2" t="s">
        <v>351</v>
      </c>
      <c r="C64" s="2" t="s">
        <v>2345</v>
      </c>
      <c r="D64" s="2" t="s">
        <v>2285</v>
      </c>
      <c r="E64" s="2" t="s">
        <v>2346</v>
      </c>
      <c r="F64" s="2" t="s">
        <v>352</v>
      </c>
      <c r="G64" s="2" t="s">
        <v>353</v>
      </c>
      <c r="H64" s="2" t="s">
        <v>311</v>
      </c>
      <c r="I64" s="2" t="s">
        <v>1</v>
      </c>
      <c r="J64" s="3">
        <v>1.2165857528260655</v>
      </c>
      <c r="K64" s="3">
        <v>0.86401362323529418</v>
      </c>
      <c r="L64" s="3">
        <v>0.84549468489274038</v>
      </c>
      <c r="M64" s="3">
        <v>0.95822423531119338</v>
      </c>
      <c r="N64" s="3">
        <v>0.95719400011511424</v>
      </c>
      <c r="O64" s="3">
        <v>0.86615032383609103</v>
      </c>
      <c r="P64" s="3">
        <v>1.2696253215</v>
      </c>
      <c r="Q64" s="3">
        <v>0.90265256900000002</v>
      </c>
      <c r="R64" s="3">
        <v>0.97615236250000004</v>
      </c>
    </row>
    <row r="65" spans="1:18" ht="15" x14ac:dyDescent="0.25">
      <c r="A65" s="2" t="s">
        <v>350</v>
      </c>
      <c r="B65" s="2" t="s">
        <v>351</v>
      </c>
      <c r="C65" s="2" t="s">
        <v>2345</v>
      </c>
      <c r="D65" s="2" t="s">
        <v>2241</v>
      </c>
      <c r="E65" s="2" t="s">
        <v>2308</v>
      </c>
      <c r="F65" s="2" t="s">
        <v>352</v>
      </c>
      <c r="G65" s="2" t="s">
        <v>353</v>
      </c>
      <c r="H65" s="2" t="s">
        <v>311</v>
      </c>
      <c r="I65" s="2" t="s">
        <v>1</v>
      </c>
      <c r="J65" s="3">
        <v>1.145511494405123</v>
      </c>
      <c r="K65" s="3">
        <v>0.86686883103146262</v>
      </c>
      <c r="L65" s="3">
        <v>0.87636732118749161</v>
      </c>
      <c r="M65" s="3">
        <v>0.90224373679926095</v>
      </c>
      <c r="N65" s="3">
        <v>0.9603571305312073</v>
      </c>
      <c r="O65" s="3">
        <v>0.89777718607682166</v>
      </c>
      <c r="P65" s="3">
        <v>1.2696253215</v>
      </c>
      <c r="Q65" s="3">
        <v>0.90265256900000002</v>
      </c>
      <c r="R65" s="3">
        <v>0.97615236250000004</v>
      </c>
    </row>
    <row r="66" spans="1:18" ht="15" x14ac:dyDescent="0.25">
      <c r="A66" s="2" t="s">
        <v>350</v>
      </c>
      <c r="B66" s="2" t="s">
        <v>351</v>
      </c>
      <c r="C66" s="2" t="s">
        <v>2347</v>
      </c>
      <c r="D66" s="2" t="s">
        <v>2334</v>
      </c>
      <c r="E66" s="2" t="s">
        <v>2308</v>
      </c>
      <c r="F66" s="2" t="s">
        <v>352</v>
      </c>
      <c r="G66" s="2" t="s">
        <v>353</v>
      </c>
      <c r="H66" s="2" t="s">
        <v>311</v>
      </c>
      <c r="I66" s="2" t="s">
        <v>1</v>
      </c>
      <c r="J66" s="3">
        <v>0.99177820101108349</v>
      </c>
      <c r="K66" s="3">
        <v>0.96526058412492211</v>
      </c>
      <c r="L66" s="3">
        <v>0.94857060446854202</v>
      </c>
      <c r="M66" s="3">
        <v>0.7811581765235639</v>
      </c>
      <c r="N66" s="3">
        <v>1.0693600364914289</v>
      </c>
      <c r="O66" s="3">
        <v>0.97174441297174241</v>
      </c>
      <c r="P66" s="3">
        <v>1.2696253215</v>
      </c>
      <c r="Q66" s="3">
        <v>0.90265256900000002</v>
      </c>
      <c r="R66" s="3">
        <v>0.97615236250000004</v>
      </c>
    </row>
    <row r="67" spans="1:18" ht="15" x14ac:dyDescent="0.25">
      <c r="A67" s="2" t="s">
        <v>350</v>
      </c>
      <c r="B67" s="2" t="s">
        <v>351</v>
      </c>
      <c r="C67" s="2" t="s">
        <v>2347</v>
      </c>
      <c r="D67" s="2" t="s">
        <v>2341</v>
      </c>
      <c r="E67" s="2" t="s">
        <v>2342</v>
      </c>
      <c r="F67" s="2" t="s">
        <v>352</v>
      </c>
      <c r="G67" s="2" t="s">
        <v>353</v>
      </c>
      <c r="H67" s="2" t="s">
        <v>311</v>
      </c>
      <c r="I67" s="2" t="s">
        <v>1</v>
      </c>
      <c r="J67" s="3">
        <v>0.91642484975830152</v>
      </c>
      <c r="K67" s="3">
        <v>0.79657874871371315</v>
      </c>
      <c r="L67" s="3">
        <v>0.80841621165543398</v>
      </c>
      <c r="M67" s="3">
        <v>0.72180731924564212</v>
      </c>
      <c r="N67" s="3">
        <v>0.88248654695150286</v>
      </c>
      <c r="O67" s="3">
        <v>0.82816601456049233</v>
      </c>
      <c r="P67" s="3">
        <v>1.2696253215</v>
      </c>
      <c r="Q67" s="3">
        <v>0.90265256900000002</v>
      </c>
      <c r="R67" s="3">
        <v>0.97615236250000004</v>
      </c>
    </row>
    <row r="68" spans="1:18" ht="15" x14ac:dyDescent="0.25">
      <c r="A68" s="2" t="s">
        <v>350</v>
      </c>
      <c r="B68" s="2" t="s">
        <v>351</v>
      </c>
      <c r="C68" s="2" t="s">
        <v>2347</v>
      </c>
      <c r="D68" s="2" t="s">
        <v>2348</v>
      </c>
      <c r="E68" s="2" t="s">
        <v>2349</v>
      </c>
      <c r="F68" s="2" t="s">
        <v>352</v>
      </c>
      <c r="G68" s="2" t="s">
        <v>353</v>
      </c>
      <c r="H68" s="2" t="s">
        <v>311</v>
      </c>
      <c r="I68" s="2" t="s">
        <v>1</v>
      </c>
      <c r="J68" s="3">
        <v>0.86262765482215997</v>
      </c>
      <c r="K68" s="3">
        <v>0.7425534894387309</v>
      </c>
      <c r="L68" s="3">
        <v>0.97192064998323813</v>
      </c>
      <c r="M68" s="3">
        <v>0.67943482239548258</v>
      </c>
      <c r="N68" s="3">
        <v>0.82263488183650302</v>
      </c>
      <c r="O68" s="3">
        <v>0.9956649057264747</v>
      </c>
      <c r="P68" s="3">
        <v>1.2696253215</v>
      </c>
      <c r="Q68" s="3">
        <v>0.90265256900000002</v>
      </c>
      <c r="R68" s="3">
        <v>0.97615236250000004</v>
      </c>
    </row>
    <row r="69" spans="1:18" ht="15" x14ac:dyDescent="0.25">
      <c r="A69" s="2" t="s">
        <v>350</v>
      </c>
      <c r="B69" s="2" t="s">
        <v>351</v>
      </c>
      <c r="C69" s="2" t="s">
        <v>2343</v>
      </c>
      <c r="D69" s="2" t="s">
        <v>2227</v>
      </c>
      <c r="E69" s="2" t="s">
        <v>2344</v>
      </c>
      <c r="F69" s="2" t="s">
        <v>352</v>
      </c>
      <c r="G69" s="2" t="s">
        <v>353</v>
      </c>
      <c r="H69" s="2" t="s">
        <v>311</v>
      </c>
      <c r="I69" s="2" t="s">
        <v>1</v>
      </c>
      <c r="J69" s="3">
        <v>0.69852989503762053</v>
      </c>
      <c r="K69" s="3">
        <v>0.67920257319570565</v>
      </c>
      <c r="L69" s="3">
        <v>0.74490447773056712</v>
      </c>
      <c r="M69" s="3">
        <v>0.55018585657408103</v>
      </c>
      <c r="N69" s="3">
        <v>0.75245182534422683</v>
      </c>
      <c r="O69" s="3">
        <v>0.76310267366746976</v>
      </c>
      <c r="P69" s="3">
        <v>1.2696253215</v>
      </c>
      <c r="Q69" s="3">
        <v>0.90265256900000002</v>
      </c>
      <c r="R69" s="3">
        <v>0.97615236250000004</v>
      </c>
    </row>
    <row r="70" spans="1:18" ht="15" x14ac:dyDescent="0.25">
      <c r="A70" s="2" t="s">
        <v>375</v>
      </c>
      <c r="B70" s="2" t="s">
        <v>376</v>
      </c>
      <c r="C70" s="2" t="s">
        <v>2350</v>
      </c>
      <c r="D70" s="2" t="s">
        <v>2241</v>
      </c>
      <c r="E70" s="2" t="s">
        <v>2351</v>
      </c>
      <c r="F70" s="2" t="s">
        <v>377</v>
      </c>
      <c r="G70" s="2" t="s">
        <v>378</v>
      </c>
      <c r="H70" s="2" t="s">
        <v>311</v>
      </c>
      <c r="I70" s="2" t="s">
        <v>1</v>
      </c>
      <c r="J70" s="3">
        <v>0.67308289861045933</v>
      </c>
      <c r="K70" s="3">
        <v>1.0879765078636026</v>
      </c>
      <c r="L70" s="3">
        <v>1.2603885919013611</v>
      </c>
      <c r="M70" s="3">
        <v>0.65334996053073791</v>
      </c>
      <c r="N70" s="3">
        <v>1.0411111437584357</v>
      </c>
      <c r="O70" s="3">
        <v>1.0252155151821343</v>
      </c>
      <c r="P70" s="3">
        <v>1.030202708</v>
      </c>
      <c r="Q70" s="3">
        <v>1.045014756</v>
      </c>
      <c r="R70" s="3">
        <v>1.2293889170000001</v>
      </c>
    </row>
    <row r="71" spans="1:18" ht="15" x14ac:dyDescent="0.25">
      <c r="A71" s="2" t="s">
        <v>375</v>
      </c>
      <c r="B71" s="2" t="s">
        <v>376</v>
      </c>
      <c r="C71" s="2" t="s">
        <v>2352</v>
      </c>
      <c r="D71" s="2" t="s">
        <v>2353</v>
      </c>
      <c r="E71" s="2" t="s">
        <v>2354</v>
      </c>
      <c r="F71" s="2" t="s">
        <v>377</v>
      </c>
      <c r="G71" s="2" t="s">
        <v>378</v>
      </c>
      <c r="H71" s="2" t="s">
        <v>311</v>
      </c>
      <c r="I71" s="2" t="s">
        <v>1</v>
      </c>
      <c r="J71" s="3">
        <v>0.85389029166515551</v>
      </c>
      <c r="K71" s="3">
        <v>0.95644113195435787</v>
      </c>
      <c r="L71" s="3">
        <v>1.0991186296364259</v>
      </c>
      <c r="M71" s="3">
        <v>0.82885657845228211</v>
      </c>
      <c r="N71" s="3">
        <v>0.91524174798767899</v>
      </c>
      <c r="O71" s="3">
        <v>0.8940365529880776</v>
      </c>
      <c r="P71" s="3">
        <v>1.030202708</v>
      </c>
      <c r="Q71" s="3">
        <v>1.045014756</v>
      </c>
      <c r="R71" s="3">
        <v>1.2293889170000001</v>
      </c>
    </row>
    <row r="72" spans="1:18" ht="15" x14ac:dyDescent="0.25">
      <c r="A72" s="2" t="s">
        <v>375</v>
      </c>
      <c r="B72" s="2" t="s">
        <v>376</v>
      </c>
      <c r="C72" s="2" t="s">
        <v>2355</v>
      </c>
      <c r="D72" s="2" t="s">
        <v>2356</v>
      </c>
      <c r="E72" s="2" t="s">
        <v>2357</v>
      </c>
      <c r="F72" s="2" t="s">
        <v>377</v>
      </c>
      <c r="G72" s="2" t="s">
        <v>378</v>
      </c>
      <c r="H72" s="2" t="s">
        <v>311</v>
      </c>
      <c r="I72" s="2" t="s">
        <v>1</v>
      </c>
      <c r="J72" s="3">
        <v>0.84795444786395091</v>
      </c>
      <c r="K72" s="3">
        <v>0.92637246842574172</v>
      </c>
      <c r="L72" s="3">
        <v>0.99553340861117245</v>
      </c>
      <c r="M72" s="3">
        <v>0.82309475725426928</v>
      </c>
      <c r="N72" s="3">
        <v>0.88646831358785305</v>
      </c>
      <c r="O72" s="3">
        <v>0.80977906571706337</v>
      </c>
      <c r="P72" s="3">
        <v>1.030202708</v>
      </c>
      <c r="Q72" s="3">
        <v>1.045014756</v>
      </c>
      <c r="R72" s="3">
        <v>1.2293889170000001</v>
      </c>
    </row>
    <row r="73" spans="1:18" ht="15" x14ac:dyDescent="0.25">
      <c r="A73" s="2" t="s">
        <v>375</v>
      </c>
      <c r="B73" s="2" t="s">
        <v>376</v>
      </c>
      <c r="C73" s="2" t="s">
        <v>2355</v>
      </c>
      <c r="D73" s="2" t="s">
        <v>2358</v>
      </c>
      <c r="E73" s="2" t="s">
        <v>2359</v>
      </c>
      <c r="F73" s="2" t="s">
        <v>377</v>
      </c>
      <c r="G73" s="2" t="s">
        <v>378</v>
      </c>
      <c r="H73" s="2" t="s">
        <v>311</v>
      </c>
      <c r="I73" s="2" t="s">
        <v>1</v>
      </c>
      <c r="J73" s="3">
        <v>1.0407199469491006</v>
      </c>
      <c r="K73" s="3">
        <v>1.0198544274155874</v>
      </c>
      <c r="L73" s="3">
        <v>1.6686733815021895</v>
      </c>
      <c r="M73" s="3">
        <v>1.0102089024494203</v>
      </c>
      <c r="N73" s="3">
        <v>0.97592347051565209</v>
      </c>
      <c r="O73" s="3">
        <v>1.3573193628377158</v>
      </c>
      <c r="P73" s="3">
        <v>1.030202708</v>
      </c>
      <c r="Q73" s="3">
        <v>1.045014756</v>
      </c>
      <c r="R73" s="3">
        <v>1.2293889170000001</v>
      </c>
    </row>
    <row r="74" spans="1:18" ht="15" x14ac:dyDescent="0.25">
      <c r="A74" s="2" t="s">
        <v>2360</v>
      </c>
      <c r="B74" s="2" t="s">
        <v>408</v>
      </c>
      <c r="C74" s="2" t="s">
        <v>2361</v>
      </c>
      <c r="D74" s="2" t="s">
        <v>2259</v>
      </c>
      <c r="E74" s="2" t="s">
        <v>2252</v>
      </c>
      <c r="F74" s="2" t="s">
        <v>409</v>
      </c>
      <c r="G74" s="2" t="s">
        <v>2362</v>
      </c>
      <c r="H74" s="2" t="s">
        <v>399</v>
      </c>
      <c r="I74" s="2" t="s">
        <v>1</v>
      </c>
      <c r="J74" s="3">
        <v>0.76601526571891621</v>
      </c>
      <c r="K74" s="3">
        <v>0.6387347657249719</v>
      </c>
      <c r="L74" s="3">
        <v>0.61437744805152683</v>
      </c>
      <c r="M74" s="3"/>
      <c r="N74" s="3"/>
      <c r="O74" s="3"/>
      <c r="P74" s="3"/>
      <c r="Q74" s="3"/>
      <c r="R74" s="3"/>
    </row>
    <row r="75" spans="1:18" ht="15" x14ac:dyDescent="0.25">
      <c r="A75" s="2" t="s">
        <v>2360</v>
      </c>
      <c r="B75" s="2" t="s">
        <v>408</v>
      </c>
      <c r="C75" s="2" t="s">
        <v>2361</v>
      </c>
      <c r="D75" s="2" t="s">
        <v>2252</v>
      </c>
      <c r="E75" s="2" t="s">
        <v>2227</v>
      </c>
      <c r="F75" s="2" t="s">
        <v>409</v>
      </c>
      <c r="G75" s="2" t="s">
        <v>2362</v>
      </c>
      <c r="H75" s="2" t="s">
        <v>399</v>
      </c>
      <c r="I75" s="2" t="s">
        <v>1</v>
      </c>
      <c r="J75" s="3">
        <v>0.74994627361591715</v>
      </c>
      <c r="K75" s="3">
        <v>0.66745050876167566</v>
      </c>
      <c r="L75" s="3">
        <v>0.69244111507236095</v>
      </c>
      <c r="M75" s="3"/>
      <c r="N75" s="3"/>
      <c r="O75" s="3"/>
      <c r="P75" s="3"/>
      <c r="Q75" s="3"/>
      <c r="R75" s="3"/>
    </row>
    <row r="76" spans="1:18" ht="15" x14ac:dyDescent="0.25">
      <c r="A76" s="2" t="s">
        <v>422</v>
      </c>
      <c r="B76" s="2" t="s">
        <v>423</v>
      </c>
      <c r="C76" s="2" t="s">
        <v>2363</v>
      </c>
      <c r="D76" s="2" t="s">
        <v>2364</v>
      </c>
      <c r="E76" s="2" t="s">
        <v>2310</v>
      </c>
      <c r="F76" s="2" t="s">
        <v>424</v>
      </c>
      <c r="G76" s="2" t="s">
        <v>425</v>
      </c>
      <c r="H76" s="2" t="s">
        <v>399</v>
      </c>
      <c r="I76" s="2" t="s">
        <v>1</v>
      </c>
      <c r="J76" s="3">
        <v>0.83285325946652611</v>
      </c>
      <c r="K76" s="3">
        <v>0.7514771813961475</v>
      </c>
      <c r="L76" s="3">
        <v>0.87286530796298167</v>
      </c>
      <c r="M76" s="3">
        <v>0.83190937093471662</v>
      </c>
      <c r="N76" s="3">
        <v>0.85373777902004366</v>
      </c>
      <c r="O76" s="3">
        <v>0.87377599750127344</v>
      </c>
      <c r="P76" s="3">
        <v>1.0011346050000001</v>
      </c>
      <c r="Q76" s="3">
        <v>0.88022013300000002</v>
      </c>
      <c r="R76" s="3">
        <v>0.99895775399999998</v>
      </c>
    </row>
    <row r="77" spans="1:18" ht="15" x14ac:dyDescent="0.25">
      <c r="A77" s="2" t="s">
        <v>438</v>
      </c>
      <c r="B77" s="2" t="s">
        <v>439</v>
      </c>
      <c r="C77" s="2" t="s">
        <v>2365</v>
      </c>
      <c r="D77" s="2" t="s">
        <v>2227</v>
      </c>
      <c r="E77" s="2" t="s">
        <v>2366</v>
      </c>
      <c r="F77" s="2" t="s">
        <v>440</v>
      </c>
      <c r="G77" s="2" t="s">
        <v>441</v>
      </c>
      <c r="H77" s="2" t="s">
        <v>399</v>
      </c>
      <c r="I77" s="2" t="s">
        <v>1</v>
      </c>
      <c r="J77" s="3">
        <v>0.81716011361400365</v>
      </c>
      <c r="K77" s="3">
        <v>1.2477382567110933</v>
      </c>
      <c r="L77" s="3">
        <v>1.3664738501204494</v>
      </c>
      <c r="M77" s="3">
        <v>0.80072375478777302</v>
      </c>
      <c r="N77" s="3">
        <v>1.0041582536039144</v>
      </c>
      <c r="O77" s="3">
        <v>1.0731926316603715</v>
      </c>
      <c r="P77" s="3">
        <v>1.0205268780000001</v>
      </c>
      <c r="Q77" s="3">
        <v>1.2425713300000001</v>
      </c>
      <c r="R77" s="3">
        <v>1.273279195</v>
      </c>
    </row>
    <row r="78" spans="1:18" ht="15" x14ac:dyDescent="0.25">
      <c r="A78" s="2" t="s">
        <v>438</v>
      </c>
      <c r="B78" s="2" t="s">
        <v>439</v>
      </c>
      <c r="C78" s="2" t="s">
        <v>2365</v>
      </c>
      <c r="D78" s="2" t="s">
        <v>2367</v>
      </c>
      <c r="E78" s="2" t="s">
        <v>2368</v>
      </c>
      <c r="F78" s="2" t="s">
        <v>440</v>
      </c>
      <c r="G78" s="2" t="s">
        <v>441</v>
      </c>
      <c r="H78" s="2" t="s">
        <v>399</v>
      </c>
      <c r="I78" s="2" t="s">
        <v>1</v>
      </c>
      <c r="J78" s="3">
        <v>1.0314387046276976</v>
      </c>
      <c r="K78" s="3">
        <v>1.314500110744651</v>
      </c>
      <c r="L78" s="3">
        <v>1.5853640194548473</v>
      </c>
      <c r="M78" s="3">
        <v>1.0106923461428887</v>
      </c>
      <c r="N78" s="3">
        <v>1.0578870435910113</v>
      </c>
      <c r="O78" s="3">
        <v>1.2451032151317349</v>
      </c>
      <c r="P78" s="3">
        <v>1.0205268780000001</v>
      </c>
      <c r="Q78" s="3">
        <v>1.2425713300000001</v>
      </c>
      <c r="R78" s="3">
        <v>1.273279195</v>
      </c>
    </row>
    <row r="79" spans="1:18" ht="15" x14ac:dyDescent="0.25">
      <c r="A79" s="2" t="s">
        <v>438</v>
      </c>
      <c r="B79" s="2" t="s">
        <v>439</v>
      </c>
      <c r="C79" s="2" t="s">
        <v>2365</v>
      </c>
      <c r="D79" s="2" t="s">
        <v>2256</v>
      </c>
      <c r="E79" s="2" t="s">
        <v>2369</v>
      </c>
      <c r="F79" s="2" t="s">
        <v>440</v>
      </c>
      <c r="G79" s="2" t="s">
        <v>441</v>
      </c>
      <c r="H79" s="2" t="s">
        <v>399</v>
      </c>
      <c r="I79" s="2" t="s">
        <v>1</v>
      </c>
      <c r="J79" s="3">
        <v>0.96105938910148103</v>
      </c>
      <c r="K79" s="3">
        <v>1.139894547672031</v>
      </c>
      <c r="L79" s="3">
        <v>1.1138267539877666</v>
      </c>
      <c r="M79" s="3">
        <v>0.94172864019509039</v>
      </c>
      <c r="N79" s="3">
        <v>0.91736749444559529</v>
      </c>
      <c r="O79" s="3">
        <v>0.87477024549024118</v>
      </c>
      <c r="P79" s="3">
        <v>1.0205268780000001</v>
      </c>
      <c r="Q79" s="3">
        <v>1.2425713300000001</v>
      </c>
      <c r="R79" s="3">
        <v>1.273279195</v>
      </c>
    </row>
    <row r="80" spans="1:18" ht="15" x14ac:dyDescent="0.25">
      <c r="A80" s="2" t="s">
        <v>438</v>
      </c>
      <c r="B80" s="2" t="s">
        <v>439</v>
      </c>
      <c r="C80" s="2" t="s">
        <v>2370</v>
      </c>
      <c r="D80" s="2" t="s">
        <v>2230</v>
      </c>
      <c r="E80" s="2" t="s">
        <v>2371</v>
      </c>
      <c r="F80" s="2" t="s">
        <v>440</v>
      </c>
      <c r="G80" s="2" t="s">
        <v>441</v>
      </c>
      <c r="H80" s="2" t="s">
        <v>399</v>
      </c>
      <c r="I80" s="2" t="s">
        <v>1</v>
      </c>
      <c r="J80" s="3">
        <v>0.89158203176174478</v>
      </c>
      <c r="K80" s="3">
        <v>1.2785753406249205</v>
      </c>
      <c r="L80" s="3">
        <v>1.3607349612331767</v>
      </c>
      <c r="M80" s="3">
        <v>0.87364875044647738</v>
      </c>
      <c r="N80" s="3">
        <v>1.0289754074922366</v>
      </c>
      <c r="O80" s="3">
        <v>1.0686854592273274</v>
      </c>
      <c r="P80" s="3">
        <v>1.0205268780000001</v>
      </c>
      <c r="Q80" s="3">
        <v>1.2425713300000001</v>
      </c>
      <c r="R80" s="3">
        <v>1.273279195</v>
      </c>
    </row>
    <row r="81" spans="1:18" ht="15" x14ac:dyDescent="0.25">
      <c r="A81" s="2" t="s">
        <v>438</v>
      </c>
      <c r="B81" s="2" t="s">
        <v>439</v>
      </c>
      <c r="C81" s="2" t="s">
        <v>2372</v>
      </c>
      <c r="D81" s="2" t="s">
        <v>2259</v>
      </c>
      <c r="E81" s="2" t="s">
        <v>2373</v>
      </c>
      <c r="F81" s="2" t="s">
        <v>440</v>
      </c>
      <c r="G81" s="2" t="s">
        <v>441</v>
      </c>
      <c r="H81" s="2" t="s">
        <v>399</v>
      </c>
      <c r="I81" s="2" t="s">
        <v>1</v>
      </c>
      <c r="J81" s="3">
        <v>0.9158184734944933</v>
      </c>
      <c r="K81" s="3">
        <v>1.068758678403037</v>
      </c>
      <c r="L81" s="3">
        <v>1.1254232422097605</v>
      </c>
      <c r="M81" s="3">
        <v>0.89739770038128597</v>
      </c>
      <c r="N81" s="3">
        <v>0.86011857235031886</v>
      </c>
      <c r="O81" s="3">
        <v>0.88387782242036916</v>
      </c>
      <c r="P81" s="3">
        <v>1.0205268780000001</v>
      </c>
      <c r="Q81" s="3">
        <v>1.2425713300000001</v>
      </c>
      <c r="R81" s="3">
        <v>1.273279195</v>
      </c>
    </row>
    <row r="82" spans="1:18" ht="15" x14ac:dyDescent="0.25">
      <c r="A82" s="2" t="s">
        <v>446</v>
      </c>
      <c r="B82" s="2" t="s">
        <v>447</v>
      </c>
      <c r="C82" s="2" t="s">
        <v>2374</v>
      </c>
      <c r="D82" s="2" t="s">
        <v>2227</v>
      </c>
      <c r="E82" s="2" t="s">
        <v>2375</v>
      </c>
      <c r="F82" s="3" t="s">
        <v>21</v>
      </c>
      <c r="G82" s="2" t="s">
        <v>448</v>
      </c>
      <c r="H82" s="2" t="s">
        <v>399</v>
      </c>
      <c r="I82" s="2" t="s">
        <v>1</v>
      </c>
      <c r="J82" s="3">
        <v>0.95774160762434546</v>
      </c>
      <c r="K82" s="3">
        <v>1.0630043995695084</v>
      </c>
      <c r="L82" s="3">
        <v>1.2552747110579954</v>
      </c>
      <c r="M82" s="3">
        <v>0.93450138566386221</v>
      </c>
      <c r="N82" s="3">
        <v>0.81128216014551857</v>
      </c>
      <c r="O82" s="3">
        <v>0.91372183910808846</v>
      </c>
      <c r="P82" s="3">
        <v>1.0248691145</v>
      </c>
      <c r="Q82" s="3">
        <v>1.310277055</v>
      </c>
      <c r="R82" s="3">
        <v>1.3738039929999999</v>
      </c>
    </row>
    <row r="83" spans="1:18" ht="15" x14ac:dyDescent="0.25">
      <c r="A83" s="2" t="s">
        <v>446</v>
      </c>
      <c r="B83" s="2" t="s">
        <v>447</v>
      </c>
      <c r="C83" s="2" t="s">
        <v>2376</v>
      </c>
      <c r="D83" s="2" t="s">
        <v>2259</v>
      </c>
      <c r="E83" s="2" t="s">
        <v>2377</v>
      </c>
      <c r="F83" s="3" t="s">
        <v>21</v>
      </c>
      <c r="G83" s="2" t="s">
        <v>448</v>
      </c>
      <c r="H83" s="2" t="s">
        <v>399</v>
      </c>
      <c r="I83" s="2" t="s">
        <v>1</v>
      </c>
      <c r="J83" s="3">
        <v>0.82005645678132566</v>
      </c>
      <c r="K83" s="3">
        <v>0.88757329995560963</v>
      </c>
      <c r="L83" s="3">
        <v>1.0738254156804647</v>
      </c>
      <c r="M83" s="3">
        <v>0.800157254403558</v>
      </c>
      <c r="N83" s="3">
        <v>0.67739360661826564</v>
      </c>
      <c r="O83" s="3">
        <v>0.78164383067160359</v>
      </c>
      <c r="P83" s="3">
        <v>1.0248691145</v>
      </c>
      <c r="Q83" s="3">
        <v>1.310277055</v>
      </c>
      <c r="R83" s="3">
        <v>1.3738039929999999</v>
      </c>
    </row>
    <row r="84" spans="1:18" ht="15" x14ac:dyDescent="0.25">
      <c r="A84" s="2" t="s">
        <v>446</v>
      </c>
      <c r="B84" s="2" t="s">
        <v>447</v>
      </c>
      <c r="C84" s="2" t="s">
        <v>2376</v>
      </c>
      <c r="D84" s="2" t="s">
        <v>2247</v>
      </c>
      <c r="E84" s="2" t="s">
        <v>2378</v>
      </c>
      <c r="F84" s="3" t="s">
        <v>21</v>
      </c>
      <c r="G84" s="2" t="s">
        <v>448</v>
      </c>
      <c r="H84" s="2" t="s">
        <v>399</v>
      </c>
      <c r="I84" s="2" t="s">
        <v>1</v>
      </c>
      <c r="J84" s="3">
        <v>0.86097633179442234</v>
      </c>
      <c r="K84" s="3">
        <v>0.94026248674428503</v>
      </c>
      <c r="L84" s="3">
        <v>1.0437626994567895</v>
      </c>
      <c r="M84" s="3">
        <v>0.84008418208062063</v>
      </c>
      <c r="N84" s="3">
        <v>0.71760585530842946</v>
      </c>
      <c r="O84" s="3">
        <v>0.75976100286148285</v>
      </c>
      <c r="P84" s="3">
        <v>1.0248691145</v>
      </c>
      <c r="Q84" s="3">
        <v>1.310277055</v>
      </c>
      <c r="R84" s="3">
        <v>1.3738039929999999</v>
      </c>
    </row>
    <row r="85" spans="1:18" ht="15" x14ac:dyDescent="0.25">
      <c r="A85" s="2" t="s">
        <v>446</v>
      </c>
      <c r="B85" s="2" t="s">
        <v>447</v>
      </c>
      <c r="C85" s="2" t="s">
        <v>2376</v>
      </c>
      <c r="D85" s="2" t="s">
        <v>2379</v>
      </c>
      <c r="E85" s="2" t="s">
        <v>2380</v>
      </c>
      <c r="F85" s="3" t="s">
        <v>21</v>
      </c>
      <c r="G85" s="2" t="s">
        <v>448</v>
      </c>
      <c r="H85" s="2" t="s">
        <v>399</v>
      </c>
      <c r="I85" s="2" t="s">
        <v>1</v>
      </c>
      <c r="J85" s="3">
        <v>0.6862627656716751</v>
      </c>
      <c r="K85" s="3">
        <v>1.0898165525668528</v>
      </c>
      <c r="L85" s="3">
        <v>1.2705932421672939</v>
      </c>
      <c r="M85" s="3">
        <v>0.66961015407950919</v>
      </c>
      <c r="N85" s="3">
        <v>0.83174512474909579</v>
      </c>
      <c r="O85" s="3">
        <v>0.92487228792564291</v>
      </c>
      <c r="P85" s="3">
        <v>1.0248691145</v>
      </c>
      <c r="Q85" s="3">
        <v>1.310277055</v>
      </c>
      <c r="R85" s="3">
        <v>1.3738039929999999</v>
      </c>
    </row>
    <row r="86" spans="1:18" ht="15" x14ac:dyDescent="0.25">
      <c r="A86" s="2" t="s">
        <v>446</v>
      </c>
      <c r="B86" s="2" t="s">
        <v>447</v>
      </c>
      <c r="C86" s="2" t="s">
        <v>2376</v>
      </c>
      <c r="D86" s="2" t="s">
        <v>2381</v>
      </c>
      <c r="E86" s="2" t="s">
        <v>2382</v>
      </c>
      <c r="F86" s="3" t="s">
        <v>21</v>
      </c>
      <c r="G86" s="2" t="s">
        <v>448</v>
      </c>
      <c r="H86" s="2" t="s">
        <v>399</v>
      </c>
      <c r="I86" s="2" t="s">
        <v>1</v>
      </c>
      <c r="J86" s="3">
        <v>0.6862627656716751</v>
      </c>
      <c r="K86" s="3">
        <v>1.0898165525668528</v>
      </c>
      <c r="L86" s="3">
        <v>1.2705932421672939</v>
      </c>
      <c r="M86" s="3">
        <v>0.66961015407950919</v>
      </c>
      <c r="N86" s="3">
        <v>0.83174512474909579</v>
      </c>
      <c r="O86" s="3">
        <v>0.92487228792564291</v>
      </c>
      <c r="P86" s="3">
        <v>1.0248691145</v>
      </c>
      <c r="Q86" s="3">
        <v>1.310277055</v>
      </c>
      <c r="R86" s="3">
        <v>1.3738039929999999</v>
      </c>
    </row>
    <row r="87" spans="1:18" ht="15" x14ac:dyDescent="0.25">
      <c r="A87" s="2" t="s">
        <v>456</v>
      </c>
      <c r="B87" s="2" t="s">
        <v>457</v>
      </c>
      <c r="C87" s="2" t="s">
        <v>2383</v>
      </c>
      <c r="D87" s="2" t="s">
        <v>2256</v>
      </c>
      <c r="E87" s="2" t="s">
        <v>2384</v>
      </c>
      <c r="F87" s="3" t="s">
        <v>21</v>
      </c>
      <c r="G87" s="2" t="s">
        <v>458</v>
      </c>
      <c r="H87" s="2" t="s">
        <v>399</v>
      </c>
      <c r="I87" s="2" t="s">
        <v>1</v>
      </c>
      <c r="J87" s="3">
        <v>0.87277869726849011</v>
      </c>
      <c r="K87" s="3">
        <v>1.3453636943934468</v>
      </c>
      <c r="L87" s="3">
        <v>1.4661826439197134</v>
      </c>
      <c r="M87" s="3">
        <v>0.94082112893472658</v>
      </c>
      <c r="N87" s="3">
        <v>1.2949206023122637</v>
      </c>
      <c r="O87" s="3">
        <v>1.4892387175586319</v>
      </c>
      <c r="P87" s="3">
        <v>0.92767761100000001</v>
      </c>
      <c r="Q87" s="3">
        <v>1.038954583</v>
      </c>
      <c r="R87" s="3">
        <v>0.98451821500000003</v>
      </c>
    </row>
    <row r="88" spans="1:18" ht="15" x14ac:dyDescent="0.25">
      <c r="A88" s="2" t="s">
        <v>459</v>
      </c>
      <c r="B88" s="2" t="s">
        <v>460</v>
      </c>
      <c r="C88" s="2" t="s">
        <v>2385</v>
      </c>
      <c r="D88" s="2" t="s">
        <v>2252</v>
      </c>
      <c r="E88" s="2" t="s">
        <v>2310</v>
      </c>
      <c r="F88" s="2" t="s">
        <v>461</v>
      </c>
      <c r="G88" s="2" t="s">
        <v>462</v>
      </c>
      <c r="H88" s="2" t="s">
        <v>399</v>
      </c>
      <c r="I88" s="2" t="s">
        <v>1</v>
      </c>
      <c r="J88" s="3">
        <v>0.9586993325262323</v>
      </c>
      <c r="K88" s="3">
        <v>0.95333473666962087</v>
      </c>
      <c r="L88" s="3">
        <v>1.0400874847033312</v>
      </c>
      <c r="M88" s="3">
        <v>1.0397296382710584</v>
      </c>
      <c r="N88" s="3">
        <v>0.88650695710607319</v>
      </c>
      <c r="O88" s="3">
        <v>0.86347254127564221</v>
      </c>
      <c r="P88" s="3">
        <v>0.92206598449999999</v>
      </c>
      <c r="Q88" s="3">
        <v>1.0753832544999999</v>
      </c>
      <c r="R88" s="3">
        <v>1.2045403125</v>
      </c>
    </row>
    <row r="89" spans="1:18" ht="15" x14ac:dyDescent="0.25">
      <c r="A89" s="2" t="s">
        <v>459</v>
      </c>
      <c r="B89" s="2" t="s">
        <v>460</v>
      </c>
      <c r="C89" s="2" t="s">
        <v>2385</v>
      </c>
      <c r="D89" s="2" t="s">
        <v>2227</v>
      </c>
      <c r="E89" s="2" t="s">
        <v>2337</v>
      </c>
      <c r="F89" s="2" t="s">
        <v>461</v>
      </c>
      <c r="G89" s="2" t="s">
        <v>462</v>
      </c>
      <c r="H89" s="2" t="s">
        <v>399</v>
      </c>
      <c r="I89" s="2" t="s">
        <v>1</v>
      </c>
      <c r="J89" s="3">
        <v>0.95527476689862023</v>
      </c>
      <c r="K89" s="3">
        <v>0.85677240918475994</v>
      </c>
      <c r="L89" s="3">
        <v>0.88583633841060538</v>
      </c>
      <c r="M89" s="3">
        <v>1.0360156246481949</v>
      </c>
      <c r="N89" s="3">
        <v>0.79671354895991642</v>
      </c>
      <c r="O89" s="3">
        <v>0.73541443919968874</v>
      </c>
      <c r="P89" s="3">
        <v>0.92206598449999999</v>
      </c>
      <c r="Q89" s="3">
        <v>1.0753832544999999</v>
      </c>
      <c r="R89" s="3">
        <v>1.2045403125</v>
      </c>
    </row>
    <row r="90" spans="1:18" ht="15" x14ac:dyDescent="0.25">
      <c r="A90" s="2" t="s">
        <v>459</v>
      </c>
      <c r="B90" s="2" t="s">
        <v>460</v>
      </c>
      <c r="C90" s="2" t="s">
        <v>2386</v>
      </c>
      <c r="D90" s="2" t="s">
        <v>2259</v>
      </c>
      <c r="E90" s="2" t="s">
        <v>2310</v>
      </c>
      <c r="F90" s="2" t="s">
        <v>461</v>
      </c>
      <c r="G90" s="2" t="s">
        <v>462</v>
      </c>
      <c r="H90" s="2" t="s">
        <v>399</v>
      </c>
      <c r="I90" s="2" t="s">
        <v>1</v>
      </c>
      <c r="J90" s="3">
        <v>0.78859898315615828</v>
      </c>
      <c r="K90" s="3">
        <v>0.86697004340398487</v>
      </c>
      <c r="L90" s="3">
        <v>1.1534287819937823</v>
      </c>
      <c r="M90" s="3">
        <v>0.85525222317336047</v>
      </c>
      <c r="N90" s="3">
        <v>0.80619633956182724</v>
      </c>
      <c r="O90" s="3">
        <v>0.95756760485654746</v>
      </c>
      <c r="P90" s="3">
        <v>0.92206598449999999</v>
      </c>
      <c r="Q90" s="3">
        <v>1.0753832544999999</v>
      </c>
      <c r="R90" s="3">
        <v>1.2045403125</v>
      </c>
    </row>
    <row r="91" spans="1:18" ht="15" x14ac:dyDescent="0.25">
      <c r="A91" s="2" t="s">
        <v>459</v>
      </c>
      <c r="B91" s="2" t="s">
        <v>460</v>
      </c>
      <c r="C91" s="2" t="s">
        <v>2386</v>
      </c>
      <c r="D91" s="2" t="s">
        <v>2252</v>
      </c>
      <c r="E91" s="2" t="s">
        <v>2337</v>
      </c>
      <c r="F91" s="2" t="s">
        <v>461</v>
      </c>
      <c r="G91" s="2" t="s">
        <v>462</v>
      </c>
      <c r="H91" s="2" t="s">
        <v>399</v>
      </c>
      <c r="I91" s="2" t="s">
        <v>1</v>
      </c>
      <c r="J91" s="3">
        <v>0.79824667687604711</v>
      </c>
      <c r="K91" s="3">
        <v>0.8944849419710279</v>
      </c>
      <c r="L91" s="3">
        <v>1.1099357228541251</v>
      </c>
      <c r="M91" s="3">
        <v>0.86571535041378278</v>
      </c>
      <c r="N91" s="3">
        <v>0.8317824721819006</v>
      </c>
      <c r="O91" s="3">
        <v>0.92146000539448536</v>
      </c>
      <c r="P91" s="3">
        <v>0.92206598449999999</v>
      </c>
      <c r="Q91" s="3">
        <v>1.0753832544999999</v>
      </c>
      <c r="R91" s="3">
        <v>1.2045403125</v>
      </c>
    </row>
    <row r="92" spans="1:18" ht="15" x14ac:dyDescent="0.25">
      <c r="A92" s="2" t="s">
        <v>463</v>
      </c>
      <c r="B92" s="2" t="s">
        <v>464</v>
      </c>
      <c r="C92" s="2" t="s">
        <v>2387</v>
      </c>
      <c r="D92" s="2" t="s">
        <v>2227</v>
      </c>
      <c r="E92" s="2" t="s">
        <v>2388</v>
      </c>
      <c r="F92" s="2" t="s">
        <v>465</v>
      </c>
      <c r="G92" s="2" t="s">
        <v>466</v>
      </c>
      <c r="H92" s="2" t="s">
        <v>399</v>
      </c>
      <c r="I92" s="2" t="s">
        <v>1</v>
      </c>
      <c r="J92" s="3">
        <v>0.80892233962281912</v>
      </c>
      <c r="K92" s="3">
        <v>0.94513020710173201</v>
      </c>
      <c r="L92" s="3">
        <v>1.0183151234083208</v>
      </c>
      <c r="M92" s="3">
        <v>0.82014149638803613</v>
      </c>
      <c r="N92" s="3">
        <v>0.94397961960676158</v>
      </c>
      <c r="O92" s="3">
        <v>1.0004997068687183</v>
      </c>
      <c r="P92" s="3">
        <v>0.98632046200000001</v>
      </c>
      <c r="Q92" s="3">
        <v>1.0012188689999999</v>
      </c>
      <c r="R92" s="3">
        <v>1.0178065185</v>
      </c>
    </row>
    <row r="93" spans="1:18" ht="15" x14ac:dyDescent="0.25">
      <c r="A93" s="2" t="s">
        <v>463</v>
      </c>
      <c r="B93" s="2" t="s">
        <v>464</v>
      </c>
      <c r="C93" s="2" t="s">
        <v>2387</v>
      </c>
      <c r="D93" s="2" t="s">
        <v>2367</v>
      </c>
      <c r="E93" s="2" t="s">
        <v>2389</v>
      </c>
      <c r="F93" s="2" t="s">
        <v>465</v>
      </c>
      <c r="G93" s="2" t="s">
        <v>466</v>
      </c>
      <c r="H93" s="2" t="s">
        <v>399</v>
      </c>
      <c r="I93" s="2" t="s">
        <v>1</v>
      </c>
      <c r="J93" s="3">
        <v>1.0309413770995515</v>
      </c>
      <c r="K93" s="3">
        <v>0.92286895541553848</v>
      </c>
      <c r="L93" s="3">
        <v>1.0261031289080684</v>
      </c>
      <c r="M93" s="3">
        <v>1.0452397743113551</v>
      </c>
      <c r="N93" s="3">
        <v>0.92174546843816885</v>
      </c>
      <c r="O93" s="3">
        <v>1.0081514612622993</v>
      </c>
      <c r="P93" s="3">
        <v>0.98632046200000001</v>
      </c>
      <c r="Q93" s="3">
        <v>1.0012188689999999</v>
      </c>
      <c r="R93" s="3">
        <v>1.0178065185</v>
      </c>
    </row>
    <row r="94" spans="1:18" ht="15" x14ac:dyDescent="0.25">
      <c r="A94" s="2" t="s">
        <v>463</v>
      </c>
      <c r="B94" s="2" t="s">
        <v>464</v>
      </c>
      <c r="C94" s="2" t="s">
        <v>2390</v>
      </c>
      <c r="D94" s="2" t="s">
        <v>2341</v>
      </c>
      <c r="E94" s="2" t="s">
        <v>2391</v>
      </c>
      <c r="F94" s="2" t="s">
        <v>465</v>
      </c>
      <c r="G94" s="2" t="s">
        <v>466</v>
      </c>
      <c r="H94" s="2" t="s">
        <v>399</v>
      </c>
      <c r="I94" s="2" t="s">
        <v>1</v>
      </c>
      <c r="J94" s="3">
        <v>1.167542682118746</v>
      </c>
      <c r="K94" s="3">
        <v>1.1408469089038826</v>
      </c>
      <c r="L94" s="3">
        <v>1.2379170642080848</v>
      </c>
      <c r="M94" s="3">
        <v>1.1837356387712719</v>
      </c>
      <c r="N94" s="3">
        <v>1.1394580587992122</v>
      </c>
      <c r="O94" s="3">
        <v>1.2162597131255106</v>
      </c>
      <c r="P94" s="3">
        <v>0.98632046200000001</v>
      </c>
      <c r="Q94" s="3">
        <v>1.0012188689999999</v>
      </c>
      <c r="R94" s="3">
        <v>1.0178065185</v>
      </c>
    </row>
    <row r="95" spans="1:18" ht="15" x14ac:dyDescent="0.25">
      <c r="A95" s="2" t="s">
        <v>463</v>
      </c>
      <c r="B95" s="2" t="s">
        <v>464</v>
      </c>
      <c r="C95" s="2" t="s">
        <v>2392</v>
      </c>
      <c r="D95" s="2" t="s">
        <v>2259</v>
      </c>
      <c r="E95" s="2" t="s">
        <v>2388</v>
      </c>
      <c r="F95" s="2" t="s">
        <v>465</v>
      </c>
      <c r="G95" s="2" t="s">
        <v>466</v>
      </c>
      <c r="H95" s="2" t="s">
        <v>399</v>
      </c>
      <c r="I95" s="2" t="s">
        <v>1</v>
      </c>
      <c r="J95" s="3">
        <v>1.3874766842594131</v>
      </c>
      <c r="K95" s="3">
        <v>1.2679693336363294</v>
      </c>
      <c r="L95" s="3">
        <v>1.3229353205276433</v>
      </c>
      <c r="M95" s="3">
        <v>1.4067199634548524</v>
      </c>
      <c r="N95" s="3">
        <v>1.2664257265774017</v>
      </c>
      <c r="O95" s="3">
        <v>1.2997905755971471</v>
      </c>
      <c r="P95" s="3">
        <v>0.98632046200000001</v>
      </c>
      <c r="Q95" s="3">
        <v>1.0012188689999999</v>
      </c>
      <c r="R95" s="3">
        <v>1.0178065185</v>
      </c>
    </row>
    <row r="96" spans="1:18" ht="15" x14ac:dyDescent="0.25">
      <c r="A96" s="2" t="s">
        <v>2393</v>
      </c>
      <c r="B96" s="2" t="s">
        <v>500</v>
      </c>
      <c r="C96" s="2" t="s">
        <v>2394</v>
      </c>
      <c r="D96" s="2" t="s">
        <v>2305</v>
      </c>
      <c r="E96" s="2" t="s">
        <v>2395</v>
      </c>
      <c r="F96" s="2" t="s">
        <v>501</v>
      </c>
      <c r="G96" s="2" t="s">
        <v>2396</v>
      </c>
      <c r="H96" s="2" t="s">
        <v>399</v>
      </c>
      <c r="I96" s="2" t="s">
        <v>1</v>
      </c>
      <c r="J96" s="3">
        <v>0.79454208497320356</v>
      </c>
      <c r="K96" s="3">
        <v>0.68045761525891624</v>
      </c>
      <c r="L96" s="3">
        <v>0.59757376360568359</v>
      </c>
      <c r="M96" s="3"/>
      <c r="N96" s="3"/>
      <c r="O96" s="3"/>
      <c r="P96" s="3"/>
      <c r="Q96" s="3"/>
      <c r="R96" s="3"/>
    </row>
    <row r="97" spans="1:18" ht="15" x14ac:dyDescent="0.25">
      <c r="A97" s="2" t="s">
        <v>2393</v>
      </c>
      <c r="B97" s="2" t="s">
        <v>500</v>
      </c>
      <c r="C97" s="2" t="s">
        <v>2397</v>
      </c>
      <c r="D97" s="2" t="s">
        <v>2398</v>
      </c>
      <c r="E97" s="2" t="s">
        <v>2399</v>
      </c>
      <c r="F97" s="2" t="s">
        <v>501</v>
      </c>
      <c r="G97" s="2" t="s">
        <v>2396</v>
      </c>
      <c r="H97" s="2" t="s">
        <v>399</v>
      </c>
      <c r="I97" s="2" t="s">
        <v>1</v>
      </c>
      <c r="J97" s="3">
        <v>0.78236286304710867</v>
      </c>
      <c r="K97" s="3">
        <v>0.63564821172305119</v>
      </c>
      <c r="L97" s="3">
        <v>0.49466885407375555</v>
      </c>
      <c r="M97" s="3"/>
      <c r="N97" s="3"/>
      <c r="O97" s="3"/>
      <c r="P97" s="3"/>
      <c r="Q97" s="3"/>
      <c r="R97" s="3"/>
    </row>
    <row r="98" spans="1:18" ht="15" x14ac:dyDescent="0.25">
      <c r="A98" s="2" t="s">
        <v>2393</v>
      </c>
      <c r="B98" s="2" t="s">
        <v>500</v>
      </c>
      <c r="C98" s="2" t="s">
        <v>2397</v>
      </c>
      <c r="D98" s="2" t="s">
        <v>2400</v>
      </c>
      <c r="E98" s="2" t="s">
        <v>2401</v>
      </c>
      <c r="F98" s="2" t="s">
        <v>501</v>
      </c>
      <c r="G98" s="2" t="s">
        <v>2396</v>
      </c>
      <c r="H98" s="2" t="s">
        <v>399</v>
      </c>
      <c r="I98" s="2" t="s">
        <v>1</v>
      </c>
      <c r="J98" s="3">
        <v>0.78236286304710867</v>
      </c>
      <c r="K98" s="3">
        <v>0.63564821172305119</v>
      </c>
      <c r="L98" s="3">
        <v>0.49466885407375555</v>
      </c>
      <c r="M98" s="3"/>
      <c r="N98" s="3"/>
      <c r="O98" s="3"/>
      <c r="P98" s="3"/>
      <c r="Q98" s="3"/>
      <c r="R98" s="3"/>
    </row>
    <row r="99" spans="1:18" ht="15" x14ac:dyDescent="0.25">
      <c r="A99" s="2" t="s">
        <v>2402</v>
      </c>
      <c r="B99" s="2" t="s">
        <v>516</v>
      </c>
      <c r="C99" s="2" t="s">
        <v>2403</v>
      </c>
      <c r="D99" s="2" t="s">
        <v>2227</v>
      </c>
      <c r="E99" s="2" t="s">
        <v>2404</v>
      </c>
      <c r="F99" s="2" t="s">
        <v>517</v>
      </c>
      <c r="G99" s="2" t="s">
        <v>2405</v>
      </c>
      <c r="H99" s="2" t="s">
        <v>399</v>
      </c>
      <c r="I99" s="2" t="s">
        <v>1</v>
      </c>
      <c r="J99" s="3">
        <v>0.920955968481181</v>
      </c>
      <c r="K99" s="3">
        <v>1.0420087677694652</v>
      </c>
      <c r="L99" s="3">
        <v>1.1792555977826129</v>
      </c>
      <c r="M99" s="3"/>
      <c r="N99" s="3"/>
      <c r="O99" s="3"/>
      <c r="P99" s="3"/>
      <c r="Q99" s="3"/>
      <c r="R99" s="3"/>
    </row>
    <row r="100" spans="1:18" ht="15" x14ac:dyDescent="0.25">
      <c r="A100" s="2" t="s">
        <v>2406</v>
      </c>
      <c r="B100" s="2" t="s">
        <v>534</v>
      </c>
      <c r="C100" s="2" t="s">
        <v>2407</v>
      </c>
      <c r="D100" s="2" t="s">
        <v>2256</v>
      </c>
      <c r="E100" s="2" t="s">
        <v>2408</v>
      </c>
      <c r="F100" s="2" t="s">
        <v>535</v>
      </c>
      <c r="G100" s="2" t="s">
        <v>2409</v>
      </c>
      <c r="H100" s="2" t="s">
        <v>399</v>
      </c>
      <c r="I100" s="2" t="s">
        <v>1</v>
      </c>
      <c r="J100" s="3">
        <v>0.74761280624237214</v>
      </c>
      <c r="K100" s="3">
        <v>0.73532138511787215</v>
      </c>
      <c r="L100" s="3">
        <v>0.7019552869166763</v>
      </c>
      <c r="M100" s="3"/>
      <c r="N100" s="3"/>
      <c r="O100" s="3"/>
      <c r="P100" s="3"/>
      <c r="Q100" s="3"/>
      <c r="R100" s="3"/>
    </row>
    <row r="101" spans="1:18" ht="15" x14ac:dyDescent="0.25">
      <c r="A101" s="2" t="s">
        <v>2406</v>
      </c>
      <c r="B101" s="2" t="s">
        <v>534</v>
      </c>
      <c r="C101" s="2" t="s">
        <v>2410</v>
      </c>
      <c r="D101" s="2" t="s">
        <v>2411</v>
      </c>
      <c r="E101" s="2" t="s">
        <v>2412</v>
      </c>
      <c r="F101" s="2" t="s">
        <v>535</v>
      </c>
      <c r="G101" s="2" t="s">
        <v>2409</v>
      </c>
      <c r="H101" s="2" t="s">
        <v>399</v>
      </c>
      <c r="I101" s="2" t="s">
        <v>1</v>
      </c>
      <c r="J101" s="3">
        <v>1.0236843224595233</v>
      </c>
      <c r="K101" s="3">
        <v>0.63441893124773108</v>
      </c>
      <c r="L101" s="3">
        <v>0.60237464384112238</v>
      </c>
      <c r="M101" s="3"/>
      <c r="N101" s="3"/>
      <c r="O101" s="3"/>
      <c r="P101" s="3"/>
      <c r="Q101" s="3"/>
      <c r="R101" s="3"/>
    </row>
    <row r="102" spans="1:18" ht="15" x14ac:dyDescent="0.25">
      <c r="A102" s="2" t="s">
        <v>2406</v>
      </c>
      <c r="B102" s="2" t="s">
        <v>534</v>
      </c>
      <c r="C102" s="2" t="s">
        <v>2410</v>
      </c>
      <c r="D102" s="2" t="s">
        <v>2305</v>
      </c>
      <c r="E102" s="2" t="s">
        <v>2413</v>
      </c>
      <c r="F102" s="2" t="s">
        <v>535</v>
      </c>
      <c r="G102" s="2" t="s">
        <v>2409</v>
      </c>
      <c r="H102" s="2" t="s">
        <v>399</v>
      </c>
      <c r="I102" s="2" t="s">
        <v>1</v>
      </c>
      <c r="J102" s="3">
        <v>0.82194954103123496</v>
      </c>
      <c r="K102" s="3">
        <v>0.76686175720048144</v>
      </c>
      <c r="L102" s="3">
        <v>0.71810978215805554</v>
      </c>
      <c r="M102" s="3"/>
      <c r="N102" s="3"/>
      <c r="O102" s="3"/>
      <c r="P102" s="3"/>
      <c r="Q102" s="3"/>
      <c r="R102" s="3"/>
    </row>
    <row r="103" spans="1:18" ht="15" x14ac:dyDescent="0.25">
      <c r="A103" s="2" t="s">
        <v>553</v>
      </c>
      <c r="B103" s="2" t="s">
        <v>554</v>
      </c>
      <c r="C103" s="2" t="s">
        <v>2414</v>
      </c>
      <c r="D103" s="2" t="s">
        <v>2415</v>
      </c>
      <c r="E103" s="2" t="s">
        <v>2416</v>
      </c>
      <c r="F103" s="2" t="s">
        <v>555</v>
      </c>
      <c r="G103" s="2" t="s">
        <v>556</v>
      </c>
      <c r="H103" s="2" t="s">
        <v>399</v>
      </c>
      <c r="I103" s="2" t="s">
        <v>1</v>
      </c>
      <c r="J103" s="3">
        <v>0.60329016441425309</v>
      </c>
      <c r="K103" s="3">
        <v>0.80511863930762539</v>
      </c>
      <c r="L103" s="3">
        <v>0.91139526553264527</v>
      </c>
      <c r="M103" s="3">
        <v>0.59736525980819777</v>
      </c>
      <c r="N103" s="3">
        <v>0.61852834370602106</v>
      </c>
      <c r="O103" s="3">
        <v>0.70396816152561337</v>
      </c>
      <c r="P103" s="3">
        <v>1.0099183949999999</v>
      </c>
      <c r="Q103" s="3">
        <v>1.3016681409999999</v>
      </c>
      <c r="R103" s="3">
        <v>1.2946540984999999</v>
      </c>
    </row>
    <row r="104" spans="1:18" ht="15" x14ac:dyDescent="0.25">
      <c r="A104" s="2" t="s">
        <v>565</v>
      </c>
      <c r="B104" s="2" t="s">
        <v>566</v>
      </c>
      <c r="C104" s="2" t="s">
        <v>2417</v>
      </c>
      <c r="D104" s="2" t="s">
        <v>2230</v>
      </c>
      <c r="E104" s="2" t="s">
        <v>2418</v>
      </c>
      <c r="F104" s="2" t="s">
        <v>567</v>
      </c>
      <c r="G104" s="2" t="s">
        <v>568</v>
      </c>
      <c r="H104" s="2" t="s">
        <v>399</v>
      </c>
      <c r="I104" s="2" t="s">
        <v>1</v>
      </c>
      <c r="J104" s="3">
        <v>1.3613696420733554</v>
      </c>
      <c r="K104" s="3">
        <v>1.5496379964201124</v>
      </c>
      <c r="L104" s="3">
        <v>2.8213432402803309</v>
      </c>
      <c r="M104" s="3">
        <v>1.3671456114878755</v>
      </c>
      <c r="N104" s="3">
        <v>1.514935985735828</v>
      </c>
      <c r="O104" s="3">
        <v>2.5974678702660765</v>
      </c>
      <c r="P104" s="3">
        <v>0.99577516150000001</v>
      </c>
      <c r="Q104" s="3">
        <v>1.0229065854999999</v>
      </c>
      <c r="R104" s="3">
        <v>1.0861898514999999</v>
      </c>
    </row>
    <row r="105" spans="1:18" ht="15" x14ac:dyDescent="0.25">
      <c r="A105" s="2" t="s">
        <v>573</v>
      </c>
      <c r="B105" s="2" t="s">
        <v>574</v>
      </c>
      <c r="C105" s="2" t="s">
        <v>2419</v>
      </c>
      <c r="D105" s="2" t="s">
        <v>2420</v>
      </c>
      <c r="E105" s="2" t="s">
        <v>2421</v>
      </c>
      <c r="F105" s="2" t="s">
        <v>575</v>
      </c>
      <c r="G105" s="2" t="s">
        <v>576</v>
      </c>
      <c r="H105" s="2" t="s">
        <v>399</v>
      </c>
      <c r="I105" s="2" t="s">
        <v>1</v>
      </c>
      <c r="J105" s="3">
        <v>1.3186512082647504</v>
      </c>
      <c r="K105" s="3">
        <v>2.1614908662267833</v>
      </c>
      <c r="L105" s="3">
        <v>2.2432652263562751</v>
      </c>
      <c r="M105" s="3">
        <v>1.3857960026697076</v>
      </c>
      <c r="N105" s="3">
        <v>2.1393714745378696</v>
      </c>
      <c r="O105" s="3">
        <v>2.1164247942253036</v>
      </c>
      <c r="P105" s="3">
        <v>0.95154785099999994</v>
      </c>
      <c r="Q105" s="3">
        <v>1.0103392010000001</v>
      </c>
      <c r="R105" s="3">
        <v>1.059931462</v>
      </c>
    </row>
    <row r="106" spans="1:18" ht="15" x14ac:dyDescent="0.25">
      <c r="A106" s="2" t="s">
        <v>573</v>
      </c>
      <c r="B106" s="2" t="s">
        <v>574</v>
      </c>
      <c r="C106" s="2" t="s">
        <v>2422</v>
      </c>
      <c r="D106" s="2" t="s">
        <v>2247</v>
      </c>
      <c r="E106" s="2" t="s">
        <v>2420</v>
      </c>
      <c r="F106" s="2" t="s">
        <v>575</v>
      </c>
      <c r="G106" s="2" t="s">
        <v>576</v>
      </c>
      <c r="H106" s="2" t="s">
        <v>399</v>
      </c>
      <c r="I106" s="2" t="s">
        <v>1</v>
      </c>
      <c r="J106" s="3">
        <v>0.93444345883149682</v>
      </c>
      <c r="K106" s="3">
        <v>1.3423120153472372</v>
      </c>
      <c r="L106" s="3">
        <v>1.3405265787890199</v>
      </c>
      <c r="M106" s="3">
        <v>0.98202466418212409</v>
      </c>
      <c r="N106" s="3">
        <v>1.3285756051221822</v>
      </c>
      <c r="O106" s="3">
        <v>1.2647294913385823</v>
      </c>
      <c r="P106" s="3">
        <v>0.95154785099999994</v>
      </c>
      <c r="Q106" s="3">
        <v>1.0103392010000001</v>
      </c>
      <c r="R106" s="3">
        <v>1.059931462</v>
      </c>
    </row>
    <row r="107" spans="1:18" ht="15" x14ac:dyDescent="0.25">
      <c r="A107" s="2" t="s">
        <v>573</v>
      </c>
      <c r="B107" s="2" t="s">
        <v>574</v>
      </c>
      <c r="C107" s="2" t="s">
        <v>2423</v>
      </c>
      <c r="D107" s="2" t="s">
        <v>2263</v>
      </c>
      <c r="E107" s="2" t="s">
        <v>2424</v>
      </c>
      <c r="F107" s="2" t="s">
        <v>575</v>
      </c>
      <c r="G107" s="2" t="s">
        <v>576</v>
      </c>
      <c r="H107" s="2" t="s">
        <v>399</v>
      </c>
      <c r="I107" s="2" t="s">
        <v>1</v>
      </c>
      <c r="J107" s="3">
        <v>1.234663801286588</v>
      </c>
      <c r="K107" s="3">
        <v>2.2870544898829577</v>
      </c>
      <c r="L107" s="3">
        <v>2.190220903255327</v>
      </c>
      <c r="M107" s="3">
        <v>1.2975320158508645</v>
      </c>
      <c r="N107" s="3">
        <v>2.2636501559271456</v>
      </c>
      <c r="O107" s="3">
        <v>2.0663797441417273</v>
      </c>
      <c r="P107" s="3">
        <v>0.95154785099999994</v>
      </c>
      <c r="Q107" s="3">
        <v>1.0103392010000001</v>
      </c>
      <c r="R107" s="3">
        <v>1.059931462</v>
      </c>
    </row>
    <row r="108" spans="1:18" ht="15" x14ac:dyDescent="0.25">
      <c r="A108" s="2" t="s">
        <v>573</v>
      </c>
      <c r="B108" s="2" t="s">
        <v>574</v>
      </c>
      <c r="C108" s="2" t="s">
        <v>2425</v>
      </c>
      <c r="D108" s="2" t="s">
        <v>2426</v>
      </c>
      <c r="E108" s="2" t="s">
        <v>2427</v>
      </c>
      <c r="F108" s="2" t="s">
        <v>575</v>
      </c>
      <c r="G108" s="2" t="s">
        <v>576</v>
      </c>
      <c r="H108" s="2" t="s">
        <v>399</v>
      </c>
      <c r="I108" s="2" t="s">
        <v>1</v>
      </c>
      <c r="J108" s="3">
        <v>0.79017927362910323</v>
      </c>
      <c r="K108" s="3">
        <v>0.83420861756499287</v>
      </c>
      <c r="L108" s="3">
        <v>0.84106561726756579</v>
      </c>
      <c r="M108" s="3">
        <v>0.83041464787996588</v>
      </c>
      <c r="N108" s="3">
        <v>0.82567183054890969</v>
      </c>
      <c r="O108" s="3">
        <v>0.7935094366201253</v>
      </c>
      <c r="P108" s="3">
        <v>0.95154785099999994</v>
      </c>
      <c r="Q108" s="3">
        <v>1.0103392010000001</v>
      </c>
      <c r="R108" s="3">
        <v>1.059931462</v>
      </c>
    </row>
    <row r="109" spans="1:18" ht="15" x14ac:dyDescent="0.25">
      <c r="A109" s="2" t="s">
        <v>2428</v>
      </c>
      <c r="B109" s="2" t="s">
        <v>2429</v>
      </c>
      <c r="C109" s="2" t="s">
        <v>2430</v>
      </c>
      <c r="D109" s="2" t="s">
        <v>2256</v>
      </c>
      <c r="E109" s="2" t="s">
        <v>2431</v>
      </c>
      <c r="F109" s="2" t="s">
        <v>2432</v>
      </c>
      <c r="G109" s="2" t="s">
        <v>2433</v>
      </c>
      <c r="H109" s="2" t="s">
        <v>399</v>
      </c>
      <c r="I109" s="2" t="s">
        <v>1</v>
      </c>
      <c r="J109" s="3">
        <v>0.77039279025561835</v>
      </c>
      <c r="K109" s="3">
        <v>0.69286891932575678</v>
      </c>
      <c r="L109" s="3">
        <v>0.70446347396852704</v>
      </c>
      <c r="M109" s="3"/>
      <c r="N109" s="3"/>
      <c r="O109" s="3"/>
      <c r="P109" s="3"/>
      <c r="Q109" s="3"/>
      <c r="R109" s="3"/>
    </row>
    <row r="110" spans="1:18" ht="15" x14ac:dyDescent="0.25">
      <c r="A110" s="2" t="s">
        <v>2428</v>
      </c>
      <c r="B110" s="2" t="s">
        <v>2429</v>
      </c>
      <c r="C110" s="2" t="s">
        <v>2434</v>
      </c>
      <c r="D110" s="2" t="s">
        <v>2263</v>
      </c>
      <c r="E110" s="2" t="s">
        <v>2435</v>
      </c>
      <c r="F110" s="2" t="s">
        <v>2432</v>
      </c>
      <c r="G110" s="2" t="s">
        <v>2433</v>
      </c>
      <c r="H110" s="2" t="s">
        <v>399</v>
      </c>
      <c r="I110" s="2" t="s">
        <v>1</v>
      </c>
      <c r="J110" s="3">
        <v>0.4941728089183472</v>
      </c>
      <c r="K110" s="3">
        <v>0.76601562105195098</v>
      </c>
      <c r="L110" s="3">
        <v>0.52979631859408272</v>
      </c>
      <c r="M110" s="3"/>
      <c r="N110" s="3"/>
      <c r="O110" s="3"/>
      <c r="P110" s="3"/>
      <c r="Q110" s="3"/>
      <c r="R110" s="3"/>
    </row>
    <row r="111" spans="1:18" ht="15" x14ac:dyDescent="0.25">
      <c r="A111" s="2" t="s">
        <v>585</v>
      </c>
      <c r="B111" s="2" t="s">
        <v>586</v>
      </c>
      <c r="C111" s="2" t="s">
        <v>2436</v>
      </c>
      <c r="D111" s="2" t="s">
        <v>2437</v>
      </c>
      <c r="E111" s="2" t="s">
        <v>2438</v>
      </c>
      <c r="F111" s="2" t="s">
        <v>587</v>
      </c>
      <c r="G111" s="2" t="s">
        <v>588</v>
      </c>
      <c r="H111" s="2" t="s">
        <v>399</v>
      </c>
      <c r="I111" s="2" t="s">
        <v>1</v>
      </c>
      <c r="J111" s="3">
        <v>0.69764311794988032</v>
      </c>
      <c r="K111" s="3">
        <v>0.78214433112756721</v>
      </c>
      <c r="L111" s="3">
        <v>0.87855257447924673</v>
      </c>
      <c r="M111" s="3">
        <v>0.76926057728318964</v>
      </c>
      <c r="N111" s="3">
        <v>0.86097600344744185</v>
      </c>
      <c r="O111" s="3">
        <v>1.0737351347400634</v>
      </c>
      <c r="P111" s="3">
        <v>0.90690091049999999</v>
      </c>
      <c r="Q111" s="3">
        <v>0.90843917600000001</v>
      </c>
      <c r="R111" s="3">
        <v>0.81822094300000003</v>
      </c>
    </row>
    <row r="112" spans="1:18" ht="15" x14ac:dyDescent="0.25">
      <c r="A112" s="2" t="s">
        <v>585</v>
      </c>
      <c r="B112" s="2" t="s">
        <v>586</v>
      </c>
      <c r="C112" s="2" t="s">
        <v>2439</v>
      </c>
      <c r="D112" s="2" t="s">
        <v>2247</v>
      </c>
      <c r="E112" s="2" t="s">
        <v>2440</v>
      </c>
      <c r="F112" s="2" t="s">
        <v>587</v>
      </c>
      <c r="G112" s="2" t="s">
        <v>588</v>
      </c>
      <c r="H112" s="2" t="s">
        <v>399</v>
      </c>
      <c r="I112" s="2" t="s">
        <v>1</v>
      </c>
      <c r="J112" s="3">
        <v>1.2199066333493711</v>
      </c>
      <c r="K112" s="3">
        <v>2.0542271316186556</v>
      </c>
      <c r="L112" s="3">
        <v>1.7324340366526347</v>
      </c>
      <c r="M112" s="3">
        <v>1.3451377313942736</v>
      </c>
      <c r="N112" s="3">
        <v>2.2612709644070388</v>
      </c>
      <c r="O112" s="3">
        <v>2.1173181296248424</v>
      </c>
      <c r="P112" s="3">
        <v>0.90690091049999999</v>
      </c>
      <c r="Q112" s="3">
        <v>0.90843917600000001</v>
      </c>
      <c r="R112" s="3">
        <v>0.81822094300000003</v>
      </c>
    </row>
    <row r="113" spans="1:18" ht="15" x14ac:dyDescent="0.25">
      <c r="A113" s="2" t="s">
        <v>585</v>
      </c>
      <c r="B113" s="2" t="s">
        <v>586</v>
      </c>
      <c r="C113" s="2" t="s">
        <v>2439</v>
      </c>
      <c r="D113" s="2" t="s">
        <v>2441</v>
      </c>
      <c r="E113" s="2" t="s">
        <v>2442</v>
      </c>
      <c r="F113" s="2" t="s">
        <v>587</v>
      </c>
      <c r="G113" s="2" t="s">
        <v>588</v>
      </c>
      <c r="H113" s="2" t="s">
        <v>399</v>
      </c>
      <c r="I113" s="2" t="s">
        <v>1</v>
      </c>
      <c r="J113" s="3">
        <v>1.1341628009113205</v>
      </c>
      <c r="K113" s="3">
        <v>1.2110598042208105</v>
      </c>
      <c r="L113" s="3">
        <v>1.2451520432308196</v>
      </c>
      <c r="M113" s="3">
        <v>1.2505917546008689</v>
      </c>
      <c r="N113" s="3">
        <v>1.3331215079839429</v>
      </c>
      <c r="O113" s="3">
        <v>1.5217797269591762</v>
      </c>
      <c r="P113" s="3">
        <v>0.90690091049999999</v>
      </c>
      <c r="Q113" s="3">
        <v>0.90843917600000001</v>
      </c>
      <c r="R113" s="3">
        <v>0.81822094300000003</v>
      </c>
    </row>
    <row r="114" spans="1:18" ht="15" x14ac:dyDescent="0.25">
      <c r="A114" s="2" t="s">
        <v>585</v>
      </c>
      <c r="B114" s="2" t="s">
        <v>586</v>
      </c>
      <c r="C114" s="2" t="s">
        <v>2439</v>
      </c>
      <c r="D114" s="2" t="s">
        <v>2230</v>
      </c>
      <c r="E114" s="2" t="s">
        <v>2443</v>
      </c>
      <c r="F114" s="2" t="s">
        <v>587</v>
      </c>
      <c r="G114" s="2" t="s">
        <v>588</v>
      </c>
      <c r="H114" s="2" t="s">
        <v>399</v>
      </c>
      <c r="I114" s="2" t="s">
        <v>1</v>
      </c>
      <c r="J114" s="3">
        <v>1.1495521167414018</v>
      </c>
      <c r="K114" s="3">
        <v>1.4325791959335663</v>
      </c>
      <c r="L114" s="3">
        <v>1.3750868940447358</v>
      </c>
      <c r="M114" s="3">
        <v>1.2675608806122174</v>
      </c>
      <c r="N114" s="3">
        <v>1.5769676537304753</v>
      </c>
      <c r="O114" s="3">
        <v>1.6805813952928064</v>
      </c>
      <c r="P114" s="3">
        <v>0.90690091049999999</v>
      </c>
      <c r="Q114" s="3">
        <v>0.90843917600000001</v>
      </c>
      <c r="R114" s="3">
        <v>0.81822094300000003</v>
      </c>
    </row>
    <row r="115" spans="1:18" ht="15" x14ac:dyDescent="0.25">
      <c r="A115" s="2" t="s">
        <v>660</v>
      </c>
      <c r="B115" s="2" t="s">
        <v>661</v>
      </c>
      <c r="C115" s="2" t="s">
        <v>2444</v>
      </c>
      <c r="D115" s="2" t="s">
        <v>2227</v>
      </c>
      <c r="E115" s="2" t="s">
        <v>2445</v>
      </c>
      <c r="F115" s="2" t="s">
        <v>662</v>
      </c>
      <c r="G115" s="2" t="s">
        <v>663</v>
      </c>
      <c r="H115" s="2" t="s">
        <v>399</v>
      </c>
      <c r="I115" s="2" t="s">
        <v>1</v>
      </c>
      <c r="J115" s="3">
        <v>0.99159570807498387</v>
      </c>
      <c r="K115" s="3">
        <v>0.79113504609493035</v>
      </c>
      <c r="L115" s="3">
        <v>0.78527348843378819</v>
      </c>
      <c r="M115" s="3">
        <v>1.0768123351291443</v>
      </c>
      <c r="N115" s="3">
        <v>0.9097656889453114</v>
      </c>
      <c r="O115" s="3">
        <v>0.9399848094425175</v>
      </c>
      <c r="P115" s="3">
        <v>0.92086213699999997</v>
      </c>
      <c r="Q115" s="3">
        <v>0.86960308099999994</v>
      </c>
      <c r="R115" s="3">
        <v>0.83541082850000004</v>
      </c>
    </row>
    <row r="116" spans="1:18" ht="15" x14ac:dyDescent="0.25">
      <c r="A116" s="2" t="s">
        <v>660</v>
      </c>
      <c r="B116" s="2" t="s">
        <v>661</v>
      </c>
      <c r="C116" s="2" t="s">
        <v>2446</v>
      </c>
      <c r="D116" s="2" t="s">
        <v>2447</v>
      </c>
      <c r="E116" s="2" t="s">
        <v>2448</v>
      </c>
      <c r="F116" s="2" t="s">
        <v>662</v>
      </c>
      <c r="G116" s="2" t="s">
        <v>663</v>
      </c>
      <c r="H116" s="2" t="s">
        <v>399</v>
      </c>
      <c r="I116" s="2" t="s">
        <v>1</v>
      </c>
      <c r="J116" s="3">
        <v>0.62907362092768504</v>
      </c>
      <c r="K116" s="3">
        <v>0.69211423409930872</v>
      </c>
      <c r="L116" s="3">
        <v>0.62109383154485565</v>
      </c>
      <c r="M116" s="3">
        <v>0.68313550492703667</v>
      </c>
      <c r="N116" s="3">
        <v>0.79589671336423051</v>
      </c>
      <c r="O116" s="3">
        <v>0.74345915848378974</v>
      </c>
      <c r="P116" s="3">
        <v>0.92086213699999997</v>
      </c>
      <c r="Q116" s="3">
        <v>0.86960308099999994</v>
      </c>
      <c r="R116" s="3">
        <v>0.83541082850000004</v>
      </c>
    </row>
    <row r="117" spans="1:18" ht="15" x14ac:dyDescent="0.25">
      <c r="A117" s="2" t="s">
        <v>660</v>
      </c>
      <c r="B117" s="2" t="s">
        <v>661</v>
      </c>
      <c r="C117" s="2" t="s">
        <v>2449</v>
      </c>
      <c r="D117" s="2" t="s">
        <v>2242</v>
      </c>
      <c r="E117" s="2" t="s">
        <v>2450</v>
      </c>
      <c r="F117" s="2" t="s">
        <v>662</v>
      </c>
      <c r="G117" s="2" t="s">
        <v>663</v>
      </c>
      <c r="H117" s="2" t="s">
        <v>399</v>
      </c>
      <c r="I117" s="2" t="s">
        <v>1</v>
      </c>
      <c r="J117" s="3">
        <v>0.87041628894183121</v>
      </c>
      <c r="K117" s="3">
        <v>0.73023719651990071</v>
      </c>
      <c r="L117" s="3">
        <v>0.91035589512597181</v>
      </c>
      <c r="M117" s="3">
        <v>0.94521889213241839</v>
      </c>
      <c r="N117" s="3">
        <v>0.83973621123807951</v>
      </c>
      <c r="O117" s="3">
        <v>1.0897104323636042</v>
      </c>
      <c r="P117" s="3">
        <v>0.92086213699999997</v>
      </c>
      <c r="Q117" s="3">
        <v>0.86960308099999994</v>
      </c>
      <c r="R117" s="3">
        <v>0.83541082850000004</v>
      </c>
    </row>
    <row r="118" spans="1:18" ht="15" x14ac:dyDescent="0.25">
      <c r="A118" s="2" t="s">
        <v>692</v>
      </c>
      <c r="B118" s="2" t="s">
        <v>693</v>
      </c>
      <c r="C118" s="2" t="s">
        <v>2451</v>
      </c>
      <c r="D118" s="2" t="s">
        <v>2247</v>
      </c>
      <c r="E118" s="2" t="s">
        <v>2452</v>
      </c>
      <c r="F118" s="3" t="s">
        <v>21</v>
      </c>
      <c r="G118" s="2" t="s">
        <v>694</v>
      </c>
      <c r="H118" s="2" t="s">
        <v>672</v>
      </c>
      <c r="I118" s="2" t="s">
        <v>1</v>
      </c>
      <c r="J118" s="3">
        <v>0.8750312145591661</v>
      </c>
      <c r="K118" s="3">
        <v>1.1175684814787767</v>
      </c>
      <c r="L118" s="3">
        <v>1.5938050219676276</v>
      </c>
      <c r="M118" s="3">
        <v>0.84123717524195452</v>
      </c>
      <c r="N118" s="3">
        <v>0.77136273505125508</v>
      </c>
      <c r="O118" s="3">
        <v>1.0235485633362267</v>
      </c>
      <c r="P118" s="3">
        <v>1.040171833</v>
      </c>
      <c r="Q118" s="3">
        <v>1.4488235309999999</v>
      </c>
      <c r="R118" s="3">
        <v>1.5571366900000001</v>
      </c>
    </row>
    <row r="119" spans="1:18" ht="15" x14ac:dyDescent="0.25">
      <c r="A119" s="2" t="s">
        <v>707</v>
      </c>
      <c r="B119" s="2" t="s">
        <v>708</v>
      </c>
      <c r="C119" s="2" t="s">
        <v>2453</v>
      </c>
      <c r="D119" s="2" t="s">
        <v>2305</v>
      </c>
      <c r="E119" s="2" t="s">
        <v>2454</v>
      </c>
      <c r="F119" s="3" t="s">
        <v>21</v>
      </c>
      <c r="G119" s="2" t="s">
        <v>709</v>
      </c>
      <c r="H119" s="2" t="s">
        <v>672</v>
      </c>
      <c r="I119" s="2" t="s">
        <v>1</v>
      </c>
      <c r="J119" s="3">
        <v>0.7808610192941523</v>
      </c>
      <c r="K119" s="3">
        <v>0.5823339969384369</v>
      </c>
      <c r="L119" s="3">
        <v>0.70916065238955339</v>
      </c>
      <c r="M119" s="3">
        <v>0.69571786758888032</v>
      </c>
      <c r="N119" s="3">
        <v>0.48191536771959848</v>
      </c>
      <c r="O119" s="3">
        <v>0.7115590507592392</v>
      </c>
      <c r="P119" s="3">
        <v>1.1223817235</v>
      </c>
      <c r="Q119" s="3">
        <v>1.2083739925000001</v>
      </c>
      <c r="R119" s="3">
        <v>0.99662937549999997</v>
      </c>
    </row>
    <row r="120" spans="1:18" ht="15" x14ac:dyDescent="0.25">
      <c r="A120" s="2" t="s">
        <v>707</v>
      </c>
      <c r="B120" s="2" t="s">
        <v>708</v>
      </c>
      <c r="C120" s="2" t="s">
        <v>2455</v>
      </c>
      <c r="D120" s="2" t="s">
        <v>2456</v>
      </c>
      <c r="E120" s="2" t="s">
        <v>2457</v>
      </c>
      <c r="F120" s="3" t="s">
        <v>21</v>
      </c>
      <c r="G120" s="2" t="s">
        <v>709</v>
      </c>
      <c r="H120" s="2" t="s">
        <v>672</v>
      </c>
      <c r="I120" s="2" t="s">
        <v>1</v>
      </c>
      <c r="J120" s="3">
        <v>0.75348171945670983</v>
      </c>
      <c r="K120" s="3">
        <v>0.53033045001943713</v>
      </c>
      <c r="L120" s="3">
        <v>0.63725857105529737</v>
      </c>
      <c r="M120" s="3">
        <v>0.67132393879960561</v>
      </c>
      <c r="N120" s="3">
        <v>0.43887939769560796</v>
      </c>
      <c r="O120" s="3">
        <v>0.6394137948578833</v>
      </c>
      <c r="P120" s="3">
        <v>1.1223817235</v>
      </c>
      <c r="Q120" s="3">
        <v>1.2083739925000001</v>
      </c>
      <c r="R120" s="3">
        <v>0.99662937549999997</v>
      </c>
    </row>
    <row r="121" spans="1:18" ht="15" x14ac:dyDescent="0.25">
      <c r="A121" s="2" t="s">
        <v>707</v>
      </c>
      <c r="B121" s="2" t="s">
        <v>708</v>
      </c>
      <c r="C121" s="2" t="s">
        <v>2458</v>
      </c>
      <c r="D121" s="2" t="s">
        <v>2459</v>
      </c>
      <c r="E121" s="2" t="s">
        <v>2457</v>
      </c>
      <c r="F121" s="3" t="s">
        <v>21</v>
      </c>
      <c r="G121" s="2" t="s">
        <v>709</v>
      </c>
      <c r="H121" s="2" t="s">
        <v>672</v>
      </c>
      <c r="I121" s="2" t="s">
        <v>1</v>
      </c>
      <c r="J121" s="3">
        <v>1.5973852971047804</v>
      </c>
      <c r="K121" s="3">
        <v>0.88474537377433948</v>
      </c>
      <c r="L121" s="3">
        <v>0.97071805006654721</v>
      </c>
      <c r="M121" s="3">
        <v>1.4232103603073152</v>
      </c>
      <c r="N121" s="3">
        <v>0.73217843090440349</v>
      </c>
      <c r="O121" s="3">
        <v>0.97400104184120273</v>
      </c>
      <c r="P121" s="3">
        <v>1.1223817235</v>
      </c>
      <c r="Q121" s="3">
        <v>1.2083739925000001</v>
      </c>
      <c r="R121" s="3">
        <v>0.99662937549999997</v>
      </c>
    </row>
    <row r="122" spans="1:18" ht="15" x14ac:dyDescent="0.25">
      <c r="A122" s="2" t="s">
        <v>707</v>
      </c>
      <c r="B122" s="2" t="s">
        <v>708</v>
      </c>
      <c r="C122" s="2" t="s">
        <v>2460</v>
      </c>
      <c r="D122" s="2" t="s">
        <v>2259</v>
      </c>
      <c r="E122" s="2" t="s">
        <v>2461</v>
      </c>
      <c r="F122" s="3" t="s">
        <v>21</v>
      </c>
      <c r="G122" s="2" t="s">
        <v>709</v>
      </c>
      <c r="H122" s="2" t="s">
        <v>672</v>
      </c>
      <c r="I122" s="2" t="s">
        <v>1</v>
      </c>
      <c r="J122" s="3">
        <v>1.2499798125053434</v>
      </c>
      <c r="K122" s="3">
        <v>1.1874745214110858</v>
      </c>
      <c r="L122" s="3">
        <v>1.154047416029029</v>
      </c>
      <c r="M122" s="3">
        <v>1.1136851093827913</v>
      </c>
      <c r="N122" s="3">
        <v>0.98270446797214206</v>
      </c>
      <c r="O122" s="3">
        <v>1.1579504321253364</v>
      </c>
      <c r="P122" s="3">
        <v>1.1223817235</v>
      </c>
      <c r="Q122" s="3">
        <v>1.2083739925000001</v>
      </c>
      <c r="R122" s="3">
        <v>0.99662937549999997</v>
      </c>
    </row>
    <row r="123" spans="1:18" ht="15" x14ac:dyDescent="0.25">
      <c r="A123" s="2" t="s">
        <v>707</v>
      </c>
      <c r="B123" s="2" t="s">
        <v>708</v>
      </c>
      <c r="C123" s="2" t="s">
        <v>2460</v>
      </c>
      <c r="D123" s="2" t="s">
        <v>2462</v>
      </c>
      <c r="E123" s="2" t="s">
        <v>2463</v>
      </c>
      <c r="F123" s="3" t="s">
        <v>21</v>
      </c>
      <c r="G123" s="2" t="s">
        <v>709</v>
      </c>
      <c r="H123" s="2" t="s">
        <v>672</v>
      </c>
      <c r="I123" s="2" t="s">
        <v>1</v>
      </c>
      <c r="J123" s="3">
        <v>1.1225617570518014</v>
      </c>
      <c r="K123" s="3">
        <v>0.79808865884680413</v>
      </c>
      <c r="L123" s="3">
        <v>0.84785237877955222</v>
      </c>
      <c r="M123" s="3">
        <v>1.0001604031391744</v>
      </c>
      <c r="N123" s="3">
        <v>0.66046494198012462</v>
      </c>
      <c r="O123" s="3">
        <v>0.85071983590107636</v>
      </c>
      <c r="P123" s="3">
        <v>1.1223817235</v>
      </c>
      <c r="Q123" s="3">
        <v>1.2083739925000001</v>
      </c>
      <c r="R123" s="3">
        <v>0.99662937549999997</v>
      </c>
    </row>
    <row r="124" spans="1:18" ht="15" x14ac:dyDescent="0.25">
      <c r="A124" s="2" t="s">
        <v>707</v>
      </c>
      <c r="B124" s="2" t="s">
        <v>708</v>
      </c>
      <c r="C124" s="2" t="s">
        <v>2460</v>
      </c>
      <c r="D124" s="2" t="s">
        <v>2230</v>
      </c>
      <c r="E124" s="2" t="s">
        <v>2464</v>
      </c>
      <c r="F124" s="3" t="s">
        <v>21</v>
      </c>
      <c r="G124" s="2" t="s">
        <v>709</v>
      </c>
      <c r="H124" s="2" t="s">
        <v>672</v>
      </c>
      <c r="I124" s="2" t="s">
        <v>1</v>
      </c>
      <c r="J124" s="3">
        <v>1.2365738623276523</v>
      </c>
      <c r="K124" s="3">
        <v>1.168281278777636</v>
      </c>
      <c r="L124" s="3">
        <v>1.0791309978119499</v>
      </c>
      <c r="M124" s="3">
        <v>1.1017409108120177</v>
      </c>
      <c r="N124" s="3">
        <v>0.9668209395673798</v>
      </c>
      <c r="O124" s="3">
        <v>1.0827806447813759</v>
      </c>
      <c r="P124" s="3">
        <v>1.1223817235</v>
      </c>
      <c r="Q124" s="3">
        <v>1.2083739925000001</v>
      </c>
      <c r="R124" s="3">
        <v>0.99662937549999997</v>
      </c>
    </row>
    <row r="125" spans="1:18" ht="15" x14ac:dyDescent="0.25">
      <c r="A125" s="2" t="s">
        <v>707</v>
      </c>
      <c r="B125" s="2" t="s">
        <v>708</v>
      </c>
      <c r="C125" s="2" t="s">
        <v>2465</v>
      </c>
      <c r="D125" s="2" t="s">
        <v>2247</v>
      </c>
      <c r="E125" s="2" t="s">
        <v>2466</v>
      </c>
      <c r="F125" s="3" t="s">
        <v>21</v>
      </c>
      <c r="G125" s="2" t="s">
        <v>709</v>
      </c>
      <c r="H125" s="2" t="s">
        <v>672</v>
      </c>
      <c r="I125" s="2" t="s">
        <v>1</v>
      </c>
      <c r="J125" s="3">
        <v>0.93045011272788325</v>
      </c>
      <c r="K125" s="3">
        <v>0.69462959019140758</v>
      </c>
      <c r="L125" s="3">
        <v>0.82861091676268184</v>
      </c>
      <c r="M125" s="3">
        <v>0.82899613673893124</v>
      </c>
      <c r="N125" s="3">
        <v>0.574846524753724</v>
      </c>
      <c r="O125" s="3">
        <v>0.83141329879723369</v>
      </c>
      <c r="P125" s="3">
        <v>1.1223817235</v>
      </c>
      <c r="Q125" s="3">
        <v>1.2083739925000001</v>
      </c>
      <c r="R125" s="3">
        <v>0.99662937549999997</v>
      </c>
    </row>
    <row r="126" spans="1:18" ht="15" x14ac:dyDescent="0.25">
      <c r="A126" s="2" t="s">
        <v>707</v>
      </c>
      <c r="B126" s="2" t="s">
        <v>708</v>
      </c>
      <c r="C126" s="2" t="s">
        <v>2467</v>
      </c>
      <c r="D126" s="2" t="s">
        <v>2252</v>
      </c>
      <c r="E126" s="2" t="s">
        <v>2468</v>
      </c>
      <c r="F126" s="3" t="s">
        <v>21</v>
      </c>
      <c r="G126" s="2" t="s">
        <v>709</v>
      </c>
      <c r="H126" s="2" t="s">
        <v>672</v>
      </c>
      <c r="I126" s="2" t="s">
        <v>1</v>
      </c>
      <c r="J126" s="3">
        <v>1.8352113441084545</v>
      </c>
      <c r="K126" s="3">
        <v>0.93132417336956552</v>
      </c>
      <c r="L126" s="3">
        <v>1.2042740870791897</v>
      </c>
      <c r="M126" s="3">
        <v>1.6351044441329541</v>
      </c>
      <c r="N126" s="3">
        <v>0.77072510592747256</v>
      </c>
      <c r="O126" s="3">
        <v>1.2083469709840895</v>
      </c>
      <c r="P126" s="3">
        <v>1.1223817235</v>
      </c>
      <c r="Q126" s="3">
        <v>1.2083739925000001</v>
      </c>
      <c r="R126" s="3">
        <v>0.99662937549999997</v>
      </c>
    </row>
    <row r="127" spans="1:18" ht="15" x14ac:dyDescent="0.25">
      <c r="A127" s="2" t="s">
        <v>2469</v>
      </c>
      <c r="B127" s="2" t="s">
        <v>711</v>
      </c>
      <c r="C127" s="2" t="s">
        <v>2470</v>
      </c>
      <c r="D127" s="2" t="s">
        <v>2247</v>
      </c>
      <c r="E127" s="2" t="s">
        <v>2461</v>
      </c>
      <c r="F127" s="2" t="s">
        <v>712</v>
      </c>
      <c r="G127" s="2" t="s">
        <v>2471</v>
      </c>
      <c r="H127" s="2" t="s">
        <v>672</v>
      </c>
      <c r="I127" s="2" t="s">
        <v>1</v>
      </c>
      <c r="J127" s="3">
        <v>0.84733108019221115</v>
      </c>
      <c r="K127" s="3">
        <v>0.80167164977578498</v>
      </c>
      <c r="L127" s="3">
        <v>0.76785310582162769</v>
      </c>
      <c r="M127" s="3"/>
      <c r="N127" s="3"/>
      <c r="O127" s="3"/>
      <c r="P127" s="3"/>
      <c r="Q127" s="3"/>
      <c r="R127" s="3"/>
    </row>
    <row r="128" spans="1:18" ht="15" x14ac:dyDescent="0.25">
      <c r="A128" s="2" t="s">
        <v>2469</v>
      </c>
      <c r="B128" s="2" t="s">
        <v>711</v>
      </c>
      <c r="C128" s="2" t="s">
        <v>2470</v>
      </c>
      <c r="D128" s="2" t="s">
        <v>2472</v>
      </c>
      <c r="E128" s="2" t="s">
        <v>2473</v>
      </c>
      <c r="F128" s="2" t="s">
        <v>712</v>
      </c>
      <c r="G128" s="2" t="s">
        <v>2471</v>
      </c>
      <c r="H128" s="2" t="s">
        <v>672</v>
      </c>
      <c r="I128" s="2" t="s">
        <v>1</v>
      </c>
      <c r="J128" s="3">
        <v>0.79661110261949752</v>
      </c>
      <c r="K128" s="3">
        <v>0.57716512527878128</v>
      </c>
      <c r="L128" s="3">
        <v>0.6800187194443541</v>
      </c>
      <c r="M128" s="3"/>
      <c r="N128" s="3"/>
      <c r="O128" s="3"/>
      <c r="P128" s="3"/>
      <c r="Q128" s="3"/>
      <c r="R128" s="3"/>
    </row>
    <row r="129" spans="1:18" ht="15" x14ac:dyDescent="0.25">
      <c r="A129" s="2" t="s">
        <v>2469</v>
      </c>
      <c r="B129" s="2" t="s">
        <v>711</v>
      </c>
      <c r="C129" s="2" t="s">
        <v>2470</v>
      </c>
      <c r="D129" s="2" t="s">
        <v>2474</v>
      </c>
      <c r="E129" s="2" t="s">
        <v>2475</v>
      </c>
      <c r="F129" s="2" t="s">
        <v>712</v>
      </c>
      <c r="G129" s="2" t="s">
        <v>2471</v>
      </c>
      <c r="H129" s="2" t="s">
        <v>672</v>
      </c>
      <c r="I129" s="2" t="s">
        <v>1</v>
      </c>
      <c r="J129" s="3">
        <v>0.70739477878263335</v>
      </c>
      <c r="K129" s="3">
        <v>0.50597152677046497</v>
      </c>
      <c r="L129" s="3">
        <v>0.45084671252222869</v>
      </c>
      <c r="M129" s="3"/>
      <c r="N129" s="3"/>
      <c r="O129" s="3"/>
      <c r="P129" s="3"/>
      <c r="Q129" s="3"/>
      <c r="R129" s="3"/>
    </row>
    <row r="130" spans="1:18" ht="15" x14ac:dyDescent="0.25">
      <c r="A130" s="2" t="s">
        <v>2469</v>
      </c>
      <c r="B130" s="2" t="s">
        <v>711</v>
      </c>
      <c r="C130" s="2" t="s">
        <v>2470</v>
      </c>
      <c r="D130" s="2" t="s">
        <v>2241</v>
      </c>
      <c r="E130" s="2" t="s">
        <v>2476</v>
      </c>
      <c r="F130" s="2" t="s">
        <v>712</v>
      </c>
      <c r="G130" s="2" t="s">
        <v>2471</v>
      </c>
      <c r="H130" s="2" t="s">
        <v>672</v>
      </c>
      <c r="I130" s="2" t="s">
        <v>1</v>
      </c>
      <c r="J130" s="3">
        <v>0.93121714621929441</v>
      </c>
      <c r="K130" s="3">
        <v>0.90687876729408645</v>
      </c>
      <c r="L130" s="3">
        <v>0.98177084263048775</v>
      </c>
      <c r="M130" s="3"/>
      <c r="N130" s="3"/>
      <c r="O130" s="3"/>
      <c r="P130" s="3"/>
      <c r="Q130" s="3"/>
      <c r="R130" s="3"/>
    </row>
    <row r="131" spans="1:18" ht="15" x14ac:dyDescent="0.25">
      <c r="A131" s="2" t="s">
        <v>2469</v>
      </c>
      <c r="B131" s="2" t="s">
        <v>711</v>
      </c>
      <c r="C131" s="2" t="s">
        <v>2477</v>
      </c>
      <c r="D131" s="2" t="s">
        <v>2256</v>
      </c>
      <c r="E131" s="2" t="s">
        <v>2384</v>
      </c>
      <c r="F131" s="2" t="s">
        <v>712</v>
      </c>
      <c r="G131" s="2" t="s">
        <v>2471</v>
      </c>
      <c r="H131" s="2" t="s">
        <v>672</v>
      </c>
      <c r="I131" s="2" t="s">
        <v>1</v>
      </c>
      <c r="J131" s="3">
        <v>0.66946422214636747</v>
      </c>
      <c r="K131" s="3">
        <v>0.76829482770675073</v>
      </c>
      <c r="L131" s="3">
        <v>0.85488586277204581</v>
      </c>
      <c r="M131" s="3"/>
      <c r="N131" s="3"/>
      <c r="O131" s="3"/>
      <c r="P131" s="3"/>
      <c r="Q131" s="3"/>
      <c r="R131" s="3"/>
    </row>
    <row r="132" spans="1:18" ht="15" x14ac:dyDescent="0.25">
      <c r="A132" s="2" t="s">
        <v>2469</v>
      </c>
      <c r="B132" s="2" t="s">
        <v>711</v>
      </c>
      <c r="C132" s="2" t="s">
        <v>2478</v>
      </c>
      <c r="D132" s="2" t="s">
        <v>2479</v>
      </c>
      <c r="E132" s="2" t="s">
        <v>2480</v>
      </c>
      <c r="F132" s="2" t="s">
        <v>712</v>
      </c>
      <c r="G132" s="2" t="s">
        <v>2471</v>
      </c>
      <c r="H132" s="2" t="s">
        <v>672</v>
      </c>
      <c r="I132" s="2" t="s">
        <v>1</v>
      </c>
      <c r="J132" s="3">
        <v>0.65976495066127616</v>
      </c>
      <c r="K132" s="3">
        <v>0.48515161094867654</v>
      </c>
      <c r="L132" s="3">
        <v>0.61622038365494147</v>
      </c>
      <c r="M132" s="3"/>
      <c r="N132" s="3"/>
      <c r="O132" s="3"/>
      <c r="P132" s="3"/>
      <c r="Q132" s="3"/>
      <c r="R132" s="3"/>
    </row>
    <row r="133" spans="1:18" ht="15" x14ac:dyDescent="0.25">
      <c r="A133" s="2" t="s">
        <v>2469</v>
      </c>
      <c r="B133" s="2" t="s">
        <v>711</v>
      </c>
      <c r="C133" s="2" t="s">
        <v>2478</v>
      </c>
      <c r="D133" s="2" t="s">
        <v>2256</v>
      </c>
      <c r="E133" s="2" t="s">
        <v>2384</v>
      </c>
      <c r="F133" s="2" t="s">
        <v>712</v>
      </c>
      <c r="G133" s="2" t="s">
        <v>2471</v>
      </c>
      <c r="H133" s="2" t="s">
        <v>672</v>
      </c>
      <c r="I133" s="2" t="s">
        <v>1</v>
      </c>
      <c r="J133" s="3">
        <v>0.80760668710975692</v>
      </c>
      <c r="K133" s="3">
        <v>0.7706862538069128</v>
      </c>
      <c r="L133" s="3">
        <v>0.75823089547029032</v>
      </c>
      <c r="M133" s="3"/>
      <c r="N133" s="3"/>
      <c r="O133" s="3"/>
      <c r="P133" s="3"/>
      <c r="Q133" s="3"/>
      <c r="R133" s="3"/>
    </row>
    <row r="134" spans="1:18" ht="15" x14ac:dyDescent="0.25">
      <c r="A134" s="2" t="s">
        <v>2469</v>
      </c>
      <c r="B134" s="2" t="s">
        <v>711</v>
      </c>
      <c r="C134" s="2" t="s">
        <v>2481</v>
      </c>
      <c r="D134" s="2" t="s">
        <v>2259</v>
      </c>
      <c r="E134" s="2" t="s">
        <v>2482</v>
      </c>
      <c r="F134" s="2" t="s">
        <v>712</v>
      </c>
      <c r="G134" s="2" t="s">
        <v>2471</v>
      </c>
      <c r="H134" s="2" t="s">
        <v>672</v>
      </c>
      <c r="I134" s="2" t="s">
        <v>1</v>
      </c>
      <c r="J134" s="3">
        <v>0.7451995389922611</v>
      </c>
      <c r="K134" s="3">
        <v>0.63363446332278794</v>
      </c>
      <c r="L134" s="3">
        <v>0.77241779435641178</v>
      </c>
      <c r="M134" s="3"/>
      <c r="N134" s="3"/>
      <c r="O134" s="3"/>
      <c r="P134" s="3"/>
      <c r="Q134" s="3"/>
      <c r="R134" s="3"/>
    </row>
    <row r="135" spans="1:18" ht="15" x14ac:dyDescent="0.25">
      <c r="A135" s="2" t="s">
        <v>2483</v>
      </c>
      <c r="B135" s="2" t="s">
        <v>2484</v>
      </c>
      <c r="C135" s="2" t="s">
        <v>2485</v>
      </c>
      <c r="D135" s="2" t="s">
        <v>2252</v>
      </c>
      <c r="E135" s="2" t="s">
        <v>2486</v>
      </c>
      <c r="F135" s="2" t="s">
        <v>2487</v>
      </c>
      <c r="G135" s="2" t="s">
        <v>2488</v>
      </c>
      <c r="H135" s="2" t="s">
        <v>672</v>
      </c>
      <c r="I135" s="2" t="s">
        <v>1</v>
      </c>
      <c r="J135" s="3">
        <v>1.0369530336359167</v>
      </c>
      <c r="K135" s="3">
        <v>0.93472702724010015</v>
      </c>
      <c r="L135" s="3">
        <v>1.0538537948333071</v>
      </c>
      <c r="M135" s="3"/>
      <c r="N135" s="3"/>
      <c r="O135" s="3"/>
      <c r="P135" s="3"/>
      <c r="Q135" s="3"/>
      <c r="R135" s="3"/>
    </row>
    <row r="136" spans="1:18" ht="15" x14ac:dyDescent="0.25">
      <c r="A136" s="2" t="s">
        <v>2483</v>
      </c>
      <c r="B136" s="2" t="s">
        <v>2484</v>
      </c>
      <c r="C136" s="2" t="s">
        <v>2489</v>
      </c>
      <c r="D136" s="2" t="s">
        <v>2256</v>
      </c>
      <c r="E136" s="2" t="s">
        <v>2384</v>
      </c>
      <c r="F136" s="2" t="s">
        <v>2487</v>
      </c>
      <c r="G136" s="2" t="s">
        <v>2488</v>
      </c>
      <c r="H136" s="2" t="s">
        <v>672</v>
      </c>
      <c r="I136" s="2" t="s">
        <v>1</v>
      </c>
      <c r="J136" s="3">
        <v>0.83419812935500759</v>
      </c>
      <c r="K136" s="3">
        <v>0.93410778059761013</v>
      </c>
      <c r="L136" s="3">
        <v>0.98056197685215152</v>
      </c>
      <c r="M136" s="3"/>
      <c r="N136" s="3"/>
      <c r="O136" s="3"/>
      <c r="P136" s="3"/>
      <c r="Q136" s="3"/>
      <c r="R136" s="3"/>
    </row>
    <row r="137" spans="1:18" ht="15" x14ac:dyDescent="0.25">
      <c r="A137" s="2" t="s">
        <v>2490</v>
      </c>
      <c r="B137" s="2" t="s">
        <v>2491</v>
      </c>
      <c r="C137" s="2" t="s">
        <v>2492</v>
      </c>
      <c r="D137" s="2" t="s">
        <v>2265</v>
      </c>
      <c r="E137" s="2" t="s">
        <v>2493</v>
      </c>
      <c r="F137" s="3" t="s">
        <v>21</v>
      </c>
      <c r="G137" s="2" t="s">
        <v>2494</v>
      </c>
      <c r="H137" s="2" t="s">
        <v>672</v>
      </c>
      <c r="I137" s="2" t="s">
        <v>1</v>
      </c>
      <c r="J137" s="3">
        <v>0.88919141744707408</v>
      </c>
      <c r="K137" s="3">
        <v>0.95575180084710643</v>
      </c>
      <c r="L137" s="3">
        <v>1.1123082764317338</v>
      </c>
      <c r="M137" s="3"/>
      <c r="N137" s="3"/>
      <c r="O137" s="3"/>
      <c r="P137" s="3"/>
      <c r="Q137" s="3"/>
      <c r="R137" s="3"/>
    </row>
    <row r="138" spans="1:18" ht="15" x14ac:dyDescent="0.25">
      <c r="A138" s="2" t="s">
        <v>2495</v>
      </c>
      <c r="B138" s="2" t="s">
        <v>2496</v>
      </c>
      <c r="C138" s="2" t="s">
        <v>2497</v>
      </c>
      <c r="D138" s="2" t="s">
        <v>2256</v>
      </c>
      <c r="E138" s="2" t="s">
        <v>2384</v>
      </c>
      <c r="F138" s="2" t="s">
        <v>2498</v>
      </c>
      <c r="G138" s="2" t="s">
        <v>2499</v>
      </c>
      <c r="H138" s="2" t="s">
        <v>672</v>
      </c>
      <c r="I138" s="2" t="s">
        <v>1</v>
      </c>
      <c r="J138" s="3">
        <v>1.1052434775673734</v>
      </c>
      <c r="K138" s="3">
        <v>1.1537706907722987</v>
      </c>
      <c r="L138" s="3">
        <v>0.86323443454096493</v>
      </c>
      <c r="M138" s="3"/>
      <c r="N138" s="3"/>
      <c r="O138" s="3"/>
      <c r="P138" s="3"/>
      <c r="Q138" s="3"/>
      <c r="R138" s="3"/>
    </row>
    <row r="139" spans="1:18" ht="15" x14ac:dyDescent="0.25">
      <c r="A139" s="2" t="s">
        <v>2495</v>
      </c>
      <c r="B139" s="2" t="s">
        <v>2496</v>
      </c>
      <c r="C139" s="2" t="s">
        <v>2500</v>
      </c>
      <c r="D139" s="2" t="s">
        <v>2259</v>
      </c>
      <c r="E139" s="2" t="s">
        <v>2466</v>
      </c>
      <c r="F139" s="2" t="s">
        <v>2498</v>
      </c>
      <c r="G139" s="2" t="s">
        <v>2499</v>
      </c>
      <c r="H139" s="2" t="s">
        <v>672</v>
      </c>
      <c r="I139" s="2" t="s">
        <v>1</v>
      </c>
      <c r="J139" s="3">
        <v>1.1779569072352531</v>
      </c>
      <c r="K139" s="3">
        <v>1.1944338699068959</v>
      </c>
      <c r="L139" s="3">
        <v>1.0329231893417803</v>
      </c>
      <c r="M139" s="3"/>
      <c r="N139" s="3"/>
      <c r="O139" s="3"/>
      <c r="P139" s="3"/>
      <c r="Q139" s="3"/>
      <c r="R139" s="3"/>
    </row>
    <row r="140" spans="1:18" ht="15" x14ac:dyDescent="0.25">
      <c r="A140" s="2" t="s">
        <v>733</v>
      </c>
      <c r="B140" s="2" t="s">
        <v>734</v>
      </c>
      <c r="C140" s="2" t="s">
        <v>2501</v>
      </c>
      <c r="D140" s="2" t="s">
        <v>2285</v>
      </c>
      <c r="E140" s="2" t="s">
        <v>2502</v>
      </c>
      <c r="F140" s="2" t="s">
        <v>735</v>
      </c>
      <c r="G140" s="2" t="s">
        <v>736</v>
      </c>
      <c r="H140" s="2" t="s">
        <v>672</v>
      </c>
      <c r="I140" s="2" t="s">
        <v>1</v>
      </c>
      <c r="J140" s="3">
        <v>1.0457992558975833</v>
      </c>
      <c r="K140" s="3">
        <v>0.81204132081347291</v>
      </c>
      <c r="L140" s="3">
        <v>1.025568243322817</v>
      </c>
      <c r="M140" s="3">
        <v>1.1016067444541888</v>
      </c>
      <c r="N140" s="3">
        <v>0.95010166221418635</v>
      </c>
      <c r="O140" s="3">
        <v>1.0413925895570915</v>
      </c>
      <c r="P140" s="3">
        <v>0.94933991750000002</v>
      </c>
      <c r="Q140" s="3">
        <v>0.85468887500000001</v>
      </c>
      <c r="R140" s="3">
        <v>0.98480462950000003</v>
      </c>
    </row>
    <row r="141" spans="1:18" ht="15" x14ac:dyDescent="0.25">
      <c r="A141" s="2" t="s">
        <v>2503</v>
      </c>
      <c r="B141" s="2" t="s">
        <v>775</v>
      </c>
      <c r="C141" s="2" t="s">
        <v>2504</v>
      </c>
      <c r="D141" s="2" t="s">
        <v>2247</v>
      </c>
      <c r="E141" s="2" t="s">
        <v>2420</v>
      </c>
      <c r="F141" s="2" t="s">
        <v>776</v>
      </c>
      <c r="G141" s="2" t="s">
        <v>2505</v>
      </c>
      <c r="H141" s="2" t="s">
        <v>773</v>
      </c>
      <c r="I141" s="2" t="s">
        <v>1</v>
      </c>
      <c r="J141" s="3">
        <v>0.75734782989983174</v>
      </c>
      <c r="K141" s="3">
        <v>0.99375365198528165</v>
      </c>
      <c r="L141" s="3">
        <v>0.91827721692546715</v>
      </c>
      <c r="M141" s="3"/>
      <c r="N141" s="3"/>
      <c r="O141" s="3"/>
      <c r="P141" s="3"/>
      <c r="Q141" s="3"/>
      <c r="R141" s="3"/>
    </row>
    <row r="142" spans="1:18" ht="15" x14ac:dyDescent="0.25">
      <c r="A142" s="2" t="s">
        <v>2503</v>
      </c>
      <c r="B142" s="2" t="s">
        <v>775</v>
      </c>
      <c r="C142" s="2" t="s">
        <v>2506</v>
      </c>
      <c r="D142" s="2" t="s">
        <v>2227</v>
      </c>
      <c r="E142" s="2" t="s">
        <v>2507</v>
      </c>
      <c r="F142" s="2" t="s">
        <v>776</v>
      </c>
      <c r="G142" s="2" t="s">
        <v>2505</v>
      </c>
      <c r="H142" s="2" t="s">
        <v>773</v>
      </c>
      <c r="I142" s="2" t="s">
        <v>1</v>
      </c>
      <c r="J142" s="3">
        <v>1.0459577461874447</v>
      </c>
      <c r="K142" s="3">
        <v>1.5033319791397515</v>
      </c>
      <c r="L142" s="3">
        <v>1.0988595553653688</v>
      </c>
      <c r="M142" s="3"/>
      <c r="N142" s="3"/>
      <c r="O142" s="3"/>
      <c r="P142" s="3"/>
      <c r="Q142" s="3"/>
      <c r="R142" s="3"/>
    </row>
    <row r="143" spans="1:18" ht="15" x14ac:dyDescent="0.25">
      <c r="A143" s="2" t="s">
        <v>2503</v>
      </c>
      <c r="B143" s="2" t="s">
        <v>775</v>
      </c>
      <c r="C143" s="2" t="s">
        <v>2508</v>
      </c>
      <c r="D143" s="2" t="s">
        <v>2509</v>
      </c>
      <c r="E143" s="2" t="s">
        <v>2510</v>
      </c>
      <c r="F143" s="2" t="s">
        <v>776</v>
      </c>
      <c r="G143" s="2" t="s">
        <v>2505</v>
      </c>
      <c r="H143" s="2" t="s">
        <v>773</v>
      </c>
      <c r="I143" s="2" t="s">
        <v>1</v>
      </c>
      <c r="J143" s="3">
        <v>0.87772961275341621</v>
      </c>
      <c r="K143" s="3">
        <v>1.7478457386150135</v>
      </c>
      <c r="L143" s="3">
        <v>1.6176752548043054</v>
      </c>
      <c r="M143" s="3"/>
      <c r="N143" s="3"/>
      <c r="O143" s="3"/>
      <c r="P143" s="3"/>
      <c r="Q143" s="3"/>
      <c r="R143" s="3"/>
    </row>
    <row r="144" spans="1:18" ht="15" x14ac:dyDescent="0.25">
      <c r="A144" s="2" t="s">
        <v>2503</v>
      </c>
      <c r="B144" s="2" t="s">
        <v>775</v>
      </c>
      <c r="C144" s="2" t="s">
        <v>2511</v>
      </c>
      <c r="D144" s="2" t="s">
        <v>2227</v>
      </c>
      <c r="E144" s="2" t="s">
        <v>2420</v>
      </c>
      <c r="F144" s="2" t="s">
        <v>776</v>
      </c>
      <c r="G144" s="2" t="s">
        <v>2505</v>
      </c>
      <c r="H144" s="2" t="s">
        <v>773</v>
      </c>
      <c r="I144" s="2" t="s">
        <v>1</v>
      </c>
      <c r="J144" s="3">
        <v>0.91257511299726146</v>
      </c>
      <c r="K144" s="3">
        <v>1.361629732901728</v>
      </c>
      <c r="L144" s="3">
        <v>1.2244336527138282</v>
      </c>
      <c r="M144" s="3"/>
      <c r="N144" s="3"/>
      <c r="O144" s="3"/>
      <c r="P144" s="3"/>
      <c r="Q144" s="3"/>
      <c r="R144" s="3"/>
    </row>
    <row r="145" spans="1:18" ht="15" x14ac:dyDescent="0.25">
      <c r="A145" s="2" t="s">
        <v>782</v>
      </c>
      <c r="B145" s="2" t="s">
        <v>783</v>
      </c>
      <c r="C145" s="2" t="s">
        <v>2512</v>
      </c>
      <c r="D145" s="2" t="s">
        <v>2447</v>
      </c>
      <c r="E145" s="2" t="s">
        <v>2513</v>
      </c>
      <c r="F145" s="2" t="s">
        <v>784</v>
      </c>
      <c r="G145" s="2" t="s">
        <v>785</v>
      </c>
      <c r="H145" s="2" t="s">
        <v>773</v>
      </c>
      <c r="I145" s="2" t="s">
        <v>1</v>
      </c>
      <c r="J145" s="3">
        <v>0.8081110062762773</v>
      </c>
      <c r="K145" s="3">
        <v>0.7602189682026812</v>
      </c>
      <c r="L145" s="3">
        <v>0.84425611149721713</v>
      </c>
      <c r="M145" s="3">
        <v>0.96717353171309162</v>
      </c>
      <c r="N145" s="3">
        <v>1.0135243006728578</v>
      </c>
      <c r="O145" s="3">
        <v>1.0253414645303041</v>
      </c>
      <c r="P145" s="3">
        <v>0.83553879399999997</v>
      </c>
      <c r="Q145" s="3">
        <v>0.75007473199999997</v>
      </c>
      <c r="R145" s="3">
        <v>0.82339019800000002</v>
      </c>
    </row>
    <row r="146" spans="1:18" ht="15" x14ac:dyDescent="0.25">
      <c r="A146" s="2" t="s">
        <v>782</v>
      </c>
      <c r="B146" s="2" t="s">
        <v>783</v>
      </c>
      <c r="C146" s="2" t="s">
        <v>2514</v>
      </c>
      <c r="D146" s="2" t="s">
        <v>2515</v>
      </c>
      <c r="E146" s="2" t="s">
        <v>2516</v>
      </c>
      <c r="F146" s="2" t="s">
        <v>784</v>
      </c>
      <c r="G146" s="2" t="s">
        <v>785</v>
      </c>
      <c r="H146" s="2" t="s">
        <v>773</v>
      </c>
      <c r="I146" s="2" t="s">
        <v>1</v>
      </c>
      <c r="J146" s="3">
        <v>1.1925888958046187</v>
      </c>
      <c r="K146" s="3">
        <v>0.7776889050584197</v>
      </c>
      <c r="L146" s="3">
        <v>0.9138697251351523</v>
      </c>
      <c r="M146" s="3">
        <v>1.4273291729463595</v>
      </c>
      <c r="N146" s="3">
        <v>1.0368152290436305</v>
      </c>
      <c r="O146" s="3">
        <v>1.1098865730426781</v>
      </c>
      <c r="P146" s="3">
        <v>0.83553879399999997</v>
      </c>
      <c r="Q146" s="3">
        <v>0.75007473199999997</v>
      </c>
      <c r="R146" s="3">
        <v>0.82339019800000002</v>
      </c>
    </row>
    <row r="147" spans="1:18" ht="15" x14ac:dyDescent="0.25">
      <c r="A147" s="2" t="s">
        <v>782</v>
      </c>
      <c r="B147" s="2" t="s">
        <v>783</v>
      </c>
      <c r="C147" s="2" t="s">
        <v>2514</v>
      </c>
      <c r="D147" s="2" t="s">
        <v>2305</v>
      </c>
      <c r="E147" s="2" t="s">
        <v>2517</v>
      </c>
      <c r="F147" s="2" t="s">
        <v>784</v>
      </c>
      <c r="G147" s="2" t="s">
        <v>785</v>
      </c>
      <c r="H147" s="2" t="s">
        <v>773</v>
      </c>
      <c r="I147" s="2" t="s">
        <v>1</v>
      </c>
      <c r="J147" s="3">
        <v>1.0683095176492046</v>
      </c>
      <c r="K147" s="3">
        <v>0.80415328812236631</v>
      </c>
      <c r="L147" s="3">
        <v>0.92629105340461282</v>
      </c>
      <c r="M147" s="3">
        <v>1.2785875716612203</v>
      </c>
      <c r="N147" s="3">
        <v>1.0720975575035987</v>
      </c>
      <c r="O147" s="3">
        <v>1.1249721646608828</v>
      </c>
      <c r="P147" s="3">
        <v>0.83553879399999997</v>
      </c>
      <c r="Q147" s="3">
        <v>0.75007473199999997</v>
      </c>
      <c r="R147" s="3">
        <v>0.82339019800000002</v>
      </c>
    </row>
    <row r="148" spans="1:18" ht="15" x14ac:dyDescent="0.25">
      <c r="A148" s="2" t="s">
        <v>782</v>
      </c>
      <c r="B148" s="2" t="s">
        <v>783</v>
      </c>
      <c r="C148" s="2" t="s">
        <v>2518</v>
      </c>
      <c r="D148" s="2" t="s">
        <v>2515</v>
      </c>
      <c r="E148" s="2" t="s">
        <v>2516</v>
      </c>
      <c r="F148" s="2" t="s">
        <v>784</v>
      </c>
      <c r="G148" s="2" t="s">
        <v>785</v>
      </c>
      <c r="H148" s="2" t="s">
        <v>773</v>
      </c>
      <c r="I148" s="2" t="s">
        <v>1</v>
      </c>
      <c r="J148" s="3">
        <v>0.70174247485992436</v>
      </c>
      <c r="K148" s="3">
        <v>0.68424675282159531</v>
      </c>
      <c r="L148" s="3">
        <v>0.8523111655462261</v>
      </c>
      <c r="M148" s="3">
        <v>0.8398682142578342</v>
      </c>
      <c r="N148" s="3">
        <v>0.91223810592461785</v>
      </c>
      <c r="O148" s="3">
        <v>1.0351242553244799</v>
      </c>
      <c r="P148" s="3">
        <v>0.83553879399999997</v>
      </c>
      <c r="Q148" s="3">
        <v>0.75007473199999997</v>
      </c>
      <c r="R148" s="3">
        <v>0.82339019800000002</v>
      </c>
    </row>
    <row r="149" spans="1:18" ht="15" x14ac:dyDescent="0.25">
      <c r="A149" s="2" t="s">
        <v>782</v>
      </c>
      <c r="B149" s="2" t="s">
        <v>783</v>
      </c>
      <c r="C149" s="2" t="s">
        <v>2518</v>
      </c>
      <c r="D149" s="2" t="s">
        <v>2305</v>
      </c>
      <c r="E149" s="2" t="s">
        <v>2517</v>
      </c>
      <c r="F149" s="2" t="s">
        <v>784</v>
      </c>
      <c r="G149" s="2" t="s">
        <v>785</v>
      </c>
      <c r="H149" s="2" t="s">
        <v>773</v>
      </c>
      <c r="I149" s="2" t="s">
        <v>1</v>
      </c>
      <c r="J149" s="3">
        <v>0.78131752267088361</v>
      </c>
      <c r="K149" s="3">
        <v>0.71424806193387336</v>
      </c>
      <c r="L149" s="3">
        <v>0.74185161769920116</v>
      </c>
      <c r="M149" s="3">
        <v>0.93510621922228021</v>
      </c>
      <c r="N149" s="3">
        <v>0.95223586592418819</v>
      </c>
      <c r="O149" s="3">
        <v>0.90097212658244585</v>
      </c>
      <c r="P149" s="3">
        <v>0.83553879399999997</v>
      </c>
      <c r="Q149" s="3">
        <v>0.75007473199999997</v>
      </c>
      <c r="R149" s="3">
        <v>0.82339019800000002</v>
      </c>
    </row>
    <row r="150" spans="1:18" ht="15" x14ac:dyDescent="0.25">
      <c r="A150" s="2" t="s">
        <v>782</v>
      </c>
      <c r="B150" s="2" t="s">
        <v>783</v>
      </c>
      <c r="C150" s="2" t="s">
        <v>2519</v>
      </c>
      <c r="D150" s="2" t="s">
        <v>2250</v>
      </c>
      <c r="E150" s="2" t="s">
        <v>2520</v>
      </c>
      <c r="F150" s="2" t="s">
        <v>784</v>
      </c>
      <c r="G150" s="2" t="s">
        <v>785</v>
      </c>
      <c r="H150" s="2" t="s">
        <v>773</v>
      </c>
      <c r="I150" s="2" t="s">
        <v>1</v>
      </c>
      <c r="J150" s="3">
        <v>0.81091154188893566</v>
      </c>
      <c r="K150" s="3">
        <v>0.76950663520415863</v>
      </c>
      <c r="L150" s="3">
        <v>0.80881513655315707</v>
      </c>
      <c r="M150" s="3">
        <v>0.97052530380646296</v>
      </c>
      <c r="N150" s="3">
        <v>1.0259066228672247</v>
      </c>
      <c r="O150" s="3">
        <v>0.98229871878212116</v>
      </c>
      <c r="P150" s="3">
        <v>0.83553879399999997</v>
      </c>
      <c r="Q150" s="3">
        <v>0.75007473199999997</v>
      </c>
      <c r="R150" s="3">
        <v>0.82339019800000002</v>
      </c>
    </row>
    <row r="151" spans="1:18" ht="15" x14ac:dyDescent="0.25">
      <c r="A151" s="2" t="s">
        <v>782</v>
      </c>
      <c r="B151" s="2" t="s">
        <v>783</v>
      </c>
      <c r="C151" s="2" t="s">
        <v>2521</v>
      </c>
      <c r="D151" s="2" t="s">
        <v>2285</v>
      </c>
      <c r="E151" s="2" t="s">
        <v>2520</v>
      </c>
      <c r="F151" s="2" t="s">
        <v>784</v>
      </c>
      <c r="G151" s="2" t="s">
        <v>785</v>
      </c>
      <c r="H151" s="2" t="s">
        <v>773</v>
      </c>
      <c r="I151" s="2" t="s">
        <v>1</v>
      </c>
      <c r="J151" s="3">
        <v>1.0770425609555891</v>
      </c>
      <c r="K151" s="3">
        <v>0.9408412339253116</v>
      </c>
      <c r="L151" s="3">
        <v>1.0292537587885677</v>
      </c>
      <c r="M151" s="3">
        <v>1.2890395618848898</v>
      </c>
      <c r="N151" s="3">
        <v>1.2543299937816219</v>
      </c>
      <c r="O151" s="3">
        <v>1.2500194455661564</v>
      </c>
      <c r="P151" s="3">
        <v>0.83553879399999997</v>
      </c>
      <c r="Q151" s="3">
        <v>0.75007473199999997</v>
      </c>
      <c r="R151" s="3">
        <v>0.82339019800000002</v>
      </c>
    </row>
    <row r="152" spans="1:18" ht="15" x14ac:dyDescent="0.25">
      <c r="A152" s="2" t="s">
        <v>782</v>
      </c>
      <c r="B152" s="2" t="s">
        <v>783</v>
      </c>
      <c r="C152" s="2" t="s">
        <v>2522</v>
      </c>
      <c r="D152" s="2" t="s">
        <v>2285</v>
      </c>
      <c r="E152" s="2" t="s">
        <v>2520</v>
      </c>
      <c r="F152" s="2" t="s">
        <v>784</v>
      </c>
      <c r="G152" s="2" t="s">
        <v>785</v>
      </c>
      <c r="H152" s="2" t="s">
        <v>773</v>
      </c>
      <c r="I152" s="2" t="s">
        <v>1</v>
      </c>
      <c r="J152" s="3">
        <v>0.50342891321974781</v>
      </c>
      <c r="K152" s="3">
        <v>0.72291179790725868</v>
      </c>
      <c r="L152" s="3">
        <v>0.70949330388110654</v>
      </c>
      <c r="M152" s="3">
        <v>0.60252009462022393</v>
      </c>
      <c r="N152" s="3">
        <v>0.96378636296637532</v>
      </c>
      <c r="O152" s="3">
        <v>0.86167324508410836</v>
      </c>
      <c r="P152" s="3">
        <v>0.83553879399999997</v>
      </c>
      <c r="Q152" s="3">
        <v>0.75007473199999997</v>
      </c>
      <c r="R152" s="3">
        <v>0.82339019800000002</v>
      </c>
    </row>
    <row r="153" spans="1:18" ht="15" x14ac:dyDescent="0.25">
      <c r="A153" s="2" t="s">
        <v>2523</v>
      </c>
      <c r="B153" s="2" t="s">
        <v>2524</v>
      </c>
      <c r="C153" s="2" t="s">
        <v>2525</v>
      </c>
      <c r="D153" s="2" t="s">
        <v>2256</v>
      </c>
      <c r="E153" s="2" t="s">
        <v>2526</v>
      </c>
      <c r="F153" s="2" t="s">
        <v>2527</v>
      </c>
      <c r="G153" s="2" t="s">
        <v>2528</v>
      </c>
      <c r="H153" s="2" t="s">
        <v>849</v>
      </c>
      <c r="I153" s="2" t="s">
        <v>1</v>
      </c>
      <c r="J153" s="3">
        <v>0.77558557569869047</v>
      </c>
      <c r="K153" s="3">
        <v>0.86702664342579816</v>
      </c>
      <c r="L153" s="3">
        <v>1.0394732839882104</v>
      </c>
      <c r="M153" s="3"/>
      <c r="N153" s="3"/>
      <c r="O153" s="3"/>
      <c r="P153" s="3"/>
      <c r="Q153" s="3"/>
      <c r="R153" s="3"/>
    </row>
    <row r="154" spans="1:18" ht="15" x14ac:dyDescent="0.25">
      <c r="A154" s="2" t="s">
        <v>2523</v>
      </c>
      <c r="B154" s="2" t="s">
        <v>2524</v>
      </c>
      <c r="C154" s="2" t="s">
        <v>2525</v>
      </c>
      <c r="D154" s="2" t="s">
        <v>2305</v>
      </c>
      <c r="E154" s="2" t="s">
        <v>2529</v>
      </c>
      <c r="F154" s="2" t="s">
        <v>2527</v>
      </c>
      <c r="G154" s="2" t="s">
        <v>2528</v>
      </c>
      <c r="H154" s="2" t="s">
        <v>849</v>
      </c>
      <c r="I154" s="2" t="s">
        <v>1</v>
      </c>
      <c r="J154" s="3">
        <v>0.73332603130105045</v>
      </c>
      <c r="K154" s="3">
        <v>0.81009249748118828</v>
      </c>
      <c r="L154" s="3">
        <v>0.98000579456105574</v>
      </c>
      <c r="M154" s="3"/>
      <c r="N154" s="3"/>
      <c r="O154" s="3"/>
      <c r="P154" s="3"/>
      <c r="Q154" s="3"/>
      <c r="R154" s="3"/>
    </row>
    <row r="155" spans="1:18" ht="15" x14ac:dyDescent="0.25">
      <c r="A155" s="2" t="s">
        <v>857</v>
      </c>
      <c r="B155" s="2" t="s">
        <v>858</v>
      </c>
      <c r="C155" s="2" t="s">
        <v>2530</v>
      </c>
      <c r="D155" s="2" t="s">
        <v>2515</v>
      </c>
      <c r="E155" s="2" t="s">
        <v>2531</v>
      </c>
      <c r="F155" s="2" t="s">
        <v>859</v>
      </c>
      <c r="G155" s="2" t="s">
        <v>860</v>
      </c>
      <c r="H155" s="2" t="s">
        <v>856</v>
      </c>
      <c r="I155" s="2" t="s">
        <v>1</v>
      </c>
      <c r="J155" s="3">
        <v>0.76702964109228733</v>
      </c>
      <c r="K155" s="3">
        <v>0.75799830956200165</v>
      </c>
      <c r="L155" s="3">
        <v>0.78390964153740794</v>
      </c>
      <c r="M155" s="3">
        <v>0.8000043207870362</v>
      </c>
      <c r="N155" s="3">
        <v>0.82405014358698281</v>
      </c>
      <c r="O155" s="3">
        <v>0.84631346401457841</v>
      </c>
      <c r="P155" s="3">
        <v>0.95878187299999995</v>
      </c>
      <c r="Q155" s="3">
        <v>0.91984488499999995</v>
      </c>
      <c r="R155" s="3">
        <v>0.92626393750000002</v>
      </c>
    </row>
    <row r="156" spans="1:18" ht="15" x14ac:dyDescent="0.25">
      <c r="A156" s="2" t="s">
        <v>857</v>
      </c>
      <c r="B156" s="2" t="s">
        <v>858</v>
      </c>
      <c r="C156" s="2" t="s">
        <v>2530</v>
      </c>
      <c r="D156" s="2" t="s">
        <v>2305</v>
      </c>
      <c r="E156" s="2" t="s">
        <v>2264</v>
      </c>
      <c r="F156" s="2" t="s">
        <v>859</v>
      </c>
      <c r="G156" s="2" t="s">
        <v>860</v>
      </c>
      <c r="H156" s="2" t="s">
        <v>856</v>
      </c>
      <c r="I156" s="2" t="s">
        <v>1</v>
      </c>
      <c r="J156" s="3">
        <v>0.62828789284165631</v>
      </c>
      <c r="K156" s="3">
        <v>0.89668820066845645</v>
      </c>
      <c r="L156" s="3">
        <v>0.89456015677538625</v>
      </c>
      <c r="M156" s="3">
        <v>0.65529805113624251</v>
      </c>
      <c r="N156" s="3">
        <v>0.97482544643215197</v>
      </c>
      <c r="O156" s="3">
        <v>0.96577241168410077</v>
      </c>
      <c r="P156" s="3">
        <v>0.95878187299999995</v>
      </c>
      <c r="Q156" s="3">
        <v>0.91984488499999995</v>
      </c>
      <c r="R156" s="3">
        <v>0.92626393750000002</v>
      </c>
    </row>
    <row r="157" spans="1:18" ht="15" x14ac:dyDescent="0.25">
      <c r="A157" s="2" t="s">
        <v>857</v>
      </c>
      <c r="B157" s="2" t="s">
        <v>858</v>
      </c>
      <c r="C157" s="2" t="s">
        <v>2532</v>
      </c>
      <c r="D157" s="2" t="s">
        <v>2263</v>
      </c>
      <c r="E157" s="2" t="s">
        <v>2241</v>
      </c>
      <c r="F157" s="2" t="s">
        <v>859</v>
      </c>
      <c r="G157" s="2" t="s">
        <v>860</v>
      </c>
      <c r="H157" s="2" t="s">
        <v>856</v>
      </c>
      <c r="I157" s="2" t="s">
        <v>1</v>
      </c>
      <c r="J157" s="3">
        <v>0.64403170097172679</v>
      </c>
      <c r="K157" s="3">
        <v>0.73586843238732713</v>
      </c>
      <c r="L157" s="3">
        <v>0.78698449460813158</v>
      </c>
      <c r="M157" s="3">
        <v>0.67171868712595784</v>
      </c>
      <c r="N157" s="3">
        <v>0.79999187296380647</v>
      </c>
      <c r="O157" s="3">
        <v>0.84963309349192018</v>
      </c>
      <c r="P157" s="3">
        <v>0.95878187299999995</v>
      </c>
      <c r="Q157" s="3">
        <v>0.91984488499999995</v>
      </c>
      <c r="R157" s="3">
        <v>0.92626393750000002</v>
      </c>
    </row>
    <row r="158" spans="1:18" ht="15" x14ac:dyDescent="0.25">
      <c r="A158" s="2" t="s">
        <v>873</v>
      </c>
      <c r="B158" s="2" t="s">
        <v>874</v>
      </c>
      <c r="C158" s="2" t="s">
        <v>2533</v>
      </c>
      <c r="D158" s="2" t="s">
        <v>2534</v>
      </c>
      <c r="E158" s="2" t="s">
        <v>2420</v>
      </c>
      <c r="F158" s="2" t="s">
        <v>875</v>
      </c>
      <c r="G158" s="2" t="s">
        <v>876</v>
      </c>
      <c r="H158" s="2" t="s">
        <v>856</v>
      </c>
      <c r="I158" s="2" t="s">
        <v>1</v>
      </c>
      <c r="J158" s="3">
        <v>1.0283510527665409</v>
      </c>
      <c r="K158" s="3">
        <v>0.69661209412708036</v>
      </c>
      <c r="L158" s="3">
        <v>0.88254241204402462</v>
      </c>
      <c r="M158" s="3">
        <v>1.0271060697675118</v>
      </c>
      <c r="N158" s="3">
        <v>0.64676704112964478</v>
      </c>
      <c r="O158" s="3">
        <v>0.86454824012933329</v>
      </c>
      <c r="P158" s="3">
        <v>1.0012121270000001</v>
      </c>
      <c r="Q158" s="3">
        <v>1.0770680164999999</v>
      </c>
      <c r="R158" s="3">
        <v>1.020813381</v>
      </c>
    </row>
    <row r="159" spans="1:18" ht="15" x14ac:dyDescent="0.25">
      <c r="A159" s="2" t="s">
        <v>873</v>
      </c>
      <c r="B159" s="2" t="s">
        <v>874</v>
      </c>
      <c r="C159" s="2" t="s">
        <v>2533</v>
      </c>
      <c r="D159" s="2" t="s">
        <v>2230</v>
      </c>
      <c r="E159" s="2" t="s">
        <v>2263</v>
      </c>
      <c r="F159" s="2" t="s">
        <v>875</v>
      </c>
      <c r="G159" s="2" t="s">
        <v>876</v>
      </c>
      <c r="H159" s="2" t="s">
        <v>856</v>
      </c>
      <c r="I159" s="2" t="s">
        <v>1</v>
      </c>
      <c r="J159" s="3">
        <v>0.9944460164613208</v>
      </c>
      <c r="K159" s="3">
        <v>0.74400701170579042</v>
      </c>
      <c r="L159" s="3">
        <v>0.85015428923658976</v>
      </c>
      <c r="M159" s="3">
        <v>0.99324208091750443</v>
      </c>
      <c r="N159" s="3">
        <v>0.69077068514529649</v>
      </c>
      <c r="O159" s="3">
        <v>0.83282047929639136</v>
      </c>
      <c r="P159" s="3">
        <v>1.0012121270000001</v>
      </c>
      <c r="Q159" s="3">
        <v>1.0770680164999999</v>
      </c>
      <c r="R159" s="3">
        <v>1.020813381</v>
      </c>
    </row>
    <row r="160" spans="1:18" ht="15" x14ac:dyDescent="0.25">
      <c r="A160" s="2" t="s">
        <v>2535</v>
      </c>
      <c r="B160" s="2" t="s">
        <v>878</v>
      </c>
      <c r="C160" s="2" t="s">
        <v>2536</v>
      </c>
      <c r="D160" s="2" t="s">
        <v>2305</v>
      </c>
      <c r="E160" s="2" t="s">
        <v>2420</v>
      </c>
      <c r="F160" s="2" t="s">
        <v>879</v>
      </c>
      <c r="G160" s="2" t="s">
        <v>2537</v>
      </c>
      <c r="H160" s="2" t="s">
        <v>856</v>
      </c>
      <c r="I160" s="2" t="s">
        <v>1</v>
      </c>
      <c r="J160" s="3">
        <v>0.71583606567645131</v>
      </c>
      <c r="K160" s="3">
        <v>0.80910668311441136</v>
      </c>
      <c r="L160" s="3">
        <v>0.87651267375103803</v>
      </c>
      <c r="M160" s="3"/>
      <c r="N160" s="3"/>
      <c r="O160" s="3"/>
      <c r="P160" s="3"/>
      <c r="Q160" s="3"/>
      <c r="R160" s="3"/>
    </row>
    <row r="161" spans="1:18" ht="15" x14ac:dyDescent="0.25">
      <c r="A161" s="2" t="s">
        <v>881</v>
      </c>
      <c r="B161" s="2" t="s">
        <v>882</v>
      </c>
      <c r="C161" s="2" t="s">
        <v>2538</v>
      </c>
      <c r="D161" s="2" t="s">
        <v>2367</v>
      </c>
      <c r="E161" s="2" t="s">
        <v>2539</v>
      </c>
      <c r="F161" s="2" t="s">
        <v>883</v>
      </c>
      <c r="G161" s="2" t="s">
        <v>884</v>
      </c>
      <c r="H161" s="2" t="s">
        <v>856</v>
      </c>
      <c r="I161" s="2" t="s">
        <v>1</v>
      </c>
      <c r="J161" s="3">
        <v>1.0287907776504071</v>
      </c>
      <c r="K161" s="3">
        <v>1.0676045282649986</v>
      </c>
      <c r="L161" s="3">
        <v>1.2636444667681181</v>
      </c>
      <c r="M161" s="3">
        <v>0.84909936080588677</v>
      </c>
      <c r="N161" s="3">
        <v>0.75814101270636514</v>
      </c>
      <c r="O161" s="3">
        <v>0.94508194748083219</v>
      </c>
      <c r="P161" s="3">
        <v>1.2116259005000001</v>
      </c>
      <c r="Q161" s="3">
        <v>1.4081872769999999</v>
      </c>
      <c r="R161" s="3">
        <v>1.3370739650000001</v>
      </c>
    </row>
    <row r="162" spans="1:18" ht="15" x14ac:dyDescent="0.25">
      <c r="A162" s="2" t="s">
        <v>881</v>
      </c>
      <c r="B162" s="2" t="s">
        <v>882</v>
      </c>
      <c r="C162" s="2" t="s">
        <v>2538</v>
      </c>
      <c r="D162" s="2" t="s">
        <v>2256</v>
      </c>
      <c r="E162" s="2" t="s">
        <v>2540</v>
      </c>
      <c r="F162" s="2" t="s">
        <v>883</v>
      </c>
      <c r="G162" s="2" t="s">
        <v>884</v>
      </c>
      <c r="H162" s="2" t="s">
        <v>856</v>
      </c>
      <c r="I162" s="2" t="s">
        <v>1</v>
      </c>
      <c r="J162" s="3">
        <v>1.1372884804068737</v>
      </c>
      <c r="K162" s="3">
        <v>1.6005396741809323</v>
      </c>
      <c r="L162" s="3">
        <v>1.6757047415277468</v>
      </c>
      <c r="M162" s="3">
        <v>0.9386465574378613</v>
      </c>
      <c r="N162" s="3">
        <v>1.1365957499564403</v>
      </c>
      <c r="O162" s="3">
        <v>1.2532625609292651</v>
      </c>
      <c r="P162" s="3">
        <v>1.2116259005000001</v>
      </c>
      <c r="Q162" s="3">
        <v>1.4081872769999999</v>
      </c>
      <c r="R162" s="3">
        <v>1.3370739650000001</v>
      </c>
    </row>
    <row r="163" spans="1:18" ht="15" x14ac:dyDescent="0.25">
      <c r="A163" s="2" t="s">
        <v>2541</v>
      </c>
      <c r="B163" s="2" t="s">
        <v>2542</v>
      </c>
      <c r="C163" s="2" t="s">
        <v>2543</v>
      </c>
      <c r="D163" s="2" t="s">
        <v>2227</v>
      </c>
      <c r="E163" s="2" t="s">
        <v>2544</v>
      </c>
      <c r="F163" s="2" t="s">
        <v>2545</v>
      </c>
      <c r="G163" s="2" t="s">
        <v>2546</v>
      </c>
      <c r="H163" s="2" t="s">
        <v>904</v>
      </c>
      <c r="I163" s="2" t="s">
        <v>1</v>
      </c>
      <c r="J163" s="3">
        <v>0.84056631525358738</v>
      </c>
      <c r="K163" s="3">
        <v>0.85977998823149504</v>
      </c>
      <c r="L163" s="3">
        <v>0.99571362029235733</v>
      </c>
      <c r="M163" s="3"/>
      <c r="N163" s="3"/>
      <c r="O163" s="3"/>
      <c r="P163" s="3"/>
      <c r="Q163" s="3"/>
      <c r="R163" s="3"/>
    </row>
    <row r="164" spans="1:18" ht="15" x14ac:dyDescent="0.25">
      <c r="A164" s="2" t="s">
        <v>2547</v>
      </c>
      <c r="B164" s="2" t="s">
        <v>2548</v>
      </c>
      <c r="C164" s="2" t="s">
        <v>2549</v>
      </c>
      <c r="D164" s="2" t="s">
        <v>2247</v>
      </c>
      <c r="E164" s="2" t="s">
        <v>2550</v>
      </c>
      <c r="F164" s="2" t="s">
        <v>2551</v>
      </c>
      <c r="G164" s="2" t="s">
        <v>2552</v>
      </c>
      <c r="H164" s="2" t="s">
        <v>909</v>
      </c>
      <c r="I164" s="2" t="s">
        <v>1</v>
      </c>
      <c r="J164" s="3">
        <v>0.85849103974297503</v>
      </c>
      <c r="K164" s="3">
        <v>0.84976238337421994</v>
      </c>
      <c r="L164" s="3">
        <v>0.88878949702547783</v>
      </c>
      <c r="M164" s="3"/>
      <c r="N164" s="3"/>
      <c r="O164" s="3"/>
      <c r="P164" s="3"/>
      <c r="Q164" s="3"/>
      <c r="R164" s="3"/>
    </row>
    <row r="165" spans="1:18" ht="15" x14ac:dyDescent="0.25">
      <c r="A165" s="2" t="s">
        <v>2553</v>
      </c>
      <c r="B165" s="2" t="s">
        <v>939</v>
      </c>
      <c r="C165" s="2" t="s">
        <v>2554</v>
      </c>
      <c r="D165" s="2" t="s">
        <v>2555</v>
      </c>
      <c r="E165" s="2" t="s">
        <v>2556</v>
      </c>
      <c r="F165" s="2" t="s">
        <v>940</v>
      </c>
      <c r="G165" s="2" t="s">
        <v>2557</v>
      </c>
      <c r="H165" s="2" t="s">
        <v>909</v>
      </c>
      <c r="I165" s="2" t="s">
        <v>1</v>
      </c>
      <c r="J165" s="3">
        <v>0.93127421006548528</v>
      </c>
      <c r="K165" s="3">
        <v>0.78956943080426656</v>
      </c>
      <c r="L165" s="3">
        <v>1.0818545613318946</v>
      </c>
      <c r="M165" s="3"/>
      <c r="N165" s="3"/>
      <c r="O165" s="3"/>
      <c r="P165" s="3"/>
      <c r="Q165" s="3"/>
      <c r="R165" s="3"/>
    </row>
    <row r="166" spans="1:18" ht="15" x14ac:dyDescent="0.25">
      <c r="A166" s="2" t="s">
        <v>1095</v>
      </c>
      <c r="B166" s="2" t="s">
        <v>1096</v>
      </c>
      <c r="C166" s="2" t="s">
        <v>2558</v>
      </c>
      <c r="D166" s="2" t="s">
        <v>2241</v>
      </c>
      <c r="E166" s="2" t="s">
        <v>2559</v>
      </c>
      <c r="F166" s="2" t="s">
        <v>1097</v>
      </c>
      <c r="G166" s="2" t="s">
        <v>1098</v>
      </c>
      <c r="H166" s="2" t="s">
        <v>950</v>
      </c>
      <c r="I166" s="2" t="s">
        <v>1</v>
      </c>
      <c r="J166" s="3">
        <v>0.80556657360949258</v>
      </c>
      <c r="K166" s="3">
        <v>0.84026258045657376</v>
      </c>
      <c r="L166" s="3">
        <v>0.74519979631207178</v>
      </c>
      <c r="M166" s="3">
        <v>0.78394563673661721</v>
      </c>
      <c r="N166" s="3">
        <v>0.72886726467573693</v>
      </c>
      <c r="O166" s="3">
        <v>0.72433506051173424</v>
      </c>
      <c r="P166" s="3">
        <v>1.027579638</v>
      </c>
      <c r="Q166" s="3">
        <v>1.1528334735000001</v>
      </c>
      <c r="R166" s="3">
        <v>1.028805365</v>
      </c>
    </row>
    <row r="167" spans="1:18" ht="15" x14ac:dyDescent="0.25">
      <c r="A167" s="2" t="s">
        <v>1140</v>
      </c>
      <c r="B167" s="2" t="s">
        <v>1141</v>
      </c>
      <c r="C167" s="2" t="s">
        <v>2560</v>
      </c>
      <c r="D167" s="2" t="s">
        <v>2561</v>
      </c>
      <c r="E167" s="2" t="s">
        <v>2562</v>
      </c>
      <c r="F167" s="2" t="s">
        <v>1142</v>
      </c>
      <c r="G167" s="2" t="s">
        <v>1143</v>
      </c>
      <c r="H167" s="2" t="s">
        <v>1139</v>
      </c>
      <c r="I167" s="2" t="s">
        <v>1</v>
      </c>
      <c r="J167" s="3">
        <v>0.79429552780589585</v>
      </c>
      <c r="K167" s="3">
        <v>0.82865164442688921</v>
      </c>
      <c r="L167" s="3">
        <v>1.301837384387909</v>
      </c>
      <c r="M167" s="3">
        <v>0.71604323222924993</v>
      </c>
      <c r="N167" s="3">
        <v>0.76753344795515999</v>
      </c>
      <c r="O167" s="3">
        <v>0.87406012147443801</v>
      </c>
      <c r="P167" s="3">
        <v>1.109284317</v>
      </c>
      <c r="Q167" s="3">
        <v>1.0796293589999999</v>
      </c>
      <c r="R167" s="3">
        <v>1.489414003</v>
      </c>
    </row>
    <row r="168" spans="1:18" ht="15" x14ac:dyDescent="0.25">
      <c r="A168" s="2" t="s">
        <v>2563</v>
      </c>
      <c r="B168" s="2" t="s">
        <v>1149</v>
      </c>
      <c r="C168" s="2" t="s">
        <v>2564</v>
      </c>
      <c r="D168" s="2" t="s">
        <v>2227</v>
      </c>
      <c r="E168" s="2" t="s">
        <v>2565</v>
      </c>
      <c r="F168" s="2" t="s">
        <v>1150</v>
      </c>
      <c r="G168" s="2" t="s">
        <v>2566</v>
      </c>
      <c r="H168" s="2" t="s">
        <v>1139</v>
      </c>
      <c r="I168" s="2" t="s">
        <v>1</v>
      </c>
      <c r="J168" s="3">
        <v>0.6566401855770998</v>
      </c>
      <c r="K168" s="3">
        <v>0.77845665765622962</v>
      </c>
      <c r="L168" s="3">
        <v>0.82362742727789473</v>
      </c>
      <c r="M168" s="3"/>
      <c r="N168" s="3"/>
      <c r="O168" s="3"/>
      <c r="P168" s="3"/>
      <c r="Q168" s="3"/>
      <c r="R168" s="3"/>
    </row>
    <row r="169" spans="1:18" ht="15" x14ac:dyDescent="0.25">
      <c r="A169" s="2" t="s">
        <v>1178</v>
      </c>
      <c r="B169" s="2" t="s">
        <v>1179</v>
      </c>
      <c r="C169" s="2" t="s">
        <v>2567</v>
      </c>
      <c r="D169" s="2" t="s">
        <v>2250</v>
      </c>
      <c r="E169" s="2" t="s">
        <v>2568</v>
      </c>
      <c r="F169" s="2" t="s">
        <v>1180</v>
      </c>
      <c r="G169" s="2" t="s">
        <v>1181</v>
      </c>
      <c r="H169" s="2" t="s">
        <v>1139</v>
      </c>
      <c r="I169" s="2" t="s">
        <v>1</v>
      </c>
      <c r="J169" s="3">
        <v>0.63726847829040167</v>
      </c>
      <c r="K169" s="3">
        <v>0.88631041482259898</v>
      </c>
      <c r="L169" s="3">
        <v>0.91603227395047593</v>
      </c>
      <c r="M169" s="3">
        <v>0.64345760031386701</v>
      </c>
      <c r="N169" s="3">
        <v>0.8962524133352533</v>
      </c>
      <c r="O169" s="3">
        <v>0.92415431784382751</v>
      </c>
      <c r="P169" s="3">
        <v>0.99038146100000002</v>
      </c>
      <c r="Q169" s="3">
        <v>0.98890714449999995</v>
      </c>
      <c r="R169" s="3">
        <v>0.99121137699999995</v>
      </c>
    </row>
    <row r="170" spans="1:18" ht="15" x14ac:dyDescent="0.25">
      <c r="A170" s="2" t="s">
        <v>1178</v>
      </c>
      <c r="B170" s="2" t="s">
        <v>1179</v>
      </c>
      <c r="C170" s="2" t="s">
        <v>2569</v>
      </c>
      <c r="D170" s="2" t="s">
        <v>2263</v>
      </c>
      <c r="E170" s="2" t="s">
        <v>2570</v>
      </c>
      <c r="F170" s="2" t="s">
        <v>1180</v>
      </c>
      <c r="G170" s="2" t="s">
        <v>1181</v>
      </c>
      <c r="H170" s="2" t="s">
        <v>1139</v>
      </c>
      <c r="I170" s="2" t="s">
        <v>1</v>
      </c>
      <c r="J170" s="3">
        <v>1.072686687725499</v>
      </c>
      <c r="K170" s="3">
        <v>1.1064352681846366</v>
      </c>
      <c r="L170" s="3">
        <v>1.2310639178748315</v>
      </c>
      <c r="M170" s="3">
        <v>1.0831045712854868</v>
      </c>
      <c r="N170" s="3">
        <v>1.1188464704075527</v>
      </c>
      <c r="O170" s="3">
        <v>1.2419792048803648</v>
      </c>
      <c r="P170" s="3">
        <v>0.99038146100000002</v>
      </c>
      <c r="Q170" s="3">
        <v>0.98890714449999995</v>
      </c>
      <c r="R170" s="3">
        <v>0.99121137699999995</v>
      </c>
    </row>
    <row r="171" spans="1:18" ht="15" x14ac:dyDescent="0.25">
      <c r="A171" s="2" t="s">
        <v>1178</v>
      </c>
      <c r="B171" s="2" t="s">
        <v>1179</v>
      </c>
      <c r="C171" s="2" t="s">
        <v>2571</v>
      </c>
      <c r="D171" s="2" t="s">
        <v>2256</v>
      </c>
      <c r="E171" s="2" t="s">
        <v>2572</v>
      </c>
      <c r="F171" s="2" t="s">
        <v>1180</v>
      </c>
      <c r="G171" s="2" t="s">
        <v>1181</v>
      </c>
      <c r="H171" s="2" t="s">
        <v>1139</v>
      </c>
      <c r="I171" s="2" t="s">
        <v>1</v>
      </c>
      <c r="J171" s="3">
        <v>1.077777991093771</v>
      </c>
      <c r="K171" s="3">
        <v>1.0289629788171608</v>
      </c>
      <c r="L171" s="3">
        <v>1.028388302659929</v>
      </c>
      <c r="M171" s="3">
        <v>1.0882453211568861</v>
      </c>
      <c r="N171" s="3">
        <v>1.0405051521165958</v>
      </c>
      <c r="O171" s="3">
        <v>1.0375065566463217</v>
      </c>
      <c r="P171" s="3">
        <v>0.99038146100000002</v>
      </c>
      <c r="Q171" s="3">
        <v>0.98890714449999995</v>
      </c>
      <c r="R171" s="3">
        <v>0.99121137699999995</v>
      </c>
    </row>
    <row r="172" spans="1:18" ht="15" x14ac:dyDescent="0.25">
      <c r="A172" s="2" t="s">
        <v>1178</v>
      </c>
      <c r="B172" s="2" t="s">
        <v>1179</v>
      </c>
      <c r="C172" s="2" t="s">
        <v>2573</v>
      </c>
      <c r="D172" s="2" t="s">
        <v>2420</v>
      </c>
      <c r="E172" s="2" t="s">
        <v>2574</v>
      </c>
      <c r="F172" s="2" t="s">
        <v>1180</v>
      </c>
      <c r="G172" s="2" t="s">
        <v>1181</v>
      </c>
      <c r="H172" s="2" t="s">
        <v>1139</v>
      </c>
      <c r="I172" s="2" t="s">
        <v>1</v>
      </c>
      <c r="J172" s="3">
        <v>0.83848498697823404</v>
      </c>
      <c r="K172" s="3">
        <v>0.74588335876248313</v>
      </c>
      <c r="L172" s="3">
        <v>0.86794326484409623</v>
      </c>
      <c r="M172" s="3">
        <v>0.84662831443917141</v>
      </c>
      <c r="N172" s="3">
        <v>0.7542501466501268</v>
      </c>
      <c r="O172" s="3">
        <v>0.8756389252421749</v>
      </c>
      <c r="P172" s="3">
        <v>0.99038146100000002</v>
      </c>
      <c r="Q172" s="3">
        <v>0.98890714449999995</v>
      </c>
      <c r="R172" s="3">
        <v>0.99121137699999995</v>
      </c>
    </row>
    <row r="173" spans="1:18" ht="15" x14ac:dyDescent="0.25">
      <c r="A173" s="2" t="s">
        <v>1178</v>
      </c>
      <c r="B173" s="2" t="s">
        <v>1179</v>
      </c>
      <c r="C173" s="2" t="s">
        <v>2575</v>
      </c>
      <c r="D173" s="2" t="s">
        <v>2250</v>
      </c>
      <c r="E173" s="2" t="s">
        <v>2576</v>
      </c>
      <c r="F173" s="2" t="s">
        <v>1180</v>
      </c>
      <c r="G173" s="2" t="s">
        <v>1181</v>
      </c>
      <c r="H173" s="2" t="s">
        <v>1139</v>
      </c>
      <c r="I173" s="2" t="s">
        <v>1</v>
      </c>
      <c r="J173" s="3">
        <v>0.7179258568286303</v>
      </c>
      <c r="K173" s="3">
        <v>0.93365138275513504</v>
      </c>
      <c r="L173" s="3">
        <v>1.0157637485232456</v>
      </c>
      <c r="M173" s="3">
        <v>0.72489831958660855</v>
      </c>
      <c r="N173" s="3">
        <v>0.94412441850361728</v>
      </c>
      <c r="O173" s="3">
        <v>1.0247700662976205</v>
      </c>
      <c r="P173" s="3">
        <v>0.99038146100000002</v>
      </c>
      <c r="Q173" s="3">
        <v>0.98890714449999995</v>
      </c>
      <c r="R173" s="3">
        <v>0.99121137699999995</v>
      </c>
    </row>
    <row r="174" spans="1:18" ht="15" x14ac:dyDescent="0.25">
      <c r="A174" s="2" t="s">
        <v>1178</v>
      </c>
      <c r="B174" s="2" t="s">
        <v>1179</v>
      </c>
      <c r="C174" s="2" t="s">
        <v>2575</v>
      </c>
      <c r="D174" s="2" t="s">
        <v>2577</v>
      </c>
      <c r="E174" s="2" t="s">
        <v>2578</v>
      </c>
      <c r="F174" s="2" t="s">
        <v>1180</v>
      </c>
      <c r="G174" s="2" t="s">
        <v>1181</v>
      </c>
      <c r="H174" s="2" t="s">
        <v>1139</v>
      </c>
      <c r="I174" s="2" t="s">
        <v>1</v>
      </c>
      <c r="J174" s="3">
        <v>1.2466633610468212</v>
      </c>
      <c r="K174" s="3">
        <v>1.2684939623235714</v>
      </c>
      <c r="L174" s="3">
        <v>1.3237283272797118</v>
      </c>
      <c r="M174" s="3">
        <v>1.258770898021506</v>
      </c>
      <c r="N174" s="3">
        <v>1.2827230234694411</v>
      </c>
      <c r="O174" s="3">
        <v>1.335465227695537</v>
      </c>
      <c r="P174" s="3">
        <v>0.99038146100000002</v>
      </c>
      <c r="Q174" s="3">
        <v>0.98890714449999995</v>
      </c>
      <c r="R174" s="3">
        <v>0.99121137699999995</v>
      </c>
    </row>
    <row r="175" spans="1:18" ht="15" x14ac:dyDescent="0.25">
      <c r="A175" s="2" t="s">
        <v>1178</v>
      </c>
      <c r="B175" s="2" t="s">
        <v>1179</v>
      </c>
      <c r="C175" s="2" t="s">
        <v>2579</v>
      </c>
      <c r="D175" s="2" t="s">
        <v>2227</v>
      </c>
      <c r="E175" s="2" t="s">
        <v>2580</v>
      </c>
      <c r="F175" s="2" t="s">
        <v>1180</v>
      </c>
      <c r="G175" s="2" t="s">
        <v>1181</v>
      </c>
      <c r="H175" s="2" t="s">
        <v>1139</v>
      </c>
      <c r="I175" s="2" t="s">
        <v>1</v>
      </c>
      <c r="J175" s="3">
        <v>0.93107057862925169</v>
      </c>
      <c r="K175" s="3">
        <v>0.9606018789259313</v>
      </c>
      <c r="L175" s="3">
        <v>1.0395932258109564</v>
      </c>
      <c r="M175" s="3">
        <v>0.94011309307944702</v>
      </c>
      <c r="N175" s="3">
        <v>0.97137722613139776</v>
      </c>
      <c r="O175" s="3">
        <v>1.0488108287834517</v>
      </c>
      <c r="P175" s="3">
        <v>0.99038146100000002</v>
      </c>
      <c r="Q175" s="3">
        <v>0.98890714449999995</v>
      </c>
      <c r="R175" s="3">
        <v>0.99121137699999995</v>
      </c>
    </row>
    <row r="176" spans="1:18" ht="15" x14ac:dyDescent="0.25">
      <c r="A176" s="2" t="s">
        <v>2581</v>
      </c>
      <c r="B176" s="2" t="s">
        <v>1187</v>
      </c>
      <c r="C176" s="2" t="s">
        <v>2582</v>
      </c>
      <c r="D176" s="2" t="s">
        <v>2241</v>
      </c>
      <c r="E176" s="2" t="s">
        <v>2583</v>
      </c>
      <c r="F176" s="3" t="s">
        <v>21</v>
      </c>
      <c r="G176" s="2" t="s">
        <v>2584</v>
      </c>
      <c r="H176" s="2" t="s">
        <v>1139</v>
      </c>
      <c r="I176" s="2" t="s">
        <v>1</v>
      </c>
      <c r="J176" s="3">
        <v>0.70714944526633694</v>
      </c>
      <c r="K176" s="3">
        <v>0.83280694678657008</v>
      </c>
      <c r="L176" s="3">
        <v>0.99277695716397818</v>
      </c>
      <c r="M176" s="3"/>
      <c r="N176" s="3"/>
      <c r="O176" s="3"/>
      <c r="P176" s="3"/>
      <c r="Q176" s="3"/>
      <c r="R176" s="3"/>
    </row>
    <row r="177" spans="1:18" ht="15" x14ac:dyDescent="0.25">
      <c r="A177" s="2" t="s">
        <v>1205</v>
      </c>
      <c r="B177" s="2" t="s">
        <v>1206</v>
      </c>
      <c r="C177" s="2" t="s">
        <v>2585</v>
      </c>
      <c r="D177" s="2" t="s">
        <v>2364</v>
      </c>
      <c r="E177" s="2" t="s">
        <v>2586</v>
      </c>
      <c r="F177" s="2" t="s">
        <v>1207</v>
      </c>
      <c r="G177" s="2" t="s">
        <v>1208</v>
      </c>
      <c r="H177" s="2" t="s">
        <v>1139</v>
      </c>
      <c r="I177" s="2" t="s">
        <v>1</v>
      </c>
      <c r="J177" s="3">
        <v>0.86723143293960159</v>
      </c>
      <c r="K177" s="3">
        <v>0.88783416505186985</v>
      </c>
      <c r="L177" s="3">
        <v>0.93345500133936565</v>
      </c>
      <c r="M177" s="3">
        <v>0.98949788970193375</v>
      </c>
      <c r="N177" s="3">
        <v>0.86471234074127801</v>
      </c>
      <c r="O177" s="3">
        <v>0.87031774118810901</v>
      </c>
      <c r="P177" s="3">
        <v>0.87643585899999998</v>
      </c>
      <c r="Q177" s="3">
        <v>1.0267393250000001</v>
      </c>
      <c r="R177" s="3">
        <v>1.0725450685</v>
      </c>
    </row>
    <row r="178" spans="1:18" ht="15" x14ac:dyDescent="0.25">
      <c r="A178" s="2" t="s">
        <v>1205</v>
      </c>
      <c r="B178" s="2" t="s">
        <v>1206</v>
      </c>
      <c r="C178" s="2" t="s">
        <v>2587</v>
      </c>
      <c r="D178" s="2" t="s">
        <v>2305</v>
      </c>
      <c r="E178" s="2" t="s">
        <v>2588</v>
      </c>
      <c r="F178" s="2" t="s">
        <v>1207</v>
      </c>
      <c r="G178" s="2" t="s">
        <v>1208</v>
      </c>
      <c r="H178" s="2" t="s">
        <v>1139</v>
      </c>
      <c r="I178" s="2" t="s">
        <v>1</v>
      </c>
      <c r="J178" s="3">
        <v>0.89183404910053199</v>
      </c>
      <c r="K178" s="3">
        <v>0.82456415776424086</v>
      </c>
      <c r="L178" s="3">
        <v>0.98663438176996765</v>
      </c>
      <c r="M178" s="3">
        <v>1.0175691009700369</v>
      </c>
      <c r="N178" s="3">
        <v>0.80309007134234467</v>
      </c>
      <c r="O178" s="3">
        <v>0.91990016153803023</v>
      </c>
      <c r="P178" s="3">
        <v>0.87643585899999998</v>
      </c>
      <c r="Q178" s="3">
        <v>1.0267393250000001</v>
      </c>
      <c r="R178" s="3">
        <v>1.0725450685</v>
      </c>
    </row>
    <row r="179" spans="1:18" ht="15" x14ac:dyDescent="0.25">
      <c r="A179" s="2" t="s">
        <v>1205</v>
      </c>
      <c r="B179" s="2" t="s">
        <v>1206</v>
      </c>
      <c r="C179" s="2" t="s">
        <v>2589</v>
      </c>
      <c r="D179" s="2" t="s">
        <v>2305</v>
      </c>
      <c r="E179" s="2" t="s">
        <v>2590</v>
      </c>
      <c r="F179" s="2" t="s">
        <v>1207</v>
      </c>
      <c r="G179" s="2" t="s">
        <v>1208</v>
      </c>
      <c r="H179" s="2" t="s">
        <v>1139</v>
      </c>
      <c r="I179" s="2" t="s">
        <v>1</v>
      </c>
      <c r="J179" s="3">
        <v>0.97551690908312461</v>
      </c>
      <c r="K179" s="3">
        <v>1.0001393533325735</v>
      </c>
      <c r="L179" s="3">
        <v>1.1281014013217339</v>
      </c>
      <c r="M179" s="3">
        <v>1.1130499728710035</v>
      </c>
      <c r="N179" s="3">
        <v>0.97409277017082541</v>
      </c>
      <c r="O179" s="3">
        <v>1.0517985998475867</v>
      </c>
      <c r="P179" s="3">
        <v>0.87643585899999998</v>
      </c>
      <c r="Q179" s="3">
        <v>1.0267393250000001</v>
      </c>
      <c r="R179" s="3">
        <v>1.0725450685</v>
      </c>
    </row>
    <row r="180" spans="1:18" ht="15" x14ac:dyDescent="0.25">
      <c r="A180" s="2" t="s">
        <v>1205</v>
      </c>
      <c r="B180" s="2" t="s">
        <v>1206</v>
      </c>
      <c r="C180" s="2" t="s">
        <v>2591</v>
      </c>
      <c r="D180" s="2" t="s">
        <v>2241</v>
      </c>
      <c r="E180" s="2" t="s">
        <v>2592</v>
      </c>
      <c r="F180" s="2" t="s">
        <v>1207</v>
      </c>
      <c r="G180" s="2" t="s">
        <v>1208</v>
      </c>
      <c r="H180" s="2" t="s">
        <v>1139</v>
      </c>
      <c r="I180" s="2" t="s">
        <v>1</v>
      </c>
      <c r="J180" s="3">
        <v>1.0167255549225531</v>
      </c>
      <c r="K180" s="3">
        <v>1.0462871471418675</v>
      </c>
      <c r="L180" s="3">
        <v>1.0927066074049527</v>
      </c>
      <c r="M180" s="3">
        <v>1.1600684117176829</v>
      </c>
      <c r="N180" s="3">
        <v>1.0190387391092355</v>
      </c>
      <c r="O180" s="3">
        <v>1.0187978477521225</v>
      </c>
      <c r="P180" s="3">
        <v>0.87643585899999998</v>
      </c>
      <c r="Q180" s="3">
        <v>1.0267393250000001</v>
      </c>
      <c r="R180" s="3">
        <v>1.0725450685</v>
      </c>
    </row>
    <row r="181" spans="1:18" ht="15" x14ac:dyDescent="0.25">
      <c r="A181" s="2" t="s">
        <v>2593</v>
      </c>
      <c r="B181" s="2" t="s">
        <v>1223</v>
      </c>
      <c r="C181" s="2" t="s">
        <v>2594</v>
      </c>
      <c r="D181" s="2" t="s">
        <v>2259</v>
      </c>
      <c r="E181" s="2" t="s">
        <v>2252</v>
      </c>
      <c r="F181" s="2" t="s">
        <v>1224</v>
      </c>
      <c r="G181" s="2" t="s">
        <v>2595</v>
      </c>
      <c r="H181" s="2" t="s">
        <v>1217</v>
      </c>
      <c r="I181" s="2" t="s">
        <v>1</v>
      </c>
      <c r="J181" s="3">
        <v>0.87423132726926878</v>
      </c>
      <c r="K181" s="3">
        <v>0.78141113607011536</v>
      </c>
      <c r="L181" s="3">
        <v>0.73888897320658287</v>
      </c>
      <c r="M181" s="3"/>
      <c r="N181" s="3"/>
      <c r="O181" s="3"/>
      <c r="P181" s="3"/>
      <c r="Q181" s="3"/>
      <c r="R181" s="3"/>
    </row>
    <row r="182" spans="1:18" ht="15" x14ac:dyDescent="0.25">
      <c r="A182" s="2" t="s">
        <v>2593</v>
      </c>
      <c r="B182" s="2" t="s">
        <v>1223</v>
      </c>
      <c r="C182" s="2" t="s">
        <v>2594</v>
      </c>
      <c r="D182" s="2" t="s">
        <v>2596</v>
      </c>
      <c r="E182" s="2" t="s">
        <v>2597</v>
      </c>
      <c r="F182" s="2" t="s">
        <v>1224</v>
      </c>
      <c r="G182" s="2" t="s">
        <v>2595</v>
      </c>
      <c r="H182" s="2" t="s">
        <v>1217</v>
      </c>
      <c r="I182" s="2" t="s">
        <v>1</v>
      </c>
      <c r="J182" s="3">
        <v>1.0115669998544654</v>
      </c>
      <c r="K182" s="3">
        <v>0.67796646808012317</v>
      </c>
      <c r="L182" s="3">
        <v>0.67201843135328598</v>
      </c>
      <c r="M182" s="3"/>
      <c r="N182" s="3"/>
      <c r="O182" s="3"/>
      <c r="P182" s="3"/>
      <c r="Q182" s="3"/>
      <c r="R182" s="3"/>
    </row>
    <row r="183" spans="1:18" ht="15" x14ac:dyDescent="0.25">
      <c r="A183" s="2" t="s">
        <v>2598</v>
      </c>
      <c r="B183" s="2" t="s">
        <v>1257</v>
      </c>
      <c r="C183" s="2" t="s">
        <v>2599</v>
      </c>
      <c r="D183" s="2" t="s">
        <v>2247</v>
      </c>
      <c r="E183" s="2" t="s">
        <v>2600</v>
      </c>
      <c r="F183" s="2" t="s">
        <v>1258</v>
      </c>
      <c r="G183" s="2" t="s">
        <v>2601</v>
      </c>
      <c r="H183" s="2" t="s">
        <v>1217</v>
      </c>
      <c r="I183" s="2" t="s">
        <v>1</v>
      </c>
      <c r="J183" s="3">
        <v>0.89396189293876138</v>
      </c>
      <c r="K183" s="3">
        <v>0.6194339044276389</v>
      </c>
      <c r="L183" s="3">
        <v>0.96382092654787233</v>
      </c>
      <c r="M183" s="3"/>
      <c r="N183" s="3"/>
      <c r="O183" s="3"/>
      <c r="P183" s="3"/>
      <c r="Q183" s="3"/>
      <c r="R183" s="3"/>
    </row>
    <row r="184" spans="1:18" ht="15" x14ac:dyDescent="0.25">
      <c r="A184" s="2" t="s">
        <v>2598</v>
      </c>
      <c r="B184" s="2" t="s">
        <v>1257</v>
      </c>
      <c r="C184" s="2" t="s">
        <v>2602</v>
      </c>
      <c r="D184" s="2" t="s">
        <v>2263</v>
      </c>
      <c r="E184" s="2" t="s">
        <v>2603</v>
      </c>
      <c r="F184" s="2" t="s">
        <v>1258</v>
      </c>
      <c r="G184" s="2" t="s">
        <v>2601</v>
      </c>
      <c r="H184" s="2" t="s">
        <v>1217</v>
      </c>
      <c r="I184" s="2" t="s">
        <v>1</v>
      </c>
      <c r="J184" s="3">
        <v>1.069875415032977</v>
      </c>
      <c r="K184" s="3">
        <v>0.87116287357712019</v>
      </c>
      <c r="L184" s="3">
        <v>1.1413402382167579</v>
      </c>
      <c r="M184" s="3"/>
      <c r="N184" s="3"/>
      <c r="O184" s="3"/>
      <c r="P184" s="3"/>
      <c r="Q184" s="3"/>
      <c r="R184" s="3"/>
    </row>
    <row r="185" spans="1:18" ht="15" x14ac:dyDescent="0.25">
      <c r="A185" s="2" t="s">
        <v>1260</v>
      </c>
      <c r="B185" s="2" t="s">
        <v>1261</v>
      </c>
      <c r="C185" s="2" t="s">
        <v>2604</v>
      </c>
      <c r="D185" s="2" t="s">
        <v>2447</v>
      </c>
      <c r="E185" s="2" t="s">
        <v>2605</v>
      </c>
      <c r="F185" s="2" t="s">
        <v>1262</v>
      </c>
      <c r="G185" s="2" t="s">
        <v>1263</v>
      </c>
      <c r="H185" s="2" t="s">
        <v>1217</v>
      </c>
      <c r="I185" s="2" t="s">
        <v>1</v>
      </c>
      <c r="J185" s="3">
        <v>0.89021388598584372</v>
      </c>
      <c r="K185" s="3">
        <v>1.1077312321084096</v>
      </c>
      <c r="L185" s="3">
        <v>1.1303061327634047</v>
      </c>
      <c r="M185" s="3">
        <v>0.88779942799317269</v>
      </c>
      <c r="N185" s="3">
        <v>0.99386761993874051</v>
      </c>
      <c r="O185" s="3">
        <v>0.91828816144183323</v>
      </c>
      <c r="P185" s="3">
        <v>1.0027195984999999</v>
      </c>
      <c r="Q185" s="3">
        <v>1.1145661755</v>
      </c>
      <c r="R185" s="3">
        <v>1.230883921</v>
      </c>
    </row>
    <row r="186" spans="1:18" ht="15" x14ac:dyDescent="0.25">
      <c r="A186" s="2" t="s">
        <v>1271</v>
      </c>
      <c r="B186" s="2" t="s">
        <v>1272</v>
      </c>
      <c r="C186" s="2" t="s">
        <v>2606</v>
      </c>
      <c r="D186" s="2" t="s">
        <v>2256</v>
      </c>
      <c r="E186" s="2" t="s">
        <v>2607</v>
      </c>
      <c r="F186" s="2" t="s">
        <v>1273</v>
      </c>
      <c r="G186" s="2" t="s">
        <v>1274</v>
      </c>
      <c r="H186" s="2" t="s">
        <v>1217</v>
      </c>
      <c r="I186" s="2" t="s">
        <v>1</v>
      </c>
      <c r="J186" s="3">
        <v>1.1731744420491006</v>
      </c>
      <c r="K186" s="3">
        <v>0.87866047985614748</v>
      </c>
      <c r="L186" s="3">
        <v>1.0358218877912631</v>
      </c>
      <c r="M186" s="3">
        <v>1.1868354005514559</v>
      </c>
      <c r="N186" s="3">
        <v>0.92870389445226864</v>
      </c>
      <c r="O186" s="3">
        <v>0.9993065364293191</v>
      </c>
      <c r="P186" s="3">
        <v>0.98848959300000006</v>
      </c>
      <c r="Q186" s="3">
        <v>0.94611477899999996</v>
      </c>
      <c r="R186" s="3">
        <v>1.0365406909999999</v>
      </c>
    </row>
    <row r="187" spans="1:18" ht="15" x14ac:dyDescent="0.25">
      <c r="A187" s="2" t="s">
        <v>1271</v>
      </c>
      <c r="B187" s="2" t="s">
        <v>1272</v>
      </c>
      <c r="C187" s="2" t="s">
        <v>2608</v>
      </c>
      <c r="D187" s="2" t="s">
        <v>2256</v>
      </c>
      <c r="E187" s="2" t="s">
        <v>2607</v>
      </c>
      <c r="F187" s="2" t="s">
        <v>1273</v>
      </c>
      <c r="G187" s="2" t="s">
        <v>1274</v>
      </c>
      <c r="H187" s="2" t="s">
        <v>1217</v>
      </c>
      <c r="I187" s="2" t="s">
        <v>1</v>
      </c>
      <c r="J187" s="3">
        <v>1.7477115969533745</v>
      </c>
      <c r="K187" s="3">
        <v>1.0266515079727501</v>
      </c>
      <c r="L187" s="3">
        <v>1.3067753436737233</v>
      </c>
      <c r="M187" s="3">
        <v>1.7680627184441935</v>
      </c>
      <c r="N187" s="3">
        <v>1.0851236348489068</v>
      </c>
      <c r="O187" s="3">
        <v>1.2607081950762735</v>
      </c>
      <c r="P187" s="3">
        <v>0.98848959300000006</v>
      </c>
      <c r="Q187" s="3">
        <v>0.94611477899999996</v>
      </c>
      <c r="R187" s="3">
        <v>1.0365406909999999</v>
      </c>
    </row>
    <row r="188" spans="1:18" ht="15" x14ac:dyDescent="0.25">
      <c r="A188" s="2" t="s">
        <v>1271</v>
      </c>
      <c r="B188" s="2" t="s">
        <v>1272</v>
      </c>
      <c r="C188" s="2" t="s">
        <v>2609</v>
      </c>
      <c r="D188" s="2" t="s">
        <v>2334</v>
      </c>
      <c r="E188" s="2" t="s">
        <v>2610</v>
      </c>
      <c r="F188" s="2" t="s">
        <v>1273</v>
      </c>
      <c r="G188" s="2" t="s">
        <v>1274</v>
      </c>
      <c r="H188" s="2" t="s">
        <v>1217</v>
      </c>
      <c r="I188" s="2" t="s">
        <v>1</v>
      </c>
      <c r="J188" s="3">
        <v>0.85229247909650341</v>
      </c>
      <c r="K188" s="3">
        <v>0.90394416438312131</v>
      </c>
      <c r="L188" s="3">
        <v>0.98979740685157336</v>
      </c>
      <c r="M188" s="3">
        <v>0.86221694707968799</v>
      </c>
      <c r="N188" s="3">
        <v>0.95542759128923971</v>
      </c>
      <c r="O188" s="3">
        <v>0.95490453529293573</v>
      </c>
      <c r="P188" s="3">
        <v>0.98848959300000006</v>
      </c>
      <c r="Q188" s="3">
        <v>0.94611477899999996</v>
      </c>
      <c r="R188" s="3">
        <v>1.0365406909999999</v>
      </c>
    </row>
    <row r="189" spans="1:18" ht="15" x14ac:dyDescent="0.25">
      <c r="A189" s="2" t="s">
        <v>2611</v>
      </c>
      <c r="B189" s="2" t="s">
        <v>2612</v>
      </c>
      <c r="C189" s="2" t="s">
        <v>2613</v>
      </c>
      <c r="D189" s="2" t="s">
        <v>2256</v>
      </c>
      <c r="E189" s="2" t="s">
        <v>2614</v>
      </c>
      <c r="F189" s="2" t="s">
        <v>2615</v>
      </c>
      <c r="G189" s="2" t="s">
        <v>2616</v>
      </c>
      <c r="H189" s="2" t="s">
        <v>1217</v>
      </c>
      <c r="I189" s="2" t="s">
        <v>1</v>
      </c>
      <c r="J189" s="3">
        <v>1.2211998785197844</v>
      </c>
      <c r="K189" s="3">
        <v>1.0993222325806273</v>
      </c>
      <c r="L189" s="3">
        <v>1.1105061409648034</v>
      </c>
      <c r="M189" s="3"/>
      <c r="N189" s="3"/>
      <c r="O189" s="3"/>
      <c r="P189" s="3"/>
      <c r="Q189" s="3"/>
      <c r="R189" s="3"/>
    </row>
    <row r="190" spans="1:18" ht="15" x14ac:dyDescent="0.25">
      <c r="A190" s="2" t="s">
        <v>1324</v>
      </c>
      <c r="B190" s="2" t="s">
        <v>1325</v>
      </c>
      <c r="C190" s="2" t="s">
        <v>2617</v>
      </c>
      <c r="D190" s="2" t="s">
        <v>2242</v>
      </c>
      <c r="E190" s="2" t="s">
        <v>2618</v>
      </c>
      <c r="F190" s="2" t="s">
        <v>1326</v>
      </c>
      <c r="G190" s="2" t="s">
        <v>1327</v>
      </c>
      <c r="H190" s="2" t="s">
        <v>1217</v>
      </c>
      <c r="I190" s="2" t="s">
        <v>1</v>
      </c>
      <c r="J190" s="3">
        <v>1.2697027790867779</v>
      </c>
      <c r="K190" s="3">
        <v>0.86884113884098613</v>
      </c>
      <c r="L190" s="3">
        <v>0.9658054256881714</v>
      </c>
      <c r="M190" s="3">
        <v>1.196161690200841</v>
      </c>
      <c r="N190" s="3">
        <v>0.8650290574258247</v>
      </c>
      <c r="O190" s="3">
        <v>0.93709201502579631</v>
      </c>
      <c r="P190" s="3">
        <v>1.0614808929999999</v>
      </c>
      <c r="Q190" s="3">
        <v>1.0044068825000001</v>
      </c>
      <c r="R190" s="3">
        <v>1.0306409725000001</v>
      </c>
    </row>
    <row r="191" spans="1:18" ht="15" x14ac:dyDescent="0.25">
      <c r="A191" s="2" t="s">
        <v>2619</v>
      </c>
      <c r="B191" s="2" t="s">
        <v>1332</v>
      </c>
      <c r="C191" s="2" t="s">
        <v>2620</v>
      </c>
      <c r="D191" s="2" t="s">
        <v>2259</v>
      </c>
      <c r="E191" s="2" t="s">
        <v>2252</v>
      </c>
      <c r="F191" s="2" t="s">
        <v>1333</v>
      </c>
      <c r="G191" s="2" t="s">
        <v>2621</v>
      </c>
      <c r="H191" s="2" t="s">
        <v>1217</v>
      </c>
      <c r="I191" s="2" t="s">
        <v>1</v>
      </c>
      <c r="J191" s="3">
        <v>0.79719436853621306</v>
      </c>
      <c r="K191" s="3">
        <v>0.74826913696023212</v>
      </c>
      <c r="L191" s="3">
        <v>0.66142048772171247</v>
      </c>
      <c r="M191" s="3"/>
      <c r="N191" s="3"/>
      <c r="O191" s="3"/>
      <c r="P191" s="3"/>
      <c r="Q191" s="3"/>
      <c r="R191" s="3"/>
    </row>
    <row r="192" spans="1:18" ht="15" x14ac:dyDescent="0.25">
      <c r="A192" s="2" t="s">
        <v>2619</v>
      </c>
      <c r="B192" s="2" t="s">
        <v>1332</v>
      </c>
      <c r="C192" s="2" t="s">
        <v>2620</v>
      </c>
      <c r="D192" s="2" t="s">
        <v>2622</v>
      </c>
      <c r="E192" s="2" t="s">
        <v>2623</v>
      </c>
      <c r="F192" s="2" t="s">
        <v>1333</v>
      </c>
      <c r="G192" s="2" t="s">
        <v>2621</v>
      </c>
      <c r="H192" s="2" t="s">
        <v>1217</v>
      </c>
      <c r="I192" s="2" t="s">
        <v>1</v>
      </c>
      <c r="J192" s="3">
        <v>0.74380060692096539</v>
      </c>
      <c r="K192" s="3">
        <v>0.65829731967886618</v>
      </c>
      <c r="L192" s="3">
        <v>0.6265466445173089</v>
      </c>
      <c r="M192" s="3"/>
      <c r="N192" s="3"/>
      <c r="O192" s="3"/>
      <c r="P192" s="3"/>
      <c r="Q192" s="3"/>
      <c r="R192" s="3"/>
    </row>
    <row r="193" spans="1:18" ht="15" x14ac:dyDescent="0.25">
      <c r="A193" s="2" t="s">
        <v>2619</v>
      </c>
      <c r="B193" s="2" t="s">
        <v>1332</v>
      </c>
      <c r="C193" s="2" t="s">
        <v>2620</v>
      </c>
      <c r="D193" s="2" t="s">
        <v>2624</v>
      </c>
      <c r="E193" s="2" t="s">
        <v>2327</v>
      </c>
      <c r="F193" s="2" t="s">
        <v>1333</v>
      </c>
      <c r="G193" s="2" t="s">
        <v>2621</v>
      </c>
      <c r="H193" s="2" t="s">
        <v>1217</v>
      </c>
      <c r="I193" s="2" t="s">
        <v>1</v>
      </c>
      <c r="J193" s="3">
        <v>0.76592809182608046</v>
      </c>
      <c r="K193" s="3">
        <v>0.72764942644985942</v>
      </c>
      <c r="L193" s="3">
        <v>0.59473833634498052</v>
      </c>
      <c r="M193" s="3"/>
      <c r="N193" s="3"/>
      <c r="O193" s="3"/>
      <c r="P193" s="3"/>
      <c r="Q193" s="3"/>
      <c r="R193" s="3"/>
    </row>
    <row r="194" spans="1:18" ht="15" x14ac:dyDescent="0.25">
      <c r="A194" s="2" t="s">
        <v>1371</v>
      </c>
      <c r="B194" s="2" t="s">
        <v>1372</v>
      </c>
      <c r="C194" s="2" t="s">
        <v>2625</v>
      </c>
      <c r="D194" s="2" t="s">
        <v>2384</v>
      </c>
      <c r="E194" s="2" t="s">
        <v>2626</v>
      </c>
      <c r="F194" s="2" t="s">
        <v>1373</v>
      </c>
      <c r="G194" s="2" t="s">
        <v>1374</v>
      </c>
      <c r="H194" s="2" t="s">
        <v>1217</v>
      </c>
      <c r="I194" s="2" t="s">
        <v>1</v>
      </c>
      <c r="J194" s="3">
        <v>0.9469833736579506</v>
      </c>
      <c r="K194" s="3">
        <v>0.96692180941556605</v>
      </c>
      <c r="L194" s="3">
        <v>1.113486752171607</v>
      </c>
      <c r="M194" s="3">
        <v>0.8929858797588901</v>
      </c>
      <c r="N194" s="3">
        <v>0.86383317656142145</v>
      </c>
      <c r="O194" s="3">
        <v>0.96617118690406312</v>
      </c>
      <c r="P194" s="3">
        <v>1.0604684744999999</v>
      </c>
      <c r="Q194" s="3">
        <v>1.1193385895000001</v>
      </c>
      <c r="R194" s="3">
        <v>1.152473565</v>
      </c>
    </row>
    <row r="195" spans="1:18" ht="15" x14ac:dyDescent="0.25">
      <c r="A195" s="2" t="s">
        <v>1371</v>
      </c>
      <c r="B195" s="2" t="s">
        <v>1372</v>
      </c>
      <c r="C195" s="2" t="s">
        <v>2627</v>
      </c>
      <c r="D195" s="2" t="s">
        <v>2334</v>
      </c>
      <c r="E195" s="2" t="s">
        <v>2628</v>
      </c>
      <c r="F195" s="2" t="s">
        <v>1373</v>
      </c>
      <c r="G195" s="2" t="s">
        <v>1374</v>
      </c>
      <c r="H195" s="2" t="s">
        <v>1217</v>
      </c>
      <c r="I195" s="2" t="s">
        <v>1</v>
      </c>
      <c r="J195" s="3">
        <v>1.0910739716632609</v>
      </c>
      <c r="K195" s="3">
        <v>0.88003656453764378</v>
      </c>
      <c r="L195" s="3">
        <v>1.1394678003336953</v>
      </c>
      <c r="M195" s="3">
        <v>1.0288603554930675</v>
      </c>
      <c r="N195" s="3">
        <v>0.78621122580143454</v>
      </c>
      <c r="O195" s="3">
        <v>0.98871491280903723</v>
      </c>
      <c r="P195" s="3">
        <v>1.0604684744999999</v>
      </c>
      <c r="Q195" s="3">
        <v>1.1193385895000001</v>
      </c>
      <c r="R195" s="3">
        <v>1.152473565</v>
      </c>
    </row>
    <row r="196" spans="1:18" ht="15" x14ac:dyDescent="0.25">
      <c r="A196" s="2" t="s">
        <v>1371</v>
      </c>
      <c r="B196" s="2" t="s">
        <v>1372</v>
      </c>
      <c r="C196" s="2" t="s">
        <v>2627</v>
      </c>
      <c r="D196" s="2" t="s">
        <v>2534</v>
      </c>
      <c r="E196" s="2" t="s">
        <v>2626</v>
      </c>
      <c r="F196" s="2" t="s">
        <v>1373</v>
      </c>
      <c r="G196" s="2" t="s">
        <v>1374</v>
      </c>
      <c r="H196" s="2" t="s">
        <v>1217</v>
      </c>
      <c r="I196" s="2" t="s">
        <v>1</v>
      </c>
      <c r="J196" s="3">
        <v>1.1513041393919559</v>
      </c>
      <c r="K196" s="3">
        <v>1.1178256636461157</v>
      </c>
      <c r="L196" s="3">
        <v>1.2092198554683671</v>
      </c>
      <c r="M196" s="3">
        <v>1.0856561671338547</v>
      </c>
      <c r="N196" s="3">
        <v>0.99864837514932792</v>
      </c>
      <c r="O196" s="3">
        <v>1.0492386916209806</v>
      </c>
      <c r="P196" s="3">
        <v>1.0604684744999999</v>
      </c>
      <c r="Q196" s="3">
        <v>1.1193385895000001</v>
      </c>
      <c r="R196" s="3">
        <v>1.152473565</v>
      </c>
    </row>
    <row r="197" spans="1:18" ht="15" x14ac:dyDescent="0.25">
      <c r="A197" s="2" t="s">
        <v>2629</v>
      </c>
      <c r="B197" s="2" t="s">
        <v>1435</v>
      </c>
      <c r="C197" s="2" t="s">
        <v>2630</v>
      </c>
      <c r="D197" s="2" t="s">
        <v>2472</v>
      </c>
      <c r="E197" s="2" t="s">
        <v>2631</v>
      </c>
      <c r="F197" s="2" t="s">
        <v>1436</v>
      </c>
      <c r="G197" s="2" t="s">
        <v>2632</v>
      </c>
      <c r="H197" s="2" t="s">
        <v>1217</v>
      </c>
      <c r="I197" s="2" t="s">
        <v>1</v>
      </c>
      <c r="J197" s="3">
        <v>0.71499529287822694</v>
      </c>
      <c r="K197" s="3">
        <v>0.76765777591813777</v>
      </c>
      <c r="L197" s="3">
        <v>0.75227253530537685</v>
      </c>
      <c r="M197" s="3"/>
      <c r="N197" s="3"/>
      <c r="O197" s="3"/>
      <c r="P197" s="3"/>
      <c r="Q197" s="3"/>
      <c r="R197" s="3"/>
    </row>
    <row r="198" spans="1:18" ht="15" x14ac:dyDescent="0.25">
      <c r="A198" s="2" t="s">
        <v>2629</v>
      </c>
      <c r="B198" s="2" t="s">
        <v>1435</v>
      </c>
      <c r="C198" s="2" t="s">
        <v>2633</v>
      </c>
      <c r="D198" s="2" t="s">
        <v>2227</v>
      </c>
      <c r="E198" s="2" t="s">
        <v>2634</v>
      </c>
      <c r="F198" s="2" t="s">
        <v>1436</v>
      </c>
      <c r="G198" s="2" t="s">
        <v>2632</v>
      </c>
      <c r="H198" s="2" t="s">
        <v>1217</v>
      </c>
      <c r="I198" s="2" t="s">
        <v>1</v>
      </c>
      <c r="J198" s="3">
        <v>0.74177742937455882</v>
      </c>
      <c r="K198" s="3">
        <v>0.79444834521660002</v>
      </c>
      <c r="L198" s="3">
        <v>0.91298436507891378</v>
      </c>
      <c r="M198" s="3"/>
      <c r="N198" s="3"/>
      <c r="O198" s="3"/>
      <c r="P198" s="3"/>
      <c r="Q198" s="3"/>
      <c r="R198" s="3"/>
    </row>
    <row r="199" spans="1:18" ht="15" x14ac:dyDescent="0.25">
      <c r="A199" s="2" t="s">
        <v>2635</v>
      </c>
      <c r="B199" s="2" t="s">
        <v>1477</v>
      </c>
      <c r="C199" s="2" t="s">
        <v>2636</v>
      </c>
      <c r="D199" s="2" t="s">
        <v>2637</v>
      </c>
      <c r="E199" s="2" t="s">
        <v>2638</v>
      </c>
      <c r="F199" s="2" t="s">
        <v>1478</v>
      </c>
      <c r="G199" s="2" t="s">
        <v>2639</v>
      </c>
      <c r="H199" s="2" t="s">
        <v>1217</v>
      </c>
      <c r="I199" s="2" t="s">
        <v>1</v>
      </c>
      <c r="J199" s="3">
        <v>0.67926599197333448</v>
      </c>
      <c r="K199" s="3">
        <v>0.73995713479327019</v>
      </c>
      <c r="L199" s="3">
        <v>0.86949818235272525</v>
      </c>
      <c r="M199" s="3"/>
      <c r="N199" s="3"/>
      <c r="O199" s="3"/>
      <c r="P199" s="3"/>
      <c r="Q199" s="3"/>
      <c r="R199" s="3"/>
    </row>
    <row r="200" spans="1:18" ht="15" x14ac:dyDescent="0.25">
      <c r="A200" s="2" t="s">
        <v>2640</v>
      </c>
      <c r="B200" s="2" t="s">
        <v>1485</v>
      </c>
      <c r="C200" s="2" t="s">
        <v>2641</v>
      </c>
      <c r="D200" s="2" t="s">
        <v>2509</v>
      </c>
      <c r="E200" s="2" t="s">
        <v>2642</v>
      </c>
      <c r="F200" s="2" t="s">
        <v>1486</v>
      </c>
      <c r="G200" s="2" t="s">
        <v>2643</v>
      </c>
      <c r="H200" s="2" t="s">
        <v>1217</v>
      </c>
      <c r="I200" s="2" t="s">
        <v>1</v>
      </c>
      <c r="J200" s="3">
        <v>1.0109953380083454</v>
      </c>
      <c r="K200" s="3">
        <v>1.3707638859773061</v>
      </c>
      <c r="L200" s="3">
        <v>1.1272644753189305</v>
      </c>
      <c r="M200" s="3"/>
      <c r="N200" s="3"/>
      <c r="O200" s="3"/>
      <c r="P200" s="3"/>
      <c r="Q200" s="3"/>
      <c r="R200" s="3"/>
    </row>
    <row r="201" spans="1:18" ht="15" x14ac:dyDescent="0.25">
      <c r="A201" s="2" t="s">
        <v>2640</v>
      </c>
      <c r="B201" s="2" t="s">
        <v>1485</v>
      </c>
      <c r="C201" s="2" t="s">
        <v>2641</v>
      </c>
      <c r="D201" s="2" t="s">
        <v>2230</v>
      </c>
      <c r="E201" s="2" t="s">
        <v>2644</v>
      </c>
      <c r="F201" s="2" t="s">
        <v>1486</v>
      </c>
      <c r="G201" s="2" t="s">
        <v>2643</v>
      </c>
      <c r="H201" s="2" t="s">
        <v>1217</v>
      </c>
      <c r="I201" s="2" t="s">
        <v>1</v>
      </c>
      <c r="J201" s="3">
        <v>1.0456609490863349</v>
      </c>
      <c r="K201" s="3">
        <v>1.2068202512383146</v>
      </c>
      <c r="L201" s="3">
        <v>0.91381689433587576</v>
      </c>
      <c r="M201" s="3"/>
      <c r="N201" s="3"/>
      <c r="O201" s="3"/>
      <c r="P201" s="3"/>
      <c r="Q201" s="3"/>
      <c r="R201" s="3"/>
    </row>
    <row r="202" spans="1:18" ht="15" x14ac:dyDescent="0.25">
      <c r="A202" s="2" t="s">
        <v>2645</v>
      </c>
      <c r="B202" s="2" t="s">
        <v>2646</v>
      </c>
      <c r="C202" s="2" t="s">
        <v>2647</v>
      </c>
      <c r="D202" s="2" t="s">
        <v>2227</v>
      </c>
      <c r="E202" s="2" t="s">
        <v>2648</v>
      </c>
      <c r="F202" s="2" t="s">
        <v>2649</v>
      </c>
      <c r="G202" s="2" t="s">
        <v>2650</v>
      </c>
      <c r="H202" s="2" t="s">
        <v>1217</v>
      </c>
      <c r="I202" s="2" t="s">
        <v>1</v>
      </c>
      <c r="J202" s="3">
        <v>0.67505936462309402</v>
      </c>
      <c r="K202" s="3">
        <v>0.75455526506641224</v>
      </c>
      <c r="L202" s="3">
        <v>1.0089348643666891</v>
      </c>
      <c r="M202" s="3"/>
      <c r="N202" s="3"/>
      <c r="O202" s="3"/>
      <c r="P202" s="3"/>
      <c r="Q202" s="3"/>
      <c r="R202" s="3"/>
    </row>
    <row r="203" spans="1:18" ht="15" x14ac:dyDescent="0.25">
      <c r="A203" s="2" t="s">
        <v>2651</v>
      </c>
      <c r="B203" s="2" t="s">
        <v>2652</v>
      </c>
      <c r="C203" s="2" t="s">
        <v>2653</v>
      </c>
      <c r="D203" s="2" t="s">
        <v>2227</v>
      </c>
      <c r="E203" s="2" t="s">
        <v>2603</v>
      </c>
      <c r="F203" s="2" t="s">
        <v>2654</v>
      </c>
      <c r="G203" s="2" t="s">
        <v>2655</v>
      </c>
      <c r="H203" s="2" t="s">
        <v>1507</v>
      </c>
      <c r="I203" s="2" t="s">
        <v>1</v>
      </c>
      <c r="J203" s="3">
        <v>0.64603545946895902</v>
      </c>
      <c r="K203" s="3">
        <v>1.2378811558186285</v>
      </c>
      <c r="L203" s="3">
        <v>0.73650200972785729</v>
      </c>
      <c r="M203" s="3"/>
      <c r="N203" s="3"/>
      <c r="O203" s="3"/>
      <c r="P203" s="3"/>
      <c r="Q203" s="3"/>
      <c r="R203" s="3"/>
    </row>
    <row r="204" spans="1:18" ht="15" x14ac:dyDescent="0.25">
      <c r="A204" s="2" t="s">
        <v>2656</v>
      </c>
      <c r="B204" s="2" t="s">
        <v>2657</v>
      </c>
      <c r="C204" s="2" t="s">
        <v>2658</v>
      </c>
      <c r="D204" s="2" t="s">
        <v>2334</v>
      </c>
      <c r="E204" s="2" t="s">
        <v>2659</v>
      </c>
      <c r="F204" s="2" t="s">
        <v>2660</v>
      </c>
      <c r="G204" s="2" t="s">
        <v>2661</v>
      </c>
      <c r="H204" s="2" t="s">
        <v>1516</v>
      </c>
      <c r="I204" s="2" t="s">
        <v>1</v>
      </c>
      <c r="J204" s="3">
        <v>1.1322217517640838</v>
      </c>
      <c r="K204" s="3">
        <v>1.0079727214465479</v>
      </c>
      <c r="L204" s="3">
        <v>0.95980655289975603</v>
      </c>
      <c r="M204" s="3"/>
      <c r="N204" s="3"/>
      <c r="O204" s="3"/>
      <c r="P204" s="3"/>
      <c r="Q204" s="3"/>
      <c r="R204" s="3"/>
    </row>
    <row r="205" spans="1:18" ht="15" x14ac:dyDescent="0.25">
      <c r="A205" s="2" t="s">
        <v>1541</v>
      </c>
      <c r="B205" s="2" t="s">
        <v>1542</v>
      </c>
      <c r="C205" s="2" t="s">
        <v>2662</v>
      </c>
      <c r="D205" s="2" t="s">
        <v>2663</v>
      </c>
      <c r="E205" s="2" t="s">
        <v>2664</v>
      </c>
      <c r="F205" s="2" t="s">
        <v>1543</v>
      </c>
      <c r="G205" s="2" t="s">
        <v>1544</v>
      </c>
      <c r="H205" s="2" t="s">
        <v>1534</v>
      </c>
      <c r="I205" s="2" t="s">
        <v>1</v>
      </c>
      <c r="J205" s="3">
        <v>1.1017579968949252</v>
      </c>
      <c r="K205" s="3">
        <v>1.2718624521428279</v>
      </c>
      <c r="L205" s="3">
        <v>1.1062619051809042</v>
      </c>
      <c r="M205" s="3">
        <v>1.083054535340424</v>
      </c>
      <c r="N205" s="3">
        <v>1.0849175131158921</v>
      </c>
      <c r="O205" s="3">
        <v>1.077341469060646</v>
      </c>
      <c r="P205" s="3">
        <v>1.0172691780000001</v>
      </c>
      <c r="Q205" s="3">
        <v>1.1723125830000001</v>
      </c>
      <c r="R205" s="3">
        <v>1.0268442615</v>
      </c>
    </row>
    <row r="206" spans="1:18" ht="15" x14ac:dyDescent="0.25">
      <c r="A206" s="2" t="s">
        <v>1541</v>
      </c>
      <c r="B206" s="2" t="s">
        <v>1542</v>
      </c>
      <c r="C206" s="2" t="s">
        <v>2665</v>
      </c>
      <c r="D206" s="2" t="s">
        <v>2666</v>
      </c>
      <c r="E206" s="2" t="s">
        <v>2667</v>
      </c>
      <c r="F206" s="2" t="s">
        <v>1543</v>
      </c>
      <c r="G206" s="2" t="s">
        <v>1544</v>
      </c>
      <c r="H206" s="2" t="s">
        <v>1534</v>
      </c>
      <c r="I206" s="2" t="s">
        <v>1</v>
      </c>
      <c r="J206" s="3">
        <v>1.4297013161181749</v>
      </c>
      <c r="K206" s="3">
        <v>1.7832203909682649</v>
      </c>
      <c r="L206" s="3">
        <v>1.7367498772516332</v>
      </c>
      <c r="M206" s="3">
        <v>1.4054306834785226</v>
      </c>
      <c r="N206" s="3">
        <v>1.5211134102177122</v>
      </c>
      <c r="O206" s="3">
        <v>1.6913469182898415</v>
      </c>
      <c r="P206" s="3">
        <v>1.0172691780000001</v>
      </c>
      <c r="Q206" s="3">
        <v>1.1723125830000001</v>
      </c>
      <c r="R206" s="3">
        <v>1.0268442615</v>
      </c>
    </row>
    <row r="207" spans="1:18" ht="15" x14ac:dyDescent="0.25">
      <c r="A207" s="2" t="s">
        <v>1552</v>
      </c>
      <c r="B207" s="2" t="s">
        <v>1553</v>
      </c>
      <c r="C207" s="2" t="s">
        <v>2668</v>
      </c>
      <c r="D207" s="2" t="s">
        <v>2227</v>
      </c>
      <c r="E207" s="2" t="s">
        <v>2337</v>
      </c>
      <c r="F207" s="2" t="s">
        <v>1554</v>
      </c>
      <c r="G207" s="2" t="s">
        <v>1555</v>
      </c>
      <c r="H207" s="2" t="s">
        <v>1529</v>
      </c>
      <c r="I207" s="2" t="s">
        <v>1</v>
      </c>
      <c r="J207" s="3">
        <v>0.75515572094945693</v>
      </c>
      <c r="K207" s="3">
        <v>1.3297039812171862</v>
      </c>
      <c r="L207" s="3">
        <v>0.9628172472548544</v>
      </c>
      <c r="M207" s="3">
        <v>0.68951838208908689</v>
      </c>
      <c r="N207" s="3">
        <v>0.93414730102904109</v>
      </c>
      <c r="O207" s="3">
        <v>1.0517551389986752</v>
      </c>
      <c r="P207" s="3">
        <v>1.0951930224999999</v>
      </c>
      <c r="Q207" s="3">
        <v>1.4234414419999999</v>
      </c>
      <c r="R207" s="3">
        <v>0.91543859549999995</v>
      </c>
    </row>
    <row r="208" spans="1:18" ht="15" x14ac:dyDescent="0.25">
      <c r="A208" s="2" t="s">
        <v>1564</v>
      </c>
      <c r="B208" s="2" t="s">
        <v>1565</v>
      </c>
      <c r="C208" s="2" t="s">
        <v>2669</v>
      </c>
      <c r="D208" s="2" t="s">
        <v>2663</v>
      </c>
      <c r="E208" s="2" t="s">
        <v>2670</v>
      </c>
      <c r="F208" s="2" t="s">
        <v>1566</v>
      </c>
      <c r="G208" s="2" t="s">
        <v>1567</v>
      </c>
      <c r="H208" s="2" t="s">
        <v>1534</v>
      </c>
      <c r="I208" s="2" t="s">
        <v>1</v>
      </c>
      <c r="J208" s="3">
        <v>0.95043545893462722</v>
      </c>
      <c r="K208" s="3">
        <v>1.1140067685392692</v>
      </c>
      <c r="L208" s="3">
        <v>0.89441749449650965</v>
      </c>
      <c r="M208" s="3">
        <v>0.97849904642589303</v>
      </c>
      <c r="N208" s="3">
        <v>1.011479810281543</v>
      </c>
      <c r="O208" s="3">
        <v>1.0048915871311361</v>
      </c>
      <c r="P208" s="3">
        <v>0.97131975999999998</v>
      </c>
      <c r="Q208" s="3">
        <v>1.1013633265</v>
      </c>
      <c r="R208" s="3">
        <v>0.89006367050000001</v>
      </c>
    </row>
    <row r="209" spans="1:18" ht="15" x14ac:dyDescent="0.25">
      <c r="A209" s="2" t="s">
        <v>1564</v>
      </c>
      <c r="B209" s="2" t="s">
        <v>1565</v>
      </c>
      <c r="C209" s="2" t="s">
        <v>2671</v>
      </c>
      <c r="D209" s="2" t="s">
        <v>2666</v>
      </c>
      <c r="E209" s="2" t="s">
        <v>2672</v>
      </c>
      <c r="F209" s="2" t="s">
        <v>1566</v>
      </c>
      <c r="G209" s="2" t="s">
        <v>1567</v>
      </c>
      <c r="H209" s="2" t="s">
        <v>1534</v>
      </c>
      <c r="I209" s="2" t="s">
        <v>1</v>
      </c>
      <c r="J209" s="3">
        <v>1.374062882912173</v>
      </c>
      <c r="K209" s="3">
        <v>1.432256449278273</v>
      </c>
      <c r="L209" s="3">
        <v>1.060534993169012</v>
      </c>
      <c r="M209" s="3">
        <v>1.4146349528729583</v>
      </c>
      <c r="N209" s="3">
        <v>1.3004395686842156</v>
      </c>
      <c r="O209" s="3">
        <v>1.1915271101597129</v>
      </c>
      <c r="P209" s="3">
        <v>0.97131975999999998</v>
      </c>
      <c r="Q209" s="3">
        <v>1.1013633265</v>
      </c>
      <c r="R209" s="3">
        <v>0.89006367050000001</v>
      </c>
    </row>
    <row r="210" spans="1:18" ht="15" x14ac:dyDescent="0.25">
      <c r="A210" s="2" t="s">
        <v>1621</v>
      </c>
      <c r="B210" s="2" t="s">
        <v>1622</v>
      </c>
      <c r="C210" s="2" t="s">
        <v>2673</v>
      </c>
      <c r="D210" s="2" t="s">
        <v>2247</v>
      </c>
      <c r="E210" s="2" t="s">
        <v>2674</v>
      </c>
      <c r="F210" s="3" t="s">
        <v>21</v>
      </c>
      <c r="G210" s="2" t="s">
        <v>1623</v>
      </c>
      <c r="H210" s="2" t="s">
        <v>1529</v>
      </c>
      <c r="I210" s="2" t="s">
        <v>1</v>
      </c>
      <c r="J210" s="3">
        <v>0.94017655556291369</v>
      </c>
      <c r="K210" s="3">
        <v>0.94557406558466106</v>
      </c>
      <c r="L210" s="3">
        <v>0.99424872829206956</v>
      </c>
      <c r="M210" s="3">
        <v>0.9748311781028538</v>
      </c>
      <c r="N210" s="3">
        <v>1.0076500480250021</v>
      </c>
      <c r="O210" s="3">
        <v>0.90726047840090951</v>
      </c>
      <c r="P210" s="3">
        <v>0.96445064199999997</v>
      </c>
      <c r="Q210" s="3">
        <v>0.93839529649999998</v>
      </c>
      <c r="R210" s="3">
        <v>1.095880127</v>
      </c>
    </row>
    <row r="211" spans="1:18" ht="15" x14ac:dyDescent="0.25">
      <c r="A211" s="2" t="s">
        <v>1621</v>
      </c>
      <c r="B211" s="2" t="s">
        <v>1622</v>
      </c>
      <c r="C211" s="2" t="s">
        <v>2675</v>
      </c>
      <c r="D211" s="2" t="s">
        <v>2305</v>
      </c>
      <c r="E211" s="2" t="s">
        <v>2534</v>
      </c>
      <c r="F211" s="3" t="s">
        <v>21</v>
      </c>
      <c r="G211" s="2" t="s">
        <v>1623</v>
      </c>
      <c r="H211" s="2" t="s">
        <v>1529</v>
      </c>
      <c r="I211" s="2" t="s">
        <v>1</v>
      </c>
      <c r="J211" s="3">
        <v>1.0931569434014174</v>
      </c>
      <c r="K211" s="3">
        <v>1.2253275390562341</v>
      </c>
      <c r="L211" s="3">
        <v>1.4027627521192674</v>
      </c>
      <c r="M211" s="3">
        <v>1.1334503766149366</v>
      </c>
      <c r="N211" s="3">
        <v>1.3057690544980627</v>
      </c>
      <c r="O211" s="3">
        <v>1.2800330232827257</v>
      </c>
      <c r="P211" s="3">
        <v>0.96445064199999997</v>
      </c>
      <c r="Q211" s="3">
        <v>0.93839529649999998</v>
      </c>
      <c r="R211" s="3">
        <v>1.095880127</v>
      </c>
    </row>
    <row r="212" spans="1:18" ht="15" x14ac:dyDescent="0.25">
      <c r="A212" s="2" t="s">
        <v>2676</v>
      </c>
      <c r="B212" s="2" t="s">
        <v>1627</v>
      </c>
      <c r="C212" s="2" t="s">
        <v>2677</v>
      </c>
      <c r="D212" s="2" t="s">
        <v>2252</v>
      </c>
      <c r="E212" s="2" t="s">
        <v>2678</v>
      </c>
      <c r="F212" s="2" t="s">
        <v>1628</v>
      </c>
      <c r="G212" s="2" t="s">
        <v>2679</v>
      </c>
      <c r="H212" s="2" t="s">
        <v>1529</v>
      </c>
      <c r="I212" s="2" t="s">
        <v>1</v>
      </c>
      <c r="J212" s="3">
        <v>0.9777528794170155</v>
      </c>
      <c r="K212" s="3">
        <v>1.2617797924070981</v>
      </c>
      <c r="L212" s="3">
        <v>0.84357119793489299</v>
      </c>
      <c r="M212" s="3"/>
      <c r="N212" s="3"/>
      <c r="O212" s="3"/>
      <c r="P212" s="3"/>
      <c r="Q212" s="3"/>
      <c r="R212" s="3"/>
    </row>
    <row r="213" spans="1:18" ht="15" x14ac:dyDescent="0.25">
      <c r="A213" s="2" t="s">
        <v>1680</v>
      </c>
      <c r="B213" s="2" t="s">
        <v>1681</v>
      </c>
      <c r="C213" s="2" t="s">
        <v>2680</v>
      </c>
      <c r="D213" s="2" t="s">
        <v>2364</v>
      </c>
      <c r="E213" s="2" t="s">
        <v>2614</v>
      </c>
      <c r="F213" s="2" t="s">
        <v>1682</v>
      </c>
      <c r="G213" s="2" t="s">
        <v>1683</v>
      </c>
      <c r="H213" s="2" t="s">
        <v>1534</v>
      </c>
      <c r="I213" s="2" t="s">
        <v>1</v>
      </c>
      <c r="J213" s="3">
        <v>0.90647775163930167</v>
      </c>
      <c r="K213" s="3">
        <v>1.1104388615841827</v>
      </c>
      <c r="L213" s="3">
        <v>1.194625496098763</v>
      </c>
      <c r="M213" s="3">
        <v>1.2365360416123916</v>
      </c>
      <c r="N213" s="3">
        <v>1.1210837377742497</v>
      </c>
      <c r="O213" s="3">
        <v>1.3733371887947234</v>
      </c>
      <c r="P213" s="3">
        <v>0.73307831000000001</v>
      </c>
      <c r="Q213" s="3">
        <v>0.990504834</v>
      </c>
      <c r="R213" s="3">
        <v>0.869870492</v>
      </c>
    </row>
    <row r="214" spans="1:18" ht="15" x14ac:dyDescent="0.25">
      <c r="A214" s="2" t="s">
        <v>1723</v>
      </c>
      <c r="B214" s="2" t="s">
        <v>1724</v>
      </c>
      <c r="C214" s="2" t="s">
        <v>2681</v>
      </c>
      <c r="D214" s="2" t="s">
        <v>2682</v>
      </c>
      <c r="E214" s="2" t="s">
        <v>2683</v>
      </c>
      <c r="F214" s="2" t="s">
        <v>1725</v>
      </c>
      <c r="G214" s="2" t="s">
        <v>1726</v>
      </c>
      <c r="H214" s="2" t="s">
        <v>1695</v>
      </c>
      <c r="I214" s="2" t="s">
        <v>1</v>
      </c>
      <c r="J214" s="3">
        <v>0.86022054981934681</v>
      </c>
      <c r="K214" s="3">
        <v>0.95730345916213333</v>
      </c>
      <c r="L214" s="3">
        <v>0.9366070546306805</v>
      </c>
      <c r="M214" s="3">
        <v>1.0973603132273553</v>
      </c>
      <c r="N214" s="3">
        <v>0.87452438297003909</v>
      </c>
      <c r="O214" s="3">
        <v>1.0525973348037043</v>
      </c>
      <c r="P214" s="3">
        <v>0.78389981799999997</v>
      </c>
      <c r="Q214" s="3">
        <v>1.0946561100000001</v>
      </c>
      <c r="R214" s="3">
        <v>0.88980564900000003</v>
      </c>
    </row>
    <row r="215" spans="1:18" ht="15" x14ac:dyDescent="0.25">
      <c r="A215" s="2" t="s">
        <v>1735</v>
      </c>
      <c r="B215" s="2" t="s">
        <v>1736</v>
      </c>
      <c r="C215" s="2" t="s">
        <v>2684</v>
      </c>
      <c r="D215" s="2" t="s">
        <v>2241</v>
      </c>
      <c r="E215" s="2" t="s">
        <v>2685</v>
      </c>
      <c r="F215" s="2" t="s">
        <v>1737</v>
      </c>
      <c r="G215" s="2" t="s">
        <v>1738</v>
      </c>
      <c r="H215" s="2" t="s">
        <v>1695</v>
      </c>
      <c r="I215" s="2" t="s">
        <v>1</v>
      </c>
      <c r="J215" s="3">
        <v>0.94135927049951351</v>
      </c>
      <c r="K215" s="3">
        <v>0.78208202953250339</v>
      </c>
      <c r="L215" s="3">
        <v>0.8817173370441358</v>
      </c>
      <c r="M215" s="3">
        <v>0.8823025330841503</v>
      </c>
      <c r="N215" s="3">
        <v>0.7754878615978833</v>
      </c>
      <c r="O215" s="3">
        <v>0.87523461776879974</v>
      </c>
      <c r="P215" s="3">
        <v>1.0669347929999999</v>
      </c>
      <c r="Q215" s="3">
        <v>1.008503251</v>
      </c>
      <c r="R215" s="3">
        <v>1.0074068359999999</v>
      </c>
    </row>
    <row r="216" spans="1:18" ht="15" x14ac:dyDescent="0.25">
      <c r="A216" s="2" t="s">
        <v>1742</v>
      </c>
      <c r="B216" s="2" t="s">
        <v>1743</v>
      </c>
      <c r="C216" s="2" t="s">
        <v>2686</v>
      </c>
      <c r="D216" s="2" t="s">
        <v>2241</v>
      </c>
      <c r="E216" s="2" t="s">
        <v>2687</v>
      </c>
      <c r="F216" s="2" t="s">
        <v>1744</v>
      </c>
      <c r="G216" s="2" t="s">
        <v>1745</v>
      </c>
      <c r="H216" s="2" t="s">
        <v>1695</v>
      </c>
      <c r="I216" s="2" t="s">
        <v>1</v>
      </c>
      <c r="J216" s="3">
        <v>1.2347588757826182</v>
      </c>
      <c r="K216" s="3">
        <v>1.5318190015471778</v>
      </c>
      <c r="L216" s="3">
        <v>1.2287095170691451</v>
      </c>
      <c r="M216" s="3">
        <v>1.2204936218402007</v>
      </c>
      <c r="N216" s="3">
        <v>1.2590654208172243</v>
      </c>
      <c r="O216" s="3">
        <v>1.1454882856538118</v>
      </c>
      <c r="P216" s="3">
        <v>1.0116881019999999</v>
      </c>
      <c r="Q216" s="3">
        <v>1.216631778</v>
      </c>
      <c r="R216" s="3">
        <v>1.072651316</v>
      </c>
    </row>
    <row r="217" spans="1:18" ht="15" x14ac:dyDescent="0.25">
      <c r="A217" s="2" t="s">
        <v>1742</v>
      </c>
      <c r="B217" s="2" t="s">
        <v>1743</v>
      </c>
      <c r="C217" s="2" t="s">
        <v>2688</v>
      </c>
      <c r="D217" s="2" t="s">
        <v>2364</v>
      </c>
      <c r="E217" s="2" t="s">
        <v>2687</v>
      </c>
      <c r="F217" s="2" t="s">
        <v>1744</v>
      </c>
      <c r="G217" s="2" t="s">
        <v>1745</v>
      </c>
      <c r="H217" s="2" t="s">
        <v>1695</v>
      </c>
      <c r="I217" s="2" t="s">
        <v>1</v>
      </c>
      <c r="J217" s="3">
        <v>0.87162331681810024</v>
      </c>
      <c r="K217" s="3">
        <v>1.3420519212323354</v>
      </c>
      <c r="L217" s="3">
        <v>1.1412069425643721</v>
      </c>
      <c r="M217" s="3">
        <v>0.86155339288363031</v>
      </c>
      <c r="N217" s="3">
        <v>1.1030880053441572</v>
      </c>
      <c r="O217" s="3">
        <v>1.0639123129219861</v>
      </c>
      <c r="P217" s="3">
        <v>1.0116881019999999</v>
      </c>
      <c r="Q217" s="3">
        <v>1.216631778</v>
      </c>
      <c r="R217" s="3">
        <v>1.072651316</v>
      </c>
    </row>
    <row r="218" spans="1:18" ht="15" x14ac:dyDescent="0.25">
      <c r="A218" s="2" t="s">
        <v>1757</v>
      </c>
      <c r="B218" s="2" t="s">
        <v>1758</v>
      </c>
      <c r="C218" s="2" t="s">
        <v>2689</v>
      </c>
      <c r="D218" s="2" t="s">
        <v>2690</v>
      </c>
      <c r="E218" s="2" t="s">
        <v>2452</v>
      </c>
      <c r="F218" s="2" t="s">
        <v>1759</v>
      </c>
      <c r="G218" s="2" t="s">
        <v>1760</v>
      </c>
      <c r="H218" s="2" t="s">
        <v>1695</v>
      </c>
      <c r="I218" s="2" t="s">
        <v>1</v>
      </c>
      <c r="J218" s="3">
        <v>0.80055878068570674</v>
      </c>
      <c r="K218" s="3">
        <v>0.79124876004104228</v>
      </c>
      <c r="L218" s="3">
        <v>0.94500042031468467</v>
      </c>
      <c r="M218" s="3">
        <v>0.70266127992250793</v>
      </c>
      <c r="N218" s="3">
        <v>0.67995730444163294</v>
      </c>
      <c r="O218" s="3">
        <v>0.69697640897993174</v>
      </c>
      <c r="P218" s="3">
        <v>1.139323887</v>
      </c>
      <c r="Q218" s="3">
        <v>1.1636741820000001</v>
      </c>
      <c r="R218" s="3">
        <v>1.3558571109999999</v>
      </c>
    </row>
    <row r="219" spans="1:18" ht="15" x14ac:dyDescent="0.25">
      <c r="A219" s="2" t="s">
        <v>1761</v>
      </c>
      <c r="B219" s="2" t="s">
        <v>1762</v>
      </c>
      <c r="C219" s="2" t="s">
        <v>2691</v>
      </c>
      <c r="D219" s="2" t="s">
        <v>2263</v>
      </c>
      <c r="E219" s="2" t="s">
        <v>2692</v>
      </c>
      <c r="F219" s="2" t="s">
        <v>1763</v>
      </c>
      <c r="G219" s="2" t="s">
        <v>1764</v>
      </c>
      <c r="H219" s="2" t="s">
        <v>1695</v>
      </c>
      <c r="I219" s="2" t="s">
        <v>1</v>
      </c>
      <c r="J219" s="3">
        <v>1.1013527511689933</v>
      </c>
      <c r="K219" s="3">
        <v>1.0628646168377096</v>
      </c>
      <c r="L219" s="3">
        <v>1.12801037099255</v>
      </c>
      <c r="M219" s="3">
        <v>1.2512890610221428</v>
      </c>
      <c r="N219" s="3">
        <v>1.1255456806386324</v>
      </c>
      <c r="O219" s="3">
        <v>1.4173958937000475</v>
      </c>
      <c r="P219" s="3">
        <v>0.88017452200000001</v>
      </c>
      <c r="Q219" s="3">
        <v>0.94431051099999996</v>
      </c>
      <c r="R219" s="3">
        <v>0.79583296100000001</v>
      </c>
    </row>
    <row r="220" spans="1:18" ht="15" x14ac:dyDescent="0.25">
      <c r="A220" s="2" t="s">
        <v>1761</v>
      </c>
      <c r="B220" s="2" t="s">
        <v>1762</v>
      </c>
      <c r="C220" s="2" t="s">
        <v>2693</v>
      </c>
      <c r="D220" s="2" t="s">
        <v>2227</v>
      </c>
      <c r="E220" s="2" t="s">
        <v>2305</v>
      </c>
      <c r="F220" s="2" t="s">
        <v>1763</v>
      </c>
      <c r="G220" s="2" t="s">
        <v>1764</v>
      </c>
      <c r="H220" s="2" t="s">
        <v>1695</v>
      </c>
      <c r="I220" s="2" t="s">
        <v>1</v>
      </c>
      <c r="J220" s="3">
        <v>0.79440775051204593</v>
      </c>
      <c r="K220" s="3">
        <v>0.89336623995276487</v>
      </c>
      <c r="L220" s="3">
        <v>0.8202760214020911</v>
      </c>
      <c r="M220" s="3">
        <v>0.90255708459605455</v>
      </c>
      <c r="N220" s="3">
        <v>0.9460513565677815</v>
      </c>
      <c r="O220" s="3">
        <v>1.0307138075449618</v>
      </c>
      <c r="P220" s="3">
        <v>0.88017452200000001</v>
      </c>
      <c r="Q220" s="3">
        <v>0.94431051099999996</v>
      </c>
      <c r="R220" s="3">
        <v>0.79583296100000001</v>
      </c>
    </row>
    <row r="221" spans="1:18" ht="15" x14ac:dyDescent="0.25">
      <c r="A221" s="2" t="s">
        <v>1765</v>
      </c>
      <c r="B221" s="2" t="s">
        <v>1766</v>
      </c>
      <c r="C221" s="2" t="s">
        <v>2694</v>
      </c>
      <c r="D221" s="2" t="s">
        <v>2252</v>
      </c>
      <c r="E221" s="2" t="s">
        <v>2256</v>
      </c>
      <c r="F221" s="2" t="s">
        <v>1767</v>
      </c>
      <c r="G221" s="2" t="s">
        <v>1768</v>
      </c>
      <c r="H221" s="2" t="s">
        <v>1695</v>
      </c>
      <c r="I221" s="2" t="s">
        <v>1</v>
      </c>
      <c r="J221" s="3">
        <v>0.9813114178154716</v>
      </c>
      <c r="K221" s="3">
        <v>0.99229690627660871</v>
      </c>
      <c r="L221" s="3">
        <v>1.1233506361012355</v>
      </c>
      <c r="M221" s="3">
        <v>0.98820379340313069</v>
      </c>
      <c r="N221" s="3">
        <v>1.2456133323664083</v>
      </c>
      <c r="O221" s="3">
        <v>1.1560067850610911</v>
      </c>
      <c r="P221" s="3">
        <v>0.99302535000000003</v>
      </c>
      <c r="Q221" s="3">
        <v>0.79663317700000003</v>
      </c>
      <c r="R221" s="3">
        <v>0.97175090200000003</v>
      </c>
    </row>
    <row r="222" spans="1:18" ht="15" x14ac:dyDescent="0.25">
      <c r="A222" s="2" t="s">
        <v>1785</v>
      </c>
      <c r="B222" s="2" t="s">
        <v>1786</v>
      </c>
      <c r="C222" s="2" t="s">
        <v>2695</v>
      </c>
      <c r="D222" s="2" t="s">
        <v>2285</v>
      </c>
      <c r="E222" s="2" t="s">
        <v>2696</v>
      </c>
      <c r="F222" s="2" t="s">
        <v>1787</v>
      </c>
      <c r="G222" s="2" t="s">
        <v>1788</v>
      </c>
      <c r="H222" s="2" t="s">
        <v>1695</v>
      </c>
      <c r="I222" s="2" t="s">
        <v>1</v>
      </c>
      <c r="J222" s="3">
        <v>1.0826513854352282</v>
      </c>
      <c r="K222" s="3">
        <v>1.2717510362606612</v>
      </c>
      <c r="L222" s="3">
        <v>1.1553390863273136</v>
      </c>
      <c r="M222" s="3">
        <v>1.1430934350150992</v>
      </c>
      <c r="N222" s="3">
        <v>1.3478122260468948</v>
      </c>
      <c r="O222" s="3">
        <v>1.201153451235502</v>
      </c>
      <c r="P222" s="3">
        <v>0.94712413900000003</v>
      </c>
      <c r="Q222" s="3">
        <v>0.94356692399999997</v>
      </c>
      <c r="R222" s="3">
        <v>0.96185802499999995</v>
      </c>
    </row>
    <row r="223" spans="1:18" ht="15" x14ac:dyDescent="0.25">
      <c r="A223" s="2" t="s">
        <v>1785</v>
      </c>
      <c r="B223" s="2" t="s">
        <v>1786</v>
      </c>
      <c r="C223" s="2" t="s">
        <v>2695</v>
      </c>
      <c r="D223" s="2" t="s">
        <v>2305</v>
      </c>
      <c r="E223" s="2" t="s">
        <v>2697</v>
      </c>
      <c r="F223" s="2" t="s">
        <v>1787</v>
      </c>
      <c r="G223" s="2" t="s">
        <v>1788</v>
      </c>
      <c r="H223" s="2" t="s">
        <v>1695</v>
      </c>
      <c r="I223" s="2" t="s">
        <v>1</v>
      </c>
      <c r="J223" s="3">
        <v>0.99136092365985318</v>
      </c>
      <c r="K223" s="3">
        <v>1.1092685913954308</v>
      </c>
      <c r="L223" s="3">
        <v>1.0881768484362233</v>
      </c>
      <c r="M223" s="3">
        <v>1.0467064272129729</v>
      </c>
      <c r="N223" s="3">
        <v>1.1756119923036119</v>
      </c>
      <c r="O223" s="3">
        <v>1.1313279300614281</v>
      </c>
      <c r="P223" s="3">
        <v>0.94712413900000003</v>
      </c>
      <c r="Q223" s="3">
        <v>0.94356692399999997</v>
      </c>
      <c r="R223" s="3">
        <v>0.96185802499999995</v>
      </c>
    </row>
    <row r="224" spans="1:18" ht="15" x14ac:dyDescent="0.25">
      <c r="A224" s="2" t="s">
        <v>1823</v>
      </c>
      <c r="B224" s="2" t="s">
        <v>1824</v>
      </c>
      <c r="C224" s="2" t="s">
        <v>2698</v>
      </c>
      <c r="D224" s="2" t="s">
        <v>2334</v>
      </c>
      <c r="E224" s="2" t="s">
        <v>2699</v>
      </c>
      <c r="F224" s="2" t="s">
        <v>1825</v>
      </c>
      <c r="G224" s="2" t="s">
        <v>1826</v>
      </c>
      <c r="H224" s="2" t="s">
        <v>1822</v>
      </c>
      <c r="I224" s="2" t="s">
        <v>1</v>
      </c>
      <c r="J224" s="3">
        <v>0.89712986409773965</v>
      </c>
      <c r="K224" s="3">
        <v>0.87691475157582732</v>
      </c>
      <c r="L224" s="3">
        <v>0.95348161365193795</v>
      </c>
      <c r="M224" s="3">
        <v>0.89830255496472344</v>
      </c>
      <c r="N224" s="3">
        <v>0.82865481026112964</v>
      </c>
      <c r="O224" s="3">
        <v>0.94369346180710578</v>
      </c>
      <c r="P224" s="3">
        <v>0.99869454800000002</v>
      </c>
      <c r="Q224" s="3">
        <v>1.058238896</v>
      </c>
      <c r="R224" s="3">
        <v>1.0103721729999999</v>
      </c>
    </row>
    <row r="225" spans="1:18" ht="15" x14ac:dyDescent="0.25">
      <c r="A225" s="2" t="s">
        <v>1823</v>
      </c>
      <c r="B225" s="2" t="s">
        <v>1824</v>
      </c>
      <c r="C225" s="2" t="s">
        <v>2700</v>
      </c>
      <c r="D225" s="2" t="s">
        <v>2227</v>
      </c>
      <c r="E225" s="2" t="s">
        <v>2701</v>
      </c>
      <c r="F225" s="2" t="s">
        <v>1825</v>
      </c>
      <c r="G225" s="2" t="s">
        <v>1826</v>
      </c>
      <c r="H225" s="2" t="s">
        <v>1822</v>
      </c>
      <c r="I225" s="2" t="s">
        <v>1</v>
      </c>
      <c r="J225" s="3">
        <v>0.8361230204354978</v>
      </c>
      <c r="K225" s="3">
        <v>1.1229814904285413</v>
      </c>
      <c r="L225" s="3">
        <v>0.80701864274224155</v>
      </c>
      <c r="M225" s="3">
        <v>0.8372159656923428</v>
      </c>
      <c r="N225" s="3">
        <v>1.0611795641544264</v>
      </c>
      <c r="O225" s="3">
        <v>0.79873403514869135</v>
      </c>
      <c r="P225" s="3">
        <v>0.99869454800000002</v>
      </c>
      <c r="Q225" s="3">
        <v>1.058238896</v>
      </c>
      <c r="R225" s="3">
        <v>1.0103721729999999</v>
      </c>
    </row>
    <row r="226" spans="1:18" ht="15" x14ac:dyDescent="0.25">
      <c r="A226" s="2" t="s">
        <v>1839</v>
      </c>
      <c r="B226" s="2" t="s">
        <v>1840</v>
      </c>
      <c r="C226" s="2" t="s">
        <v>2702</v>
      </c>
      <c r="D226" s="2" t="s">
        <v>2247</v>
      </c>
      <c r="E226" s="2" t="s">
        <v>2703</v>
      </c>
      <c r="F226" s="2" t="s">
        <v>1841</v>
      </c>
      <c r="G226" s="2" t="s">
        <v>1842</v>
      </c>
      <c r="H226" s="2" t="s">
        <v>1822</v>
      </c>
      <c r="I226" s="2" t="s">
        <v>1</v>
      </c>
      <c r="J226" s="3">
        <v>0.90475500697330669</v>
      </c>
      <c r="K226" s="3">
        <v>0.87257795719098896</v>
      </c>
      <c r="L226" s="3">
        <v>0.98803616282033802</v>
      </c>
      <c r="M226" s="3">
        <v>0.8445427860041308</v>
      </c>
      <c r="N226" s="3">
        <v>0.95130046510140054</v>
      </c>
      <c r="O226" s="3">
        <v>0.97595271849309106</v>
      </c>
      <c r="P226" s="3">
        <v>1.071295643</v>
      </c>
      <c r="Q226" s="3">
        <v>0.91724748300000003</v>
      </c>
      <c r="R226" s="3">
        <v>1.012381178</v>
      </c>
    </row>
    <row r="227" spans="1:18" ht="15" x14ac:dyDescent="0.25">
      <c r="A227" s="2" t="s">
        <v>1839</v>
      </c>
      <c r="B227" s="2" t="s">
        <v>1840</v>
      </c>
      <c r="C227" s="2" t="s">
        <v>2704</v>
      </c>
      <c r="D227" s="2" t="s">
        <v>2256</v>
      </c>
      <c r="E227" s="2" t="s">
        <v>2705</v>
      </c>
      <c r="F227" s="2" t="s">
        <v>1841</v>
      </c>
      <c r="G227" s="2" t="s">
        <v>1842</v>
      </c>
      <c r="H227" s="2" t="s">
        <v>1822</v>
      </c>
      <c r="I227" s="2" t="s">
        <v>1</v>
      </c>
      <c r="J227" s="3">
        <v>0.9561628101635602</v>
      </c>
      <c r="K227" s="3">
        <v>0.84263642901119995</v>
      </c>
      <c r="L227" s="3">
        <v>0.9504542961303154</v>
      </c>
      <c r="M227" s="3">
        <v>0.89252935584240045</v>
      </c>
      <c r="N227" s="3">
        <v>0.91865766287548367</v>
      </c>
      <c r="O227" s="3">
        <v>0.93883046898202538</v>
      </c>
      <c r="P227" s="3">
        <v>1.071295643</v>
      </c>
      <c r="Q227" s="3">
        <v>0.91724748300000003</v>
      </c>
      <c r="R227" s="3">
        <v>1.012381178</v>
      </c>
    </row>
    <row r="228" spans="1:18" ht="15" x14ac:dyDescent="0.25">
      <c r="A228" s="2" t="s">
        <v>1839</v>
      </c>
      <c r="B228" s="2" t="s">
        <v>1840</v>
      </c>
      <c r="C228" s="2" t="s">
        <v>2704</v>
      </c>
      <c r="D228" s="2" t="s">
        <v>2706</v>
      </c>
      <c r="E228" s="2" t="s">
        <v>2707</v>
      </c>
      <c r="F228" s="2" t="s">
        <v>1841</v>
      </c>
      <c r="G228" s="2" t="s">
        <v>1842</v>
      </c>
      <c r="H228" s="2" t="s">
        <v>1822</v>
      </c>
      <c r="I228" s="2" t="s">
        <v>1</v>
      </c>
      <c r="J228" s="3">
        <v>1.0183150395185732</v>
      </c>
      <c r="K228" s="3">
        <v>0.95073911100102726</v>
      </c>
      <c r="L228" s="3">
        <v>0.96918370979234125</v>
      </c>
      <c r="M228" s="3">
        <v>0.95054530107761592</v>
      </c>
      <c r="N228" s="3">
        <v>1.036513186050386</v>
      </c>
      <c r="O228" s="3">
        <v>0.95733082642548029</v>
      </c>
      <c r="P228" s="3">
        <v>1.071295643</v>
      </c>
      <c r="Q228" s="3">
        <v>0.91724748300000003</v>
      </c>
      <c r="R228" s="3">
        <v>1.012381178</v>
      </c>
    </row>
    <row r="229" spans="1:18" ht="15" x14ac:dyDescent="0.25">
      <c r="A229" s="2" t="s">
        <v>1839</v>
      </c>
      <c r="B229" s="2" t="s">
        <v>1840</v>
      </c>
      <c r="C229" s="2" t="s">
        <v>2704</v>
      </c>
      <c r="D229" s="2" t="s">
        <v>2305</v>
      </c>
      <c r="E229" s="2" t="s">
        <v>2708</v>
      </c>
      <c r="F229" s="2" t="s">
        <v>1841</v>
      </c>
      <c r="G229" s="2" t="s">
        <v>1842</v>
      </c>
      <c r="H229" s="2" t="s">
        <v>1822</v>
      </c>
      <c r="I229" s="2" t="s">
        <v>1</v>
      </c>
      <c r="J229" s="3">
        <v>0.93945267343045313</v>
      </c>
      <c r="K229" s="3">
        <v>0.74372264464663695</v>
      </c>
      <c r="L229" s="3">
        <v>0.84111982338244495</v>
      </c>
      <c r="M229" s="3">
        <v>0.8769312930272537</v>
      </c>
      <c r="N229" s="3">
        <v>0.81082004413266617</v>
      </c>
      <c r="O229" s="3">
        <v>0.83083313050536078</v>
      </c>
      <c r="P229" s="3">
        <v>1.071295643</v>
      </c>
      <c r="Q229" s="3">
        <v>0.91724748300000003</v>
      </c>
      <c r="R229" s="3">
        <v>1.012381178</v>
      </c>
    </row>
    <row r="230" spans="1:18" ht="15" x14ac:dyDescent="0.25">
      <c r="A230" s="2" t="s">
        <v>1839</v>
      </c>
      <c r="B230" s="2" t="s">
        <v>1840</v>
      </c>
      <c r="C230" s="2" t="s">
        <v>2709</v>
      </c>
      <c r="D230" s="2" t="s">
        <v>2706</v>
      </c>
      <c r="E230" s="2" t="s">
        <v>2707</v>
      </c>
      <c r="F230" s="2" t="s">
        <v>1841</v>
      </c>
      <c r="G230" s="2" t="s">
        <v>1842</v>
      </c>
      <c r="H230" s="2" t="s">
        <v>1822</v>
      </c>
      <c r="I230" s="2" t="s">
        <v>1</v>
      </c>
      <c r="J230" s="3">
        <v>0.83828000042075868</v>
      </c>
      <c r="K230" s="3">
        <v>0.90660924724961778</v>
      </c>
      <c r="L230" s="3">
        <v>0.85890921745032323</v>
      </c>
      <c r="M230" s="3">
        <v>0.78249174809792321</v>
      </c>
      <c r="N230" s="3">
        <v>0.98840200060774408</v>
      </c>
      <c r="O230" s="3">
        <v>0.84840496456792402</v>
      </c>
      <c r="P230" s="3">
        <v>1.071295643</v>
      </c>
      <c r="Q230" s="3">
        <v>0.91724748300000003</v>
      </c>
      <c r="R230" s="3">
        <v>1.012381178</v>
      </c>
    </row>
    <row r="231" spans="1:18" ht="15" x14ac:dyDescent="0.25">
      <c r="A231" s="2" t="s">
        <v>1839</v>
      </c>
      <c r="B231" s="2" t="s">
        <v>1840</v>
      </c>
      <c r="C231" s="2" t="s">
        <v>2710</v>
      </c>
      <c r="D231" s="2" t="s">
        <v>2227</v>
      </c>
      <c r="E231" s="2" t="s">
        <v>2703</v>
      </c>
      <c r="F231" s="2" t="s">
        <v>1841</v>
      </c>
      <c r="G231" s="2" t="s">
        <v>1842</v>
      </c>
      <c r="H231" s="2" t="s">
        <v>1822</v>
      </c>
      <c r="I231" s="2" t="s">
        <v>1</v>
      </c>
      <c r="J231" s="3">
        <v>1.5257740003891516</v>
      </c>
      <c r="K231" s="3">
        <v>2.3404750848520761</v>
      </c>
      <c r="L231" s="3">
        <v>2.7481673647563523</v>
      </c>
      <c r="M231" s="3">
        <v>1.424232433277199</v>
      </c>
      <c r="N231" s="3">
        <v>2.5516287896448508</v>
      </c>
      <c r="O231" s="3">
        <v>2.7145579397134467</v>
      </c>
      <c r="P231" s="3">
        <v>1.071295643</v>
      </c>
      <c r="Q231" s="3">
        <v>0.91724748300000003</v>
      </c>
      <c r="R231" s="3">
        <v>1.012381178</v>
      </c>
    </row>
    <row r="232" spans="1:18" ht="15" x14ac:dyDescent="0.25">
      <c r="A232" s="2" t="s">
        <v>1851</v>
      </c>
      <c r="B232" s="2" t="s">
        <v>1852</v>
      </c>
      <c r="C232" s="2" t="s">
        <v>2711</v>
      </c>
      <c r="D232" s="2" t="s">
        <v>2534</v>
      </c>
      <c r="E232" s="2" t="s">
        <v>2712</v>
      </c>
      <c r="F232" s="3" t="s">
        <v>21</v>
      </c>
      <c r="G232" s="2" t="s">
        <v>1853</v>
      </c>
      <c r="H232" s="2" t="s">
        <v>1822</v>
      </c>
      <c r="I232" s="2" t="s">
        <v>1</v>
      </c>
      <c r="J232" s="3">
        <v>0.76077667731822929</v>
      </c>
      <c r="K232" s="3">
        <v>0.6738819579837102</v>
      </c>
      <c r="L232" s="3">
        <v>0.83090586282291701</v>
      </c>
      <c r="M232" s="3">
        <v>0.87122664822643814</v>
      </c>
      <c r="N232" s="3">
        <v>0.8350618533314601</v>
      </c>
      <c r="O232" s="3">
        <v>0.93123578734850498</v>
      </c>
      <c r="P232" s="3">
        <v>0.87322475600000005</v>
      </c>
      <c r="Q232" s="3">
        <v>0.80698448300000003</v>
      </c>
      <c r="R232" s="3">
        <v>0.89226152400000003</v>
      </c>
    </row>
    <row r="233" spans="1:18" ht="15" x14ac:dyDescent="0.25">
      <c r="A233" s="2" t="s">
        <v>2713</v>
      </c>
      <c r="B233" s="2" t="s">
        <v>2714</v>
      </c>
      <c r="C233" s="2" t="s">
        <v>2715</v>
      </c>
      <c r="D233" s="2" t="s">
        <v>2227</v>
      </c>
      <c r="E233" s="2" t="s">
        <v>2716</v>
      </c>
      <c r="F233" s="2" t="s">
        <v>2717</v>
      </c>
      <c r="G233" s="2" t="s">
        <v>2718</v>
      </c>
      <c r="H233" s="2" t="s">
        <v>1822</v>
      </c>
      <c r="I233" s="2" t="s">
        <v>1</v>
      </c>
      <c r="J233" s="3">
        <v>0.90192714407941188</v>
      </c>
      <c r="K233" s="3">
        <v>0.77994285236029037</v>
      </c>
      <c r="L233" s="3">
        <v>1.0983558312065607</v>
      </c>
      <c r="M233" s="3"/>
      <c r="N233" s="3"/>
      <c r="O233" s="3"/>
      <c r="P233" s="3"/>
      <c r="Q233" s="3"/>
      <c r="R233" s="3"/>
    </row>
    <row r="234" spans="1:18" ht="15" x14ac:dyDescent="0.25">
      <c r="A234" s="2" t="s">
        <v>2713</v>
      </c>
      <c r="B234" s="2" t="s">
        <v>2714</v>
      </c>
      <c r="C234" s="2" t="s">
        <v>2719</v>
      </c>
      <c r="D234" s="2" t="s">
        <v>2259</v>
      </c>
      <c r="E234" s="2" t="s">
        <v>2720</v>
      </c>
      <c r="F234" s="2" t="s">
        <v>2717</v>
      </c>
      <c r="G234" s="2" t="s">
        <v>2718</v>
      </c>
      <c r="H234" s="2" t="s">
        <v>1822</v>
      </c>
      <c r="I234" s="2" t="s">
        <v>1</v>
      </c>
      <c r="J234" s="3">
        <v>0.980452026567187</v>
      </c>
      <c r="K234" s="3">
        <v>0.77879617507320531</v>
      </c>
      <c r="L234" s="3">
        <v>0.99676358614796845</v>
      </c>
      <c r="M234" s="3"/>
      <c r="N234" s="3"/>
      <c r="O234" s="3"/>
      <c r="P234" s="3"/>
      <c r="Q234" s="3"/>
      <c r="R234" s="3"/>
    </row>
    <row r="235" spans="1:18" ht="15" x14ac:dyDescent="0.25">
      <c r="A235" s="2" t="s">
        <v>2713</v>
      </c>
      <c r="B235" s="2" t="s">
        <v>2714</v>
      </c>
      <c r="C235" s="2" t="s">
        <v>2719</v>
      </c>
      <c r="D235" s="2" t="s">
        <v>2247</v>
      </c>
      <c r="E235" s="2" t="s">
        <v>2721</v>
      </c>
      <c r="F235" s="2" t="s">
        <v>2717</v>
      </c>
      <c r="G235" s="2" t="s">
        <v>2718</v>
      </c>
      <c r="H235" s="2" t="s">
        <v>1822</v>
      </c>
      <c r="I235" s="2" t="s">
        <v>1</v>
      </c>
      <c r="J235" s="3">
        <v>1.1438402235455669</v>
      </c>
      <c r="K235" s="3">
        <v>0.89628658536506345</v>
      </c>
      <c r="L235" s="3">
        <v>1.0726480801575704</v>
      </c>
      <c r="M235" s="3"/>
      <c r="N235" s="3"/>
      <c r="O235" s="3"/>
      <c r="P235" s="3"/>
      <c r="Q235" s="3"/>
      <c r="R235" s="3"/>
    </row>
    <row r="236" spans="1:18" ht="15" x14ac:dyDescent="0.25">
      <c r="A236" s="2" t="s">
        <v>1870</v>
      </c>
      <c r="B236" s="2" t="s">
        <v>1871</v>
      </c>
      <c r="C236" s="2" t="s">
        <v>2722</v>
      </c>
      <c r="D236" s="2" t="s">
        <v>2384</v>
      </c>
      <c r="E236" s="2" t="s">
        <v>2723</v>
      </c>
      <c r="F236" s="2" t="s">
        <v>1872</v>
      </c>
      <c r="G236" s="2" t="s">
        <v>1873</v>
      </c>
      <c r="H236" s="2" t="s">
        <v>1822</v>
      </c>
      <c r="I236" s="2" t="s">
        <v>1</v>
      </c>
      <c r="J236" s="3">
        <v>1.0719994987590626</v>
      </c>
      <c r="K236" s="3">
        <v>0.83444063612050878</v>
      </c>
      <c r="L236" s="3">
        <v>1.0745563963416964</v>
      </c>
      <c r="M236" s="3">
        <v>1.0997373423435635</v>
      </c>
      <c r="N236" s="3">
        <v>0.82408249885197737</v>
      </c>
      <c r="O236" s="3">
        <v>1.1349863281321886</v>
      </c>
      <c r="P236" s="3">
        <v>0.97477775600000005</v>
      </c>
      <c r="Q236" s="3">
        <v>1.0125692964999999</v>
      </c>
      <c r="R236" s="3">
        <v>0.946757128</v>
      </c>
    </row>
    <row r="237" spans="1:18" ht="15" x14ac:dyDescent="0.25">
      <c r="A237" s="2" t="s">
        <v>1874</v>
      </c>
      <c r="B237" s="2" t="s">
        <v>1875</v>
      </c>
      <c r="C237" s="2" t="s">
        <v>2724</v>
      </c>
      <c r="D237" s="2" t="s">
        <v>2227</v>
      </c>
      <c r="E237" s="2" t="s">
        <v>2725</v>
      </c>
      <c r="F237" s="2" t="s">
        <v>1876</v>
      </c>
      <c r="G237" s="2" t="s">
        <v>1877</v>
      </c>
      <c r="H237" s="2" t="s">
        <v>1822</v>
      </c>
      <c r="I237" s="2" t="s">
        <v>1</v>
      </c>
      <c r="J237" s="3">
        <v>0.86314156759835536</v>
      </c>
      <c r="K237" s="3">
        <v>0.77359235235364032</v>
      </c>
      <c r="L237" s="3">
        <v>0.779777316945927</v>
      </c>
      <c r="M237" s="3">
        <v>0.92479213225297974</v>
      </c>
      <c r="N237" s="3">
        <v>0.83902603540731635</v>
      </c>
      <c r="O237" s="3">
        <v>0.89717695421542454</v>
      </c>
      <c r="P237" s="3">
        <v>0.93333575999999996</v>
      </c>
      <c r="Q237" s="3">
        <v>0.92201233299999996</v>
      </c>
      <c r="R237" s="3">
        <v>0.86914550499999998</v>
      </c>
    </row>
    <row r="238" spans="1:18" ht="15" x14ac:dyDescent="0.25">
      <c r="A238" s="2" t="s">
        <v>1874</v>
      </c>
      <c r="B238" s="2" t="s">
        <v>1875</v>
      </c>
      <c r="C238" s="2" t="s">
        <v>2726</v>
      </c>
      <c r="D238" s="2" t="s">
        <v>2334</v>
      </c>
      <c r="E238" s="2" t="s">
        <v>2727</v>
      </c>
      <c r="F238" s="2" t="s">
        <v>1876</v>
      </c>
      <c r="G238" s="2" t="s">
        <v>1877</v>
      </c>
      <c r="H238" s="2" t="s">
        <v>1822</v>
      </c>
      <c r="I238" s="2" t="s">
        <v>1</v>
      </c>
      <c r="J238" s="3">
        <v>0.93746652443335432</v>
      </c>
      <c r="K238" s="3">
        <v>1.0080904203129841</v>
      </c>
      <c r="L238" s="3">
        <v>0.94895004401992333</v>
      </c>
      <c r="M238" s="3">
        <v>1.0044258075286372</v>
      </c>
      <c r="N238" s="3">
        <v>1.0933589326651492</v>
      </c>
      <c r="O238" s="3">
        <v>1.091819538340618</v>
      </c>
      <c r="P238" s="3">
        <v>0.93333575999999996</v>
      </c>
      <c r="Q238" s="3">
        <v>0.92201233299999996</v>
      </c>
      <c r="R238" s="3">
        <v>0.86914550499999998</v>
      </c>
    </row>
    <row r="239" spans="1:18" ht="15" x14ac:dyDescent="0.25">
      <c r="A239" s="2" t="s">
        <v>1874</v>
      </c>
      <c r="B239" s="2" t="s">
        <v>1875</v>
      </c>
      <c r="C239" s="2" t="s">
        <v>2728</v>
      </c>
      <c r="D239" s="2" t="s">
        <v>2729</v>
      </c>
      <c r="E239" s="2" t="s">
        <v>2730</v>
      </c>
      <c r="F239" s="2" t="s">
        <v>1876</v>
      </c>
      <c r="G239" s="2" t="s">
        <v>1877</v>
      </c>
      <c r="H239" s="2" t="s">
        <v>1822</v>
      </c>
      <c r="I239" s="2" t="s">
        <v>1</v>
      </c>
      <c r="J239" s="3">
        <v>0.46607998426888048</v>
      </c>
      <c r="K239" s="3">
        <v>0.65469168504979114</v>
      </c>
      <c r="L239" s="3">
        <v>0.6338287758067237</v>
      </c>
      <c r="M239" s="3">
        <v>0.49937011335436293</v>
      </c>
      <c r="N239" s="3">
        <v>0.71006825138616791</v>
      </c>
      <c r="O239" s="3">
        <v>0.72925508118082449</v>
      </c>
      <c r="P239" s="3">
        <v>0.93333575999999996</v>
      </c>
      <c r="Q239" s="3">
        <v>0.92201233299999996</v>
      </c>
      <c r="R239" s="3">
        <v>0.86914550499999998</v>
      </c>
    </row>
    <row r="240" spans="1:18" ht="15" x14ac:dyDescent="0.25">
      <c r="A240" s="2" t="s">
        <v>2731</v>
      </c>
      <c r="B240" s="2" t="s">
        <v>1899</v>
      </c>
      <c r="C240" s="2" t="s">
        <v>2732</v>
      </c>
      <c r="D240" s="2" t="s">
        <v>2263</v>
      </c>
      <c r="E240" s="2" t="s">
        <v>2733</v>
      </c>
      <c r="F240" s="2" t="s">
        <v>1900</v>
      </c>
      <c r="G240" s="2" t="s">
        <v>2734</v>
      </c>
      <c r="H240" s="2" t="s">
        <v>1822</v>
      </c>
      <c r="I240" s="2" t="s">
        <v>1</v>
      </c>
      <c r="J240" s="3">
        <v>0.9757485723440954</v>
      </c>
      <c r="K240" s="3">
        <v>0.79336641144980813</v>
      </c>
      <c r="L240" s="3">
        <v>0.8053825466363207</v>
      </c>
      <c r="M240" s="3"/>
      <c r="N240" s="3"/>
      <c r="O240" s="3"/>
      <c r="P240" s="3"/>
      <c r="Q240" s="3"/>
      <c r="R240" s="3"/>
    </row>
    <row r="241" spans="1:18" ht="15" x14ac:dyDescent="0.25">
      <c r="A241" s="2" t="s">
        <v>2731</v>
      </c>
      <c r="B241" s="2" t="s">
        <v>1899</v>
      </c>
      <c r="C241" s="2" t="s">
        <v>2735</v>
      </c>
      <c r="D241" s="2" t="s">
        <v>2241</v>
      </c>
      <c r="E241" s="2" t="s">
        <v>2736</v>
      </c>
      <c r="F241" s="2" t="s">
        <v>1900</v>
      </c>
      <c r="G241" s="2" t="s">
        <v>2734</v>
      </c>
      <c r="H241" s="2" t="s">
        <v>1822</v>
      </c>
      <c r="I241" s="2" t="s">
        <v>1</v>
      </c>
      <c r="J241" s="3">
        <v>0.94952899604999264</v>
      </c>
      <c r="K241" s="3">
        <v>0.87694177947973539</v>
      </c>
      <c r="L241" s="3">
        <v>0.87156749818857127</v>
      </c>
      <c r="M241" s="3"/>
      <c r="N241" s="3"/>
      <c r="O241" s="3"/>
      <c r="P241" s="3"/>
      <c r="Q241" s="3"/>
      <c r="R241" s="3"/>
    </row>
    <row r="242" spans="1:18" ht="15" x14ac:dyDescent="0.25">
      <c r="A242" s="2" t="s">
        <v>2731</v>
      </c>
      <c r="B242" s="2" t="s">
        <v>1899</v>
      </c>
      <c r="C242" s="2" t="s">
        <v>2737</v>
      </c>
      <c r="D242" s="2" t="s">
        <v>2227</v>
      </c>
      <c r="E242" s="2" t="s">
        <v>2738</v>
      </c>
      <c r="F242" s="2" t="s">
        <v>1900</v>
      </c>
      <c r="G242" s="2" t="s">
        <v>2734</v>
      </c>
      <c r="H242" s="2" t="s">
        <v>1822</v>
      </c>
      <c r="I242" s="2" t="s">
        <v>1</v>
      </c>
      <c r="J242" s="3">
        <v>1.3304468550652884</v>
      </c>
      <c r="K242" s="3">
        <v>0.99404351989421691</v>
      </c>
      <c r="L242" s="3">
        <v>1.0995705718717876</v>
      </c>
      <c r="M242" s="3"/>
      <c r="N242" s="3"/>
      <c r="O242" s="3"/>
      <c r="P242" s="3"/>
      <c r="Q242" s="3"/>
      <c r="R242" s="3"/>
    </row>
    <row r="243" spans="1:18" ht="15" x14ac:dyDescent="0.25">
      <c r="A243" s="2" t="s">
        <v>2739</v>
      </c>
      <c r="B243" s="2" t="s">
        <v>1906</v>
      </c>
      <c r="C243" s="2" t="s">
        <v>2740</v>
      </c>
      <c r="D243" s="2" t="s">
        <v>2230</v>
      </c>
      <c r="E243" s="2" t="s">
        <v>2230</v>
      </c>
      <c r="F243" s="2" t="s">
        <v>1907</v>
      </c>
      <c r="G243" s="2" t="s">
        <v>2741</v>
      </c>
      <c r="H243" s="2" t="s">
        <v>1822</v>
      </c>
      <c r="I243" s="2" t="s">
        <v>1</v>
      </c>
      <c r="J243" s="3">
        <v>1.0722919624783795</v>
      </c>
      <c r="K243" s="3">
        <v>0.89494401125729173</v>
      </c>
      <c r="L243" s="3">
        <v>0.8928011101337634</v>
      </c>
      <c r="M243" s="3"/>
      <c r="N243" s="3"/>
      <c r="O243" s="3"/>
      <c r="P243" s="3"/>
      <c r="Q243" s="3"/>
      <c r="R243" s="3"/>
    </row>
    <row r="244" spans="1:18" ht="15" x14ac:dyDescent="0.25">
      <c r="A244" s="2" t="s">
        <v>1919</v>
      </c>
      <c r="B244" s="2" t="s">
        <v>1920</v>
      </c>
      <c r="C244" s="2" t="s">
        <v>2742</v>
      </c>
      <c r="D244" s="2" t="s">
        <v>2230</v>
      </c>
      <c r="E244" s="2" t="s">
        <v>2353</v>
      </c>
      <c r="F244" s="3" t="s">
        <v>21</v>
      </c>
      <c r="G244" s="2" t="s">
        <v>1921</v>
      </c>
      <c r="H244" s="2" t="s">
        <v>1918</v>
      </c>
      <c r="I244" s="2" t="s">
        <v>1</v>
      </c>
      <c r="J244" s="3">
        <v>1.0117861111108302</v>
      </c>
      <c r="K244" s="3">
        <v>0.88296950247509709</v>
      </c>
      <c r="L244" s="3">
        <v>0.92740460720623663</v>
      </c>
      <c r="M244" s="3">
        <v>1.0830141304663561</v>
      </c>
      <c r="N244" s="3">
        <v>0.80513977338119513</v>
      </c>
      <c r="O244" s="3">
        <v>0.90024103533661592</v>
      </c>
      <c r="P244" s="3">
        <v>0.93423168050000005</v>
      </c>
      <c r="Q244" s="3">
        <v>1.0966661090000001</v>
      </c>
      <c r="R244" s="3">
        <v>1.0301736655</v>
      </c>
    </row>
    <row r="245" spans="1:18" ht="15" x14ac:dyDescent="0.25">
      <c r="A245" s="2" t="s">
        <v>1965</v>
      </c>
      <c r="B245" s="2" t="s">
        <v>1962</v>
      </c>
      <c r="C245" s="2" t="s">
        <v>2743</v>
      </c>
      <c r="D245" s="2" t="s">
        <v>2252</v>
      </c>
      <c r="E245" s="2" t="s">
        <v>2227</v>
      </c>
      <c r="F245" s="2" t="s">
        <v>1963</v>
      </c>
      <c r="G245" s="2" t="s">
        <v>1966</v>
      </c>
      <c r="H245" s="2" t="s">
        <v>1918</v>
      </c>
      <c r="I245" s="2" t="s">
        <v>1</v>
      </c>
      <c r="J245" s="3">
        <v>1.0291374621699092</v>
      </c>
      <c r="K245" s="3">
        <v>0.89537413201602645</v>
      </c>
      <c r="L245" s="3">
        <v>1.0475955256792386</v>
      </c>
      <c r="M245" s="3">
        <v>1.0138242520950913</v>
      </c>
      <c r="N245" s="3">
        <v>0.88687298617460619</v>
      </c>
      <c r="O245" s="3">
        <v>1.0470769377901055</v>
      </c>
      <c r="P245" s="3">
        <v>1.015104403</v>
      </c>
      <c r="Q245" s="3">
        <v>1.0095855279999999</v>
      </c>
      <c r="R245" s="3">
        <v>1.000495272</v>
      </c>
    </row>
    <row r="246" spans="1:18" ht="15" x14ac:dyDescent="0.25">
      <c r="A246" s="2" t="s">
        <v>1967</v>
      </c>
      <c r="B246" s="2" t="s">
        <v>1968</v>
      </c>
      <c r="C246" s="2" t="s">
        <v>2744</v>
      </c>
      <c r="D246" s="2" t="s">
        <v>2252</v>
      </c>
      <c r="E246" s="2" t="s">
        <v>2227</v>
      </c>
      <c r="F246" s="2" t="s">
        <v>1969</v>
      </c>
      <c r="G246" s="2" t="s">
        <v>1970</v>
      </c>
      <c r="H246" s="2" t="s">
        <v>1918</v>
      </c>
      <c r="I246" s="2" t="s">
        <v>1</v>
      </c>
      <c r="J246" s="3">
        <v>0.95274763822101338</v>
      </c>
      <c r="K246" s="3">
        <v>0.80881613378794992</v>
      </c>
      <c r="L246" s="3">
        <v>0.84472448447396142</v>
      </c>
      <c r="M246" s="3">
        <v>0.94833527931104877</v>
      </c>
      <c r="N246" s="3">
        <v>0.68593904036151365</v>
      </c>
      <c r="O246" s="3">
        <v>0.80924515691873256</v>
      </c>
      <c r="P246" s="3">
        <v>1.0046527414999999</v>
      </c>
      <c r="Q246" s="3">
        <v>1.1791370459999999</v>
      </c>
      <c r="R246" s="3">
        <v>1.0438424959999999</v>
      </c>
    </row>
    <row r="247" spans="1:18" ht="15" x14ac:dyDescent="0.25">
      <c r="A247" s="2" t="s">
        <v>1982</v>
      </c>
      <c r="B247" s="2" t="s">
        <v>1983</v>
      </c>
      <c r="C247" s="2" t="s">
        <v>2745</v>
      </c>
      <c r="D247" s="2" t="s">
        <v>2305</v>
      </c>
      <c r="E247" s="2" t="s">
        <v>2746</v>
      </c>
      <c r="F247" s="2" t="s">
        <v>1984</v>
      </c>
      <c r="G247" s="2" t="s">
        <v>1985</v>
      </c>
      <c r="H247" s="2" t="s">
        <v>1918</v>
      </c>
      <c r="I247" s="2" t="s">
        <v>1</v>
      </c>
      <c r="J247" s="3">
        <v>1.0339680853053683</v>
      </c>
      <c r="K247" s="3">
        <v>0.84562233257554931</v>
      </c>
      <c r="L247" s="3">
        <v>0.92088080000328154</v>
      </c>
      <c r="M247" s="3">
        <v>1.0759882039470308</v>
      </c>
      <c r="N247" s="3">
        <v>0.86489969085025031</v>
      </c>
      <c r="O247" s="3">
        <v>0.90202541988183205</v>
      </c>
      <c r="P247" s="3">
        <v>0.96094741699999997</v>
      </c>
      <c r="Q247" s="3">
        <v>0.97771145199999998</v>
      </c>
      <c r="R247" s="3">
        <v>1.02090338</v>
      </c>
    </row>
    <row r="248" spans="1:18" ht="15" x14ac:dyDescent="0.25">
      <c r="A248" s="2" t="s">
        <v>1982</v>
      </c>
      <c r="B248" s="2" t="s">
        <v>1983</v>
      </c>
      <c r="C248" s="2" t="s">
        <v>2747</v>
      </c>
      <c r="D248" s="2" t="s">
        <v>2305</v>
      </c>
      <c r="E248" s="2" t="s">
        <v>2748</v>
      </c>
      <c r="F248" s="2" t="s">
        <v>1984</v>
      </c>
      <c r="G248" s="2" t="s">
        <v>1985</v>
      </c>
      <c r="H248" s="2" t="s">
        <v>1918</v>
      </c>
      <c r="I248" s="2" t="s">
        <v>1</v>
      </c>
      <c r="J248" s="3">
        <v>0.89076306552698115</v>
      </c>
      <c r="K248" s="3">
        <v>0.99582546859353549</v>
      </c>
      <c r="L248" s="3">
        <v>1.1323270871056108</v>
      </c>
      <c r="M248" s="3">
        <v>0.92696337985679933</v>
      </c>
      <c r="N248" s="3">
        <v>1.0185269555311862</v>
      </c>
      <c r="O248" s="3">
        <v>1.1091422648689935</v>
      </c>
      <c r="P248" s="3">
        <v>0.96094741699999997</v>
      </c>
      <c r="Q248" s="3">
        <v>0.97771145199999998</v>
      </c>
      <c r="R248" s="3">
        <v>1.02090338</v>
      </c>
    </row>
    <row r="249" spans="1:18" ht="15" x14ac:dyDescent="0.25">
      <c r="A249" s="2" t="s">
        <v>1982</v>
      </c>
      <c r="B249" s="2" t="s">
        <v>1983</v>
      </c>
      <c r="C249" s="2" t="s">
        <v>2749</v>
      </c>
      <c r="D249" s="2" t="s">
        <v>2263</v>
      </c>
      <c r="E249" s="2" t="s">
        <v>2750</v>
      </c>
      <c r="F249" s="2" t="s">
        <v>1984</v>
      </c>
      <c r="G249" s="2" t="s">
        <v>1985</v>
      </c>
      <c r="H249" s="2" t="s">
        <v>1918</v>
      </c>
      <c r="I249" s="2" t="s">
        <v>1</v>
      </c>
      <c r="J249" s="3">
        <v>0.93758201623773574</v>
      </c>
      <c r="K249" s="3">
        <v>0.72637187127939873</v>
      </c>
      <c r="L249" s="3">
        <v>0.83682366178521306</v>
      </c>
      <c r="M249" s="3">
        <v>0.97568503713219901</v>
      </c>
      <c r="N249" s="3">
        <v>0.74293071825387469</v>
      </c>
      <c r="O249" s="3">
        <v>0.81968938312772854</v>
      </c>
      <c r="P249" s="3">
        <v>0.96094741699999997</v>
      </c>
      <c r="Q249" s="3">
        <v>0.97771145199999998</v>
      </c>
      <c r="R249" s="3">
        <v>1.02090338</v>
      </c>
    </row>
    <row r="250" spans="1:18" ht="15" x14ac:dyDescent="0.25">
      <c r="A250" s="2" t="s">
        <v>1982</v>
      </c>
      <c r="B250" s="2" t="s">
        <v>1983</v>
      </c>
      <c r="C250" s="2" t="s">
        <v>2751</v>
      </c>
      <c r="D250" s="2" t="s">
        <v>2534</v>
      </c>
      <c r="E250" s="2" t="s">
        <v>2752</v>
      </c>
      <c r="F250" s="2" t="s">
        <v>1984</v>
      </c>
      <c r="G250" s="2" t="s">
        <v>1985</v>
      </c>
      <c r="H250" s="2" t="s">
        <v>1918</v>
      </c>
      <c r="I250" s="2" t="s">
        <v>1</v>
      </c>
      <c r="J250" s="3">
        <v>0.78246974331378227</v>
      </c>
      <c r="K250" s="3">
        <v>0.61266448590577183</v>
      </c>
      <c r="L250" s="3">
        <v>0.77062825707627358</v>
      </c>
      <c r="M250" s="3">
        <v>0.81426905309406983</v>
      </c>
      <c r="N250" s="3">
        <v>0.62663118515438221</v>
      </c>
      <c r="O250" s="3">
        <v>0.75484935418303112</v>
      </c>
      <c r="P250" s="3">
        <v>0.96094741699999997</v>
      </c>
      <c r="Q250" s="3">
        <v>0.97771145199999998</v>
      </c>
      <c r="R250" s="3">
        <v>1.02090338</v>
      </c>
    </row>
    <row r="251" spans="1:18" ht="15" x14ac:dyDescent="0.25">
      <c r="A251" s="2" t="s">
        <v>1982</v>
      </c>
      <c r="B251" s="2" t="s">
        <v>1983</v>
      </c>
      <c r="C251" s="2" t="s">
        <v>2751</v>
      </c>
      <c r="D251" s="2" t="s">
        <v>2227</v>
      </c>
      <c r="E251" s="2" t="s">
        <v>2753</v>
      </c>
      <c r="F251" s="2" t="s">
        <v>1984</v>
      </c>
      <c r="G251" s="2" t="s">
        <v>1985</v>
      </c>
      <c r="H251" s="2" t="s">
        <v>1918</v>
      </c>
      <c r="I251" s="2" t="s">
        <v>1</v>
      </c>
      <c r="J251" s="3">
        <v>0.76933089568535884</v>
      </c>
      <c r="K251" s="3">
        <v>0.64252467750034226</v>
      </c>
      <c r="L251" s="3">
        <v>0.74706196385714996</v>
      </c>
      <c r="M251" s="3">
        <v>0.8005962470736927</v>
      </c>
      <c r="N251" s="3">
        <v>0.65717208915370495</v>
      </c>
      <c r="O251" s="3">
        <v>0.73176558966544902</v>
      </c>
      <c r="P251" s="3">
        <v>0.96094741699999997</v>
      </c>
      <c r="Q251" s="3">
        <v>0.97771145199999998</v>
      </c>
      <c r="R251" s="3">
        <v>1.02090338</v>
      </c>
    </row>
    <row r="252" spans="1:18" ht="15" x14ac:dyDescent="0.25">
      <c r="A252" s="2" t="s">
        <v>1982</v>
      </c>
      <c r="B252" s="2" t="s">
        <v>1983</v>
      </c>
      <c r="C252" s="2" t="s">
        <v>2751</v>
      </c>
      <c r="D252" s="2" t="s">
        <v>2411</v>
      </c>
      <c r="E252" s="2" t="s">
        <v>2754</v>
      </c>
      <c r="F252" s="2" t="s">
        <v>1984</v>
      </c>
      <c r="G252" s="2" t="s">
        <v>1985</v>
      </c>
      <c r="H252" s="2" t="s">
        <v>1918</v>
      </c>
      <c r="I252" s="2" t="s">
        <v>1</v>
      </c>
      <c r="J252" s="3">
        <v>0.85868731254119601</v>
      </c>
      <c r="K252" s="3">
        <v>0.56647051907755697</v>
      </c>
      <c r="L252" s="3">
        <v>0.70750107994882105</v>
      </c>
      <c r="M252" s="3">
        <v>0.89358407895194547</v>
      </c>
      <c r="N252" s="3">
        <v>0.57938415052701764</v>
      </c>
      <c r="O252" s="3">
        <v>0.6930147297081346</v>
      </c>
      <c r="P252" s="3">
        <v>0.96094741699999997</v>
      </c>
      <c r="Q252" s="3">
        <v>0.97771145199999998</v>
      </c>
      <c r="R252" s="3">
        <v>1.02090338</v>
      </c>
    </row>
    <row r="253" spans="1:18" ht="15" x14ac:dyDescent="0.25">
      <c r="A253" s="2" t="s">
        <v>1982</v>
      </c>
      <c r="B253" s="2" t="s">
        <v>1983</v>
      </c>
      <c r="C253" s="2" t="s">
        <v>2755</v>
      </c>
      <c r="D253" s="2" t="s">
        <v>2305</v>
      </c>
      <c r="E253" s="2" t="s">
        <v>2756</v>
      </c>
      <c r="F253" s="2" t="s">
        <v>1984</v>
      </c>
      <c r="G253" s="2" t="s">
        <v>1985</v>
      </c>
      <c r="H253" s="2" t="s">
        <v>1918</v>
      </c>
      <c r="I253" s="2" t="s">
        <v>1</v>
      </c>
      <c r="J253" s="3">
        <v>0.79661550114583668</v>
      </c>
      <c r="K253" s="3">
        <v>0.59253215094344203</v>
      </c>
      <c r="L253" s="3">
        <v>0.49883256354465783</v>
      </c>
      <c r="M253" s="3">
        <v>0.82898968981341947</v>
      </c>
      <c r="N253" s="3">
        <v>0.60603990035236088</v>
      </c>
      <c r="O253" s="3">
        <v>0.48861877952119015</v>
      </c>
      <c r="P253" s="3">
        <v>0.96094741699999997</v>
      </c>
      <c r="Q253" s="3">
        <v>0.97771145199999998</v>
      </c>
      <c r="R253" s="3">
        <v>1.02090338</v>
      </c>
    </row>
    <row r="254" spans="1:18" ht="15" x14ac:dyDescent="0.25">
      <c r="A254" s="2" t="s">
        <v>1982</v>
      </c>
      <c r="B254" s="2" t="s">
        <v>1983</v>
      </c>
      <c r="C254" s="2" t="s">
        <v>2757</v>
      </c>
      <c r="D254" s="2" t="s">
        <v>2247</v>
      </c>
      <c r="E254" s="2" t="s">
        <v>2758</v>
      </c>
      <c r="F254" s="2" t="s">
        <v>1984</v>
      </c>
      <c r="G254" s="2" t="s">
        <v>1985</v>
      </c>
      <c r="H254" s="2" t="s">
        <v>1918</v>
      </c>
      <c r="I254" s="2" t="s">
        <v>1</v>
      </c>
      <c r="J254" s="3">
        <v>0.84631328130979144</v>
      </c>
      <c r="K254" s="3">
        <v>0.78219542864614178</v>
      </c>
      <c r="L254" s="3">
        <v>0.82725065856643598</v>
      </c>
      <c r="M254" s="3">
        <v>0.88070717121225317</v>
      </c>
      <c r="N254" s="3">
        <v>0.80002686584685911</v>
      </c>
      <c r="O254" s="3">
        <v>0.81031239074400552</v>
      </c>
      <c r="P254" s="3">
        <v>0.96094741699999997</v>
      </c>
      <c r="Q254" s="3">
        <v>0.97771145199999998</v>
      </c>
      <c r="R254" s="3">
        <v>1.02090338</v>
      </c>
    </row>
    <row r="255" spans="1:18" ht="15" x14ac:dyDescent="0.25">
      <c r="A255" s="2" t="s">
        <v>1982</v>
      </c>
      <c r="B255" s="2" t="s">
        <v>1983</v>
      </c>
      <c r="C255" s="2" t="s">
        <v>2757</v>
      </c>
      <c r="D255" s="2" t="s">
        <v>2279</v>
      </c>
      <c r="E255" s="2" t="s">
        <v>2759</v>
      </c>
      <c r="F255" s="2" t="s">
        <v>1984</v>
      </c>
      <c r="G255" s="2" t="s">
        <v>1985</v>
      </c>
      <c r="H255" s="2" t="s">
        <v>1918</v>
      </c>
      <c r="I255" s="2" t="s">
        <v>1</v>
      </c>
      <c r="J255" s="3">
        <v>0.7367957093713815</v>
      </c>
      <c r="K255" s="3">
        <v>0.77553575440792222</v>
      </c>
      <c r="L255" s="3">
        <v>0.80789989055324862</v>
      </c>
      <c r="M255" s="3">
        <v>0.76673884162319517</v>
      </c>
      <c r="N255" s="3">
        <v>0.79321537333074243</v>
      </c>
      <c r="O255" s="3">
        <v>0.79135783697106443</v>
      </c>
      <c r="P255" s="3">
        <v>0.96094741699999997</v>
      </c>
      <c r="Q255" s="3">
        <v>0.97771145199999998</v>
      </c>
      <c r="R255" s="3">
        <v>1.02090338</v>
      </c>
    </row>
    <row r="256" spans="1:18" ht="15" x14ac:dyDescent="0.25">
      <c r="A256" s="2" t="s">
        <v>1982</v>
      </c>
      <c r="B256" s="2" t="s">
        <v>1983</v>
      </c>
      <c r="C256" s="2" t="s">
        <v>2757</v>
      </c>
      <c r="D256" s="2" t="s">
        <v>2760</v>
      </c>
      <c r="E256" s="2" t="s">
        <v>2761</v>
      </c>
      <c r="F256" s="2" t="s">
        <v>1984</v>
      </c>
      <c r="G256" s="2" t="s">
        <v>1985</v>
      </c>
      <c r="H256" s="2" t="s">
        <v>1918</v>
      </c>
      <c r="I256" s="2" t="s">
        <v>1</v>
      </c>
      <c r="J256" s="3">
        <v>0.77518544244850618</v>
      </c>
      <c r="K256" s="3">
        <v>0.73824284071223223</v>
      </c>
      <c r="L256" s="3">
        <v>0.76285921885632813</v>
      </c>
      <c r="M256" s="3">
        <v>0.80668872066753905</v>
      </c>
      <c r="N256" s="3">
        <v>0.75507230604907782</v>
      </c>
      <c r="O256" s="3">
        <v>0.74723938993749639</v>
      </c>
      <c r="P256" s="3">
        <v>0.96094741699999997</v>
      </c>
      <c r="Q256" s="3">
        <v>0.97771145199999998</v>
      </c>
      <c r="R256" s="3">
        <v>1.02090338</v>
      </c>
    </row>
    <row r="257" spans="1:18" ht="15" x14ac:dyDescent="0.25">
      <c r="A257" s="2" t="s">
        <v>1994</v>
      </c>
      <c r="B257" s="2" t="s">
        <v>2855</v>
      </c>
      <c r="C257" s="2" t="s">
        <v>2762</v>
      </c>
      <c r="D257" s="2" t="s">
        <v>2263</v>
      </c>
      <c r="E257" s="2" t="s">
        <v>2565</v>
      </c>
      <c r="F257" s="2" t="s">
        <v>1996</v>
      </c>
      <c r="G257" s="2" t="s">
        <v>1997</v>
      </c>
      <c r="H257" s="2" t="s">
        <v>1918</v>
      </c>
      <c r="I257" s="2" t="s">
        <v>1</v>
      </c>
      <c r="J257" s="3">
        <v>0.66617331995972207</v>
      </c>
      <c r="K257" s="3">
        <v>0.61287506413177584</v>
      </c>
      <c r="L257" s="3">
        <v>0.72410049427904377</v>
      </c>
      <c r="M257" s="3">
        <v>0.67854465397967956</v>
      </c>
      <c r="N257" s="3">
        <v>0.69714643310412605</v>
      </c>
      <c r="O257" s="3">
        <v>0.7289557899704473</v>
      </c>
      <c r="P257" s="3">
        <v>0.98176784100000003</v>
      </c>
      <c r="Q257" s="3">
        <v>0.87911955799999997</v>
      </c>
      <c r="R257" s="3">
        <v>0.99333938249999998</v>
      </c>
    </row>
    <row r="258" spans="1:18" ht="15" x14ac:dyDescent="0.25">
      <c r="A258" s="2" t="s">
        <v>1994</v>
      </c>
      <c r="B258" s="2" t="s">
        <v>1995</v>
      </c>
      <c r="C258" s="2" t="s">
        <v>2763</v>
      </c>
      <c r="D258" s="2" t="s">
        <v>2227</v>
      </c>
      <c r="E258" s="2" t="s">
        <v>2764</v>
      </c>
      <c r="F258" s="2" t="s">
        <v>1996</v>
      </c>
      <c r="G258" s="2" t="s">
        <v>1997</v>
      </c>
      <c r="H258" s="2" t="s">
        <v>1918</v>
      </c>
      <c r="I258" s="2" t="s">
        <v>1</v>
      </c>
      <c r="J258" s="3">
        <v>1.4300734049282369</v>
      </c>
      <c r="K258" s="3">
        <v>2.098452022756264</v>
      </c>
      <c r="L258" s="3">
        <v>2.0203943222422103</v>
      </c>
      <c r="M258" s="3">
        <v>1.4566309316789252</v>
      </c>
      <c r="N258" s="3">
        <v>2.3869927629982999</v>
      </c>
      <c r="O258" s="3">
        <v>2.0339416294533255</v>
      </c>
      <c r="P258" s="3">
        <v>0.98176784100000003</v>
      </c>
      <c r="Q258" s="3">
        <v>0.87911955799999997</v>
      </c>
      <c r="R258" s="3">
        <v>0.99333938249999998</v>
      </c>
    </row>
    <row r="259" spans="1:18" ht="15" x14ac:dyDescent="0.25">
      <c r="A259" s="2" t="s">
        <v>1994</v>
      </c>
      <c r="B259" s="2" t="s">
        <v>1995</v>
      </c>
      <c r="C259" s="2" t="s">
        <v>2763</v>
      </c>
      <c r="D259" s="2" t="s">
        <v>2765</v>
      </c>
      <c r="E259" s="2" t="s">
        <v>2766</v>
      </c>
      <c r="F259" s="2" t="s">
        <v>1996</v>
      </c>
      <c r="G259" s="2" t="s">
        <v>1997</v>
      </c>
      <c r="H259" s="2" t="s">
        <v>1918</v>
      </c>
      <c r="I259" s="2" t="s">
        <v>1</v>
      </c>
      <c r="J259" s="3">
        <v>1.1376667223456223</v>
      </c>
      <c r="K259" s="3">
        <v>1.0436607173980141</v>
      </c>
      <c r="L259" s="3">
        <v>1.3812349060682918</v>
      </c>
      <c r="M259" s="3">
        <v>1.1587940395224479</v>
      </c>
      <c r="N259" s="3">
        <v>1.1871658500834015</v>
      </c>
      <c r="O259" s="3">
        <v>1.3904964711980417</v>
      </c>
      <c r="P259" s="3">
        <v>0.98176784100000003</v>
      </c>
      <c r="Q259" s="3">
        <v>0.87911955799999997</v>
      </c>
      <c r="R259" s="3">
        <v>0.99333938249999998</v>
      </c>
    </row>
    <row r="260" spans="1:18" ht="15" x14ac:dyDescent="0.25">
      <c r="A260" s="2" t="s">
        <v>1994</v>
      </c>
      <c r="B260" s="2" t="s">
        <v>1995</v>
      </c>
      <c r="C260" s="2" t="s">
        <v>2767</v>
      </c>
      <c r="D260" s="2" t="s">
        <v>2334</v>
      </c>
      <c r="E260" s="2" t="s">
        <v>2768</v>
      </c>
      <c r="F260" s="2" t="s">
        <v>1996</v>
      </c>
      <c r="G260" s="2" t="s">
        <v>1997</v>
      </c>
      <c r="H260" s="2" t="s">
        <v>1918</v>
      </c>
      <c r="I260" s="2" t="s">
        <v>1</v>
      </c>
      <c r="J260" s="3">
        <v>0.80397643505200311</v>
      </c>
      <c r="K260" s="3">
        <v>0.72890597175398097</v>
      </c>
      <c r="L260" s="3">
        <v>0.74621140378020279</v>
      </c>
      <c r="M260" s="3">
        <v>0.81890687541068385</v>
      </c>
      <c r="N260" s="3">
        <v>0.82913178886867744</v>
      </c>
      <c r="O260" s="3">
        <v>0.7512149592842734</v>
      </c>
      <c r="P260" s="3">
        <v>0.98176784100000003</v>
      </c>
      <c r="Q260" s="3">
        <v>0.87911955799999997</v>
      </c>
      <c r="R260" s="3">
        <v>0.99333938249999998</v>
      </c>
    </row>
    <row r="261" spans="1:18" ht="15" x14ac:dyDescent="0.25">
      <c r="A261" s="2" t="s">
        <v>1994</v>
      </c>
      <c r="B261" s="2" t="s">
        <v>1995</v>
      </c>
      <c r="C261" s="2" t="s">
        <v>2769</v>
      </c>
      <c r="D261" s="2" t="s">
        <v>2227</v>
      </c>
      <c r="E261" s="2" t="s">
        <v>2242</v>
      </c>
      <c r="F261" s="2" t="s">
        <v>1996</v>
      </c>
      <c r="G261" s="2" t="s">
        <v>1997</v>
      </c>
      <c r="H261" s="2" t="s">
        <v>1918</v>
      </c>
      <c r="I261" s="2" t="s">
        <v>1</v>
      </c>
      <c r="J261" s="3">
        <v>0.71646880488946041</v>
      </c>
      <c r="K261" s="3">
        <v>0.68321654899256867</v>
      </c>
      <c r="L261" s="3">
        <v>0.85574342608432274</v>
      </c>
      <c r="M261" s="3">
        <v>0.72977416347197344</v>
      </c>
      <c r="N261" s="3">
        <v>0.77715999237565447</v>
      </c>
      <c r="O261" s="3">
        <v>0.86148142433517461</v>
      </c>
      <c r="P261" s="3">
        <v>0.98176784100000003</v>
      </c>
      <c r="Q261" s="3">
        <v>0.87911955799999997</v>
      </c>
      <c r="R261" s="3">
        <v>0.99333938249999998</v>
      </c>
    </row>
    <row r="262" spans="1:18" ht="15" x14ac:dyDescent="0.25">
      <c r="A262" s="2" t="s">
        <v>1994</v>
      </c>
      <c r="B262" s="2" t="s">
        <v>1995</v>
      </c>
      <c r="C262" s="2" t="s">
        <v>2769</v>
      </c>
      <c r="D262" s="2" t="s">
        <v>2666</v>
      </c>
      <c r="E262" s="2" t="s">
        <v>2770</v>
      </c>
      <c r="F262" s="2" t="s">
        <v>1996</v>
      </c>
      <c r="G262" s="2" t="s">
        <v>1997</v>
      </c>
      <c r="H262" s="2" t="s">
        <v>1918</v>
      </c>
      <c r="I262" s="2" t="s">
        <v>1</v>
      </c>
      <c r="J262" s="3">
        <v>0.82932539241236758</v>
      </c>
      <c r="K262" s="3">
        <v>0.97317295924166669</v>
      </c>
      <c r="L262" s="3">
        <v>0.80965469890671071</v>
      </c>
      <c r="M262" s="3">
        <v>0.84472658176258963</v>
      </c>
      <c r="N262" s="3">
        <v>1.1069859046881387</v>
      </c>
      <c r="O262" s="3">
        <v>0.815083659392424</v>
      </c>
      <c r="P262" s="3">
        <v>0.98176784100000003</v>
      </c>
      <c r="Q262" s="3">
        <v>0.87911955799999997</v>
      </c>
      <c r="R262" s="3">
        <v>0.99333938249999998</v>
      </c>
    </row>
    <row r="263" spans="1:18" ht="15" x14ac:dyDescent="0.25">
      <c r="A263" s="2" t="s">
        <v>2018</v>
      </c>
      <c r="B263" s="2" t="s">
        <v>2019</v>
      </c>
      <c r="C263" s="2" t="s">
        <v>2771</v>
      </c>
      <c r="D263" s="2" t="s">
        <v>2534</v>
      </c>
      <c r="E263" s="2" t="s">
        <v>2772</v>
      </c>
      <c r="F263" s="2" t="s">
        <v>1927</v>
      </c>
      <c r="G263" s="2" t="s">
        <v>2020</v>
      </c>
      <c r="H263" s="2" t="s">
        <v>1918</v>
      </c>
      <c r="I263" s="2" t="s">
        <v>1</v>
      </c>
      <c r="J263" s="3">
        <v>0.78364836040125163</v>
      </c>
      <c r="K263" s="3">
        <v>1.0049263390701</v>
      </c>
      <c r="L263" s="3">
        <v>0.99297986930364113</v>
      </c>
      <c r="M263" s="3">
        <v>0.8277678967775991</v>
      </c>
      <c r="N263" s="3">
        <v>0.98449704965321938</v>
      </c>
      <c r="O263" s="3">
        <v>1.0258691755720695</v>
      </c>
      <c r="P263" s="3">
        <v>0.94670059500000003</v>
      </c>
      <c r="Q263" s="3">
        <v>1.0207509910000001</v>
      </c>
      <c r="R263" s="3">
        <v>0.96794005800000005</v>
      </c>
    </row>
    <row r="264" spans="1:18" ht="15" x14ac:dyDescent="0.25">
      <c r="A264" s="2" t="s">
        <v>2018</v>
      </c>
      <c r="B264" s="2" t="s">
        <v>2019</v>
      </c>
      <c r="C264" s="2" t="s">
        <v>2773</v>
      </c>
      <c r="D264" s="2" t="s">
        <v>2252</v>
      </c>
      <c r="E264" s="2" t="s">
        <v>2750</v>
      </c>
      <c r="F264" s="2" t="s">
        <v>1927</v>
      </c>
      <c r="G264" s="2" t="s">
        <v>2020</v>
      </c>
      <c r="H264" s="2" t="s">
        <v>1918</v>
      </c>
      <c r="I264" s="2" t="s">
        <v>1</v>
      </c>
      <c r="J264" s="3">
        <v>0.76860769193264478</v>
      </c>
      <c r="K264" s="3">
        <v>0.80109327457944179</v>
      </c>
      <c r="L264" s="3">
        <v>0.97269110703379835</v>
      </c>
      <c r="M264" s="3">
        <v>0.81188043610836091</v>
      </c>
      <c r="N264" s="3">
        <v>0.78480773630661282</v>
      </c>
      <c r="O264" s="3">
        <v>1.0049084124523322</v>
      </c>
      <c r="P264" s="3">
        <v>0.94670059500000003</v>
      </c>
      <c r="Q264" s="3">
        <v>1.0207509910000001</v>
      </c>
      <c r="R264" s="3">
        <v>0.96794005800000005</v>
      </c>
    </row>
    <row r="265" spans="1:18" ht="15" x14ac:dyDescent="0.25">
      <c r="A265" s="2" t="s">
        <v>2018</v>
      </c>
      <c r="B265" s="2" t="s">
        <v>2019</v>
      </c>
      <c r="C265" s="2" t="s">
        <v>2774</v>
      </c>
      <c r="D265" s="2" t="s">
        <v>2250</v>
      </c>
      <c r="E265" s="2" t="s">
        <v>2746</v>
      </c>
      <c r="F265" s="2" t="s">
        <v>1927</v>
      </c>
      <c r="G265" s="2" t="s">
        <v>2020</v>
      </c>
      <c r="H265" s="2" t="s">
        <v>1918</v>
      </c>
      <c r="I265" s="2" t="s">
        <v>1</v>
      </c>
      <c r="J265" s="3">
        <v>1.0754457406279594</v>
      </c>
      <c r="K265" s="3">
        <v>0.93980841639807244</v>
      </c>
      <c r="L265" s="3">
        <v>1.1212039444916417</v>
      </c>
      <c r="M265" s="3">
        <v>1.1359935192899708</v>
      </c>
      <c r="N265" s="3">
        <v>0.92070291842417851</v>
      </c>
      <c r="O265" s="3">
        <v>1.1583402662436786</v>
      </c>
      <c r="P265" s="3">
        <v>0.94670059500000003</v>
      </c>
      <c r="Q265" s="3">
        <v>1.0207509910000001</v>
      </c>
      <c r="R265" s="3">
        <v>0.96794005800000005</v>
      </c>
    </row>
    <row r="266" spans="1:18" ht="15" x14ac:dyDescent="0.25">
      <c r="A266" s="2" t="s">
        <v>2018</v>
      </c>
      <c r="B266" s="2" t="s">
        <v>2019</v>
      </c>
      <c r="C266" s="2" t="s">
        <v>2775</v>
      </c>
      <c r="D266" s="2" t="s">
        <v>2285</v>
      </c>
      <c r="E266" s="2" t="s">
        <v>2746</v>
      </c>
      <c r="F266" s="2" t="s">
        <v>1927</v>
      </c>
      <c r="G266" s="2" t="s">
        <v>2020</v>
      </c>
      <c r="H266" s="2" t="s">
        <v>1918</v>
      </c>
      <c r="I266" s="2" t="s">
        <v>1</v>
      </c>
      <c r="J266" s="3">
        <v>0.90733666390350964</v>
      </c>
      <c r="K266" s="3">
        <v>0.81070724155351037</v>
      </c>
      <c r="L266" s="3">
        <v>0.85973417066982027</v>
      </c>
      <c r="M266" s="3">
        <v>0.95841987286752428</v>
      </c>
      <c r="N266" s="3">
        <v>0.79422625958881898</v>
      </c>
      <c r="O266" s="3">
        <v>0.88821013611756139</v>
      </c>
      <c r="P266" s="3">
        <v>0.94670059500000003</v>
      </c>
      <c r="Q266" s="3">
        <v>1.0207509910000001</v>
      </c>
      <c r="R266" s="3">
        <v>0.96794005800000005</v>
      </c>
    </row>
    <row r="267" spans="1:18" ht="15" x14ac:dyDescent="0.25">
      <c r="A267" s="2" t="s">
        <v>2018</v>
      </c>
      <c r="B267" s="2" t="s">
        <v>2019</v>
      </c>
      <c r="C267" s="2" t="s">
        <v>2776</v>
      </c>
      <c r="D267" s="2" t="s">
        <v>2285</v>
      </c>
      <c r="E267" s="2" t="s">
        <v>2746</v>
      </c>
      <c r="F267" s="2" t="s">
        <v>1927</v>
      </c>
      <c r="G267" s="2" t="s">
        <v>2020</v>
      </c>
      <c r="H267" s="2" t="s">
        <v>1918</v>
      </c>
      <c r="I267" s="2" t="s">
        <v>1</v>
      </c>
      <c r="J267" s="3">
        <v>0.72004579209313146</v>
      </c>
      <c r="K267" s="3">
        <v>0.7411811116401299</v>
      </c>
      <c r="L267" s="3">
        <v>0.74810027462657125</v>
      </c>
      <c r="M267" s="3">
        <v>0.76058449302351128</v>
      </c>
      <c r="N267" s="3">
        <v>0.72611353618576091</v>
      </c>
      <c r="O267" s="3">
        <v>0.77287872161456839</v>
      </c>
      <c r="P267" s="3">
        <v>0.94670059500000003</v>
      </c>
      <c r="Q267" s="3">
        <v>1.0207509910000001</v>
      </c>
      <c r="R267" s="3">
        <v>0.96794005800000005</v>
      </c>
    </row>
    <row r="268" spans="1:18" ht="15" x14ac:dyDescent="0.25">
      <c r="A268" s="2" t="s">
        <v>2092</v>
      </c>
      <c r="B268" s="2" t="s">
        <v>2093</v>
      </c>
      <c r="C268" s="2" t="s">
        <v>2777</v>
      </c>
      <c r="D268" s="2" t="s">
        <v>2259</v>
      </c>
      <c r="E268" s="2" t="s">
        <v>2334</v>
      </c>
      <c r="F268" s="2" t="s">
        <v>2094</v>
      </c>
      <c r="G268" s="2" t="s">
        <v>2095</v>
      </c>
      <c r="H268" s="2" t="s">
        <v>2091</v>
      </c>
      <c r="I268" s="2" t="s">
        <v>1</v>
      </c>
      <c r="J268" s="3">
        <v>0.77307284218932992</v>
      </c>
      <c r="K268" s="3">
        <v>0.84686825441900915</v>
      </c>
      <c r="L268" s="3">
        <v>1.0461270865648906</v>
      </c>
      <c r="M268" s="3">
        <v>0.85458740926411436</v>
      </c>
      <c r="N268" s="3">
        <v>0.82631554300462706</v>
      </c>
      <c r="O268" s="3">
        <v>0.99679517027072795</v>
      </c>
      <c r="P268" s="3">
        <v>0.90461529600000001</v>
      </c>
      <c r="Q268" s="3">
        <v>1.0248727154999999</v>
      </c>
      <c r="R268" s="3">
        <v>1.049490525</v>
      </c>
    </row>
    <row r="269" spans="1:18" ht="15" x14ac:dyDescent="0.25">
      <c r="A269" s="2" t="s">
        <v>2778</v>
      </c>
      <c r="B269" s="2" t="s">
        <v>2119</v>
      </c>
      <c r="C269" s="2" t="s">
        <v>2779</v>
      </c>
      <c r="D269" s="2" t="s">
        <v>2780</v>
      </c>
      <c r="E269" s="2" t="s">
        <v>2781</v>
      </c>
      <c r="F269" s="2" t="s">
        <v>2120</v>
      </c>
      <c r="G269" s="2" t="s">
        <v>2782</v>
      </c>
      <c r="H269" s="2" t="s">
        <v>2117</v>
      </c>
      <c r="I269" s="2" t="s">
        <v>1</v>
      </c>
      <c r="J269" s="3">
        <v>0.95972826421850188</v>
      </c>
      <c r="K269" s="3">
        <v>1.0497358695520362</v>
      </c>
      <c r="L269" s="3">
        <v>1.1070950687949115</v>
      </c>
      <c r="M269" s="3"/>
      <c r="N269" s="3"/>
      <c r="O269" s="3"/>
      <c r="P269" s="3"/>
      <c r="Q269" s="3"/>
      <c r="R269" s="3"/>
    </row>
    <row r="270" spans="1:18" ht="15" x14ac:dyDescent="0.25">
      <c r="A270" s="2" t="s">
        <v>2778</v>
      </c>
      <c r="B270" s="2" t="s">
        <v>2119</v>
      </c>
      <c r="C270" s="2" t="s">
        <v>2779</v>
      </c>
      <c r="D270" s="2" t="s">
        <v>2783</v>
      </c>
      <c r="E270" s="2" t="s">
        <v>2784</v>
      </c>
      <c r="F270" s="2" t="s">
        <v>2120</v>
      </c>
      <c r="G270" s="2" t="s">
        <v>2782</v>
      </c>
      <c r="H270" s="2" t="s">
        <v>2117</v>
      </c>
      <c r="I270" s="2" t="s">
        <v>1</v>
      </c>
      <c r="J270" s="3">
        <v>0.96322139400676854</v>
      </c>
      <c r="K270" s="3">
        <v>1.0412230222246059</v>
      </c>
      <c r="L270" s="3">
        <v>1.0709210889287184</v>
      </c>
      <c r="M270" s="3"/>
      <c r="N270" s="3"/>
      <c r="O270" s="3"/>
      <c r="P270" s="3"/>
      <c r="Q270" s="3"/>
      <c r="R270" s="3"/>
    </row>
    <row r="271" spans="1:18" ht="15" x14ac:dyDescent="0.25">
      <c r="A271" s="2" t="s">
        <v>2785</v>
      </c>
      <c r="B271" s="2" t="s">
        <v>2786</v>
      </c>
      <c r="C271" s="2" t="s">
        <v>2787</v>
      </c>
      <c r="D271" s="2" t="s">
        <v>2788</v>
      </c>
      <c r="E271" s="2" t="s">
        <v>2789</v>
      </c>
      <c r="F271" s="2" t="s">
        <v>2790</v>
      </c>
      <c r="G271" s="2" t="s">
        <v>2791</v>
      </c>
      <c r="H271" s="2" t="s">
        <v>2117</v>
      </c>
      <c r="I271" s="2" t="s">
        <v>1</v>
      </c>
      <c r="J271" s="3">
        <v>1.0106017027111052</v>
      </c>
      <c r="K271" s="3">
        <v>0.97939442504065866</v>
      </c>
      <c r="L271" s="3">
        <v>0.74881959392706832</v>
      </c>
      <c r="M271" s="3"/>
      <c r="N271" s="3"/>
      <c r="O271" s="3"/>
      <c r="P271" s="3"/>
      <c r="Q271" s="3"/>
      <c r="R271" s="3"/>
    </row>
    <row r="272" spans="1:18" ht="15" x14ac:dyDescent="0.25">
      <c r="A272" s="2" t="s">
        <v>2785</v>
      </c>
      <c r="B272" s="2" t="s">
        <v>2786</v>
      </c>
      <c r="C272" s="2" t="s">
        <v>2792</v>
      </c>
      <c r="D272" s="2" t="s">
        <v>2793</v>
      </c>
      <c r="E272" s="2" t="s">
        <v>2794</v>
      </c>
      <c r="F272" s="2" t="s">
        <v>2790</v>
      </c>
      <c r="G272" s="2" t="s">
        <v>2791</v>
      </c>
      <c r="H272" s="2" t="s">
        <v>2117</v>
      </c>
      <c r="I272" s="2" t="s">
        <v>1</v>
      </c>
      <c r="J272" s="3">
        <v>0.760927643571502</v>
      </c>
      <c r="K272" s="3">
        <v>0.81483778238994597</v>
      </c>
      <c r="L272" s="3">
        <v>0.604373795013742</v>
      </c>
      <c r="M272" s="3"/>
      <c r="N272" s="3"/>
      <c r="O272" s="3"/>
      <c r="P272" s="3"/>
      <c r="Q272" s="3"/>
      <c r="R272" s="3"/>
    </row>
    <row r="273" spans="1:18" ht="15" x14ac:dyDescent="0.25">
      <c r="A273" s="2" t="s">
        <v>2134</v>
      </c>
      <c r="B273" s="2" t="s">
        <v>2135</v>
      </c>
      <c r="C273" s="2" t="s">
        <v>2795</v>
      </c>
      <c r="D273" s="2" t="s">
        <v>2247</v>
      </c>
      <c r="E273" s="2" t="s">
        <v>2796</v>
      </c>
      <c r="F273" s="2" t="s">
        <v>2136</v>
      </c>
      <c r="G273" s="2" t="s">
        <v>2137</v>
      </c>
      <c r="H273" s="2" t="s">
        <v>2117</v>
      </c>
      <c r="I273" s="2" t="s">
        <v>1</v>
      </c>
      <c r="J273" s="3">
        <v>0.99865870252871602</v>
      </c>
      <c r="K273" s="3">
        <v>1.0356884279722314</v>
      </c>
      <c r="L273" s="3">
        <v>1.2628585243484549</v>
      </c>
      <c r="M273" s="3">
        <v>1.1371964682124001</v>
      </c>
      <c r="N273" s="3">
        <v>1.0230361774113781</v>
      </c>
      <c r="O273" s="3">
        <v>1.234279632348648</v>
      </c>
      <c r="P273" s="3">
        <v>0.87817604999999999</v>
      </c>
      <c r="Q273" s="3">
        <v>1.012367354</v>
      </c>
      <c r="R273" s="3">
        <v>1.0231543089999999</v>
      </c>
    </row>
    <row r="274" spans="1:18" ht="15" x14ac:dyDescent="0.25">
      <c r="A274" s="2" t="s">
        <v>2142</v>
      </c>
      <c r="B274" s="2" t="s">
        <v>2143</v>
      </c>
      <c r="C274" s="2" t="s">
        <v>2797</v>
      </c>
      <c r="D274" s="2" t="s">
        <v>2247</v>
      </c>
      <c r="E274" s="2" t="s">
        <v>2798</v>
      </c>
      <c r="F274" s="2" t="s">
        <v>2144</v>
      </c>
      <c r="G274" s="2" t="s">
        <v>2145</v>
      </c>
      <c r="H274" s="2" t="s">
        <v>2117</v>
      </c>
      <c r="I274" s="2" t="s">
        <v>1</v>
      </c>
      <c r="J274" s="3">
        <v>1.1387509274118472</v>
      </c>
      <c r="K274" s="3">
        <v>1.2832466060763672</v>
      </c>
      <c r="L274" s="3">
        <v>1.36680342469196</v>
      </c>
      <c r="M274" s="3">
        <v>1.0996068054649328</v>
      </c>
      <c r="N274" s="3">
        <v>1.2426850046602358</v>
      </c>
      <c r="O274" s="3">
        <v>1.2720692807958323</v>
      </c>
      <c r="P274" s="3">
        <v>1.03559829</v>
      </c>
      <c r="Q274" s="3">
        <v>1.032640292</v>
      </c>
      <c r="R274" s="3">
        <v>1.0744724720000001</v>
      </c>
    </row>
    <row r="275" spans="1:18" ht="15" x14ac:dyDescent="0.25">
      <c r="A275" s="2" t="s">
        <v>2142</v>
      </c>
      <c r="B275" s="2" t="s">
        <v>2143</v>
      </c>
      <c r="C275" s="2" t="s">
        <v>2799</v>
      </c>
      <c r="D275" s="2" t="s">
        <v>2334</v>
      </c>
      <c r="E275" s="2" t="s">
        <v>2354</v>
      </c>
      <c r="F275" s="2" t="s">
        <v>2144</v>
      </c>
      <c r="G275" s="2" t="s">
        <v>2145</v>
      </c>
      <c r="H275" s="2" t="s">
        <v>2117</v>
      </c>
      <c r="I275" s="2" t="s">
        <v>1</v>
      </c>
      <c r="J275" s="3">
        <v>0.90186751173234414</v>
      </c>
      <c r="K275" s="3">
        <v>0.9408857669225229</v>
      </c>
      <c r="L275" s="3">
        <v>1.0477925039353608</v>
      </c>
      <c r="M275" s="3">
        <v>0.87086616542437911</v>
      </c>
      <c r="N275" s="3">
        <v>0.91114570505498249</v>
      </c>
      <c r="O275" s="3">
        <v>0.97516924001321525</v>
      </c>
      <c r="P275" s="3">
        <v>1.03559829</v>
      </c>
      <c r="Q275" s="3">
        <v>1.032640292</v>
      </c>
      <c r="R275" s="3">
        <v>1.0744724720000001</v>
      </c>
    </row>
    <row r="276" spans="1:18" ht="15" x14ac:dyDescent="0.25">
      <c r="A276" s="2" t="s">
        <v>2146</v>
      </c>
      <c r="B276" s="2" t="s">
        <v>2147</v>
      </c>
      <c r="C276" s="2" t="s">
        <v>2800</v>
      </c>
      <c r="D276" s="2" t="s">
        <v>2305</v>
      </c>
      <c r="E276" s="2" t="s">
        <v>2801</v>
      </c>
      <c r="F276" s="2" t="s">
        <v>2148</v>
      </c>
      <c r="G276" s="2" t="s">
        <v>2149</v>
      </c>
      <c r="H276" s="2" t="s">
        <v>2117</v>
      </c>
      <c r="I276" s="2" t="s">
        <v>1</v>
      </c>
      <c r="J276" s="3">
        <v>1.0843688345552214</v>
      </c>
      <c r="K276" s="3">
        <v>0.84904530146777457</v>
      </c>
      <c r="L276" s="3">
        <v>0.93453075580101252</v>
      </c>
      <c r="M276" s="3">
        <v>1.2189559502693466</v>
      </c>
      <c r="N276" s="3">
        <v>1.0183477296924166</v>
      </c>
      <c r="O276" s="3">
        <v>1.1411517383537013</v>
      </c>
      <c r="P276" s="3">
        <v>0.88958820400000005</v>
      </c>
      <c r="Q276" s="3">
        <v>0.83374791999999998</v>
      </c>
      <c r="R276" s="3">
        <v>0.81893645199999998</v>
      </c>
    </row>
    <row r="277" spans="1:18" ht="15" x14ac:dyDescent="0.25">
      <c r="A277" s="2" t="s">
        <v>2146</v>
      </c>
      <c r="B277" s="2" t="s">
        <v>2147</v>
      </c>
      <c r="C277" s="2" t="s">
        <v>2800</v>
      </c>
      <c r="D277" s="2" t="s">
        <v>2327</v>
      </c>
      <c r="E277" s="2" t="s">
        <v>2802</v>
      </c>
      <c r="F277" s="2" t="s">
        <v>2148</v>
      </c>
      <c r="G277" s="2" t="s">
        <v>2149</v>
      </c>
      <c r="H277" s="2" t="s">
        <v>2117</v>
      </c>
      <c r="I277" s="2" t="s">
        <v>1</v>
      </c>
      <c r="J277" s="3">
        <v>1.0397978403079418</v>
      </c>
      <c r="K277" s="3">
        <v>0.82118423906749949</v>
      </c>
      <c r="L277" s="3">
        <v>0.95160719313408759</v>
      </c>
      <c r="M277" s="3">
        <v>1.1688529992107919</v>
      </c>
      <c r="N277" s="3">
        <v>0.98493107972910987</v>
      </c>
      <c r="O277" s="3">
        <v>1.1620037071375688</v>
      </c>
      <c r="P277" s="3">
        <v>0.88958820400000005</v>
      </c>
      <c r="Q277" s="3">
        <v>0.83374791999999998</v>
      </c>
      <c r="R277" s="3">
        <v>0.81893645199999998</v>
      </c>
    </row>
    <row r="278" spans="1:18" ht="15" x14ac:dyDescent="0.25">
      <c r="A278" s="2" t="s">
        <v>2803</v>
      </c>
      <c r="B278" s="2" t="s">
        <v>2804</v>
      </c>
      <c r="C278" s="2" t="s">
        <v>2805</v>
      </c>
      <c r="D278" s="2" t="s">
        <v>2806</v>
      </c>
      <c r="E278" s="2" t="s">
        <v>2807</v>
      </c>
      <c r="F278" s="2" t="s">
        <v>2808</v>
      </c>
      <c r="G278" s="2" t="s">
        <v>2809</v>
      </c>
      <c r="H278" s="2" t="s">
        <v>2117</v>
      </c>
      <c r="I278" s="2" t="s">
        <v>1</v>
      </c>
      <c r="J278" s="3">
        <v>0.69936863325449583</v>
      </c>
      <c r="K278" s="3">
        <v>0.69713416598708111</v>
      </c>
      <c r="L278" s="3">
        <v>0.75042138278873194</v>
      </c>
      <c r="M278" s="3"/>
      <c r="N278" s="3"/>
      <c r="O278" s="3"/>
      <c r="P278" s="3"/>
      <c r="Q278" s="3"/>
      <c r="R278" s="3"/>
    </row>
    <row r="279" spans="1:18" ht="15" x14ac:dyDescent="0.25">
      <c r="A279" s="2" t="s">
        <v>2169</v>
      </c>
      <c r="B279" s="2" t="s">
        <v>2170</v>
      </c>
      <c r="C279" s="2" t="s">
        <v>2810</v>
      </c>
      <c r="D279" s="2" t="s">
        <v>2227</v>
      </c>
      <c r="E279" s="2" t="s">
        <v>2811</v>
      </c>
      <c r="F279" s="2" t="s">
        <v>2171</v>
      </c>
      <c r="G279" s="2" t="s">
        <v>2172</v>
      </c>
      <c r="H279" s="2" t="s">
        <v>2164</v>
      </c>
      <c r="I279" s="2" t="s">
        <v>1</v>
      </c>
      <c r="J279" s="3">
        <v>0.9986473222337735</v>
      </c>
      <c r="K279" s="3">
        <v>0.93898676554772242</v>
      </c>
      <c r="L279" s="3">
        <v>1.0128628347448889</v>
      </c>
      <c r="M279" s="3">
        <v>0.96625012658454712</v>
      </c>
      <c r="N279" s="3">
        <v>0.8059618142499595</v>
      </c>
      <c r="O279" s="3">
        <v>1.0210661007300088</v>
      </c>
      <c r="P279" s="3">
        <v>1.0335287879999999</v>
      </c>
      <c r="Q279" s="3">
        <v>1.1650511834999999</v>
      </c>
      <c r="R279" s="3">
        <v>0.99196597949999998</v>
      </c>
    </row>
    <row r="280" spans="1:18" ht="15" x14ac:dyDescent="0.25">
      <c r="A280" s="2" t="s">
        <v>2812</v>
      </c>
      <c r="B280" s="2" t="s">
        <v>2177</v>
      </c>
      <c r="C280" s="2" t="s">
        <v>2813</v>
      </c>
      <c r="D280" s="2" t="s">
        <v>2241</v>
      </c>
      <c r="E280" s="2" t="s">
        <v>2814</v>
      </c>
      <c r="F280" s="2" t="s">
        <v>2178</v>
      </c>
      <c r="G280" s="2" t="s">
        <v>2815</v>
      </c>
      <c r="H280" s="2" t="s">
        <v>2164</v>
      </c>
      <c r="I280" s="2" t="s">
        <v>1</v>
      </c>
      <c r="J280" s="3">
        <v>0.76069769806047849</v>
      </c>
      <c r="K280" s="3">
        <v>0.74704378096045432</v>
      </c>
      <c r="L280" s="3">
        <v>0.77426388341286612</v>
      </c>
      <c r="M280" s="3"/>
      <c r="N280" s="3"/>
      <c r="O280" s="3"/>
      <c r="P280" s="3"/>
      <c r="Q280" s="3"/>
      <c r="R280" s="3"/>
    </row>
    <row r="281" spans="1:18" ht="15" x14ac:dyDescent="0.25">
      <c r="A281" s="2" t="s">
        <v>2812</v>
      </c>
      <c r="B281" s="2" t="s">
        <v>2177</v>
      </c>
      <c r="C281" s="2" t="s">
        <v>2813</v>
      </c>
      <c r="D281" s="2" t="s">
        <v>2480</v>
      </c>
      <c r="E281" s="2" t="s">
        <v>2816</v>
      </c>
      <c r="F281" s="2" t="s">
        <v>2178</v>
      </c>
      <c r="G281" s="2" t="s">
        <v>2815</v>
      </c>
      <c r="H281" s="2" t="s">
        <v>2164</v>
      </c>
      <c r="I281" s="2" t="s">
        <v>1</v>
      </c>
      <c r="J281" s="3">
        <v>0.68657422496748588</v>
      </c>
      <c r="K281" s="3">
        <v>0.66996470526500751</v>
      </c>
      <c r="L281" s="3">
        <v>0.58000908363007964</v>
      </c>
      <c r="M281" s="3"/>
      <c r="N281" s="3"/>
      <c r="O281" s="3"/>
      <c r="P281" s="3"/>
      <c r="Q281" s="3"/>
      <c r="R281" s="3"/>
    </row>
    <row r="282" spans="1:18" ht="15" x14ac:dyDescent="0.25">
      <c r="A282" s="2" t="s">
        <v>2812</v>
      </c>
      <c r="B282" s="2" t="s">
        <v>2177</v>
      </c>
      <c r="C282" s="2" t="s">
        <v>2817</v>
      </c>
      <c r="D282" s="2" t="s">
        <v>2818</v>
      </c>
      <c r="E282" s="2" t="s">
        <v>2819</v>
      </c>
      <c r="F282" s="2" t="s">
        <v>2178</v>
      </c>
      <c r="G282" s="2" t="s">
        <v>2815</v>
      </c>
      <c r="H282" s="2" t="s">
        <v>2164</v>
      </c>
      <c r="I282" s="2" t="s">
        <v>1</v>
      </c>
      <c r="J282" s="3">
        <v>0.81365627603472213</v>
      </c>
      <c r="K282" s="3">
        <v>1.0001595525403808</v>
      </c>
      <c r="L282" s="3">
        <v>0.89899139546353291</v>
      </c>
      <c r="M282" s="3"/>
      <c r="N282" s="3"/>
      <c r="O282" s="3"/>
      <c r="P282" s="3"/>
      <c r="Q282" s="3"/>
      <c r="R282" s="3"/>
    </row>
    <row r="283" spans="1:18" ht="15" x14ac:dyDescent="0.25">
      <c r="A283" s="2" t="s">
        <v>2812</v>
      </c>
      <c r="B283" s="2" t="s">
        <v>2177</v>
      </c>
      <c r="C283" s="2" t="s">
        <v>2817</v>
      </c>
      <c r="D283" s="2" t="s">
        <v>2820</v>
      </c>
      <c r="E283" s="2" t="s">
        <v>2821</v>
      </c>
      <c r="F283" s="2" t="s">
        <v>2178</v>
      </c>
      <c r="G283" s="2" t="s">
        <v>2815</v>
      </c>
      <c r="H283" s="2" t="s">
        <v>2164</v>
      </c>
      <c r="I283" s="2" t="s">
        <v>1</v>
      </c>
      <c r="J283" s="3">
        <v>1.0970290831628329</v>
      </c>
      <c r="K283" s="3">
        <v>1.2440663607891707</v>
      </c>
      <c r="L283" s="3">
        <v>1.1317394022125167</v>
      </c>
      <c r="M283" s="3"/>
      <c r="N283" s="3"/>
      <c r="O283" s="3"/>
      <c r="P283" s="3"/>
      <c r="Q283" s="3"/>
      <c r="R283" s="3"/>
    </row>
    <row r="284" spans="1:18" ht="15" x14ac:dyDescent="0.25">
      <c r="A284" s="2" t="s">
        <v>2812</v>
      </c>
      <c r="B284" s="2" t="s">
        <v>2177</v>
      </c>
      <c r="C284" s="2" t="s">
        <v>2817</v>
      </c>
      <c r="D284" s="2" t="s">
        <v>2822</v>
      </c>
      <c r="E284" s="2" t="s">
        <v>2823</v>
      </c>
      <c r="F284" s="2" t="s">
        <v>2178</v>
      </c>
      <c r="G284" s="2" t="s">
        <v>2815</v>
      </c>
      <c r="H284" s="2" t="s">
        <v>2164</v>
      </c>
      <c r="I284" s="2" t="s">
        <v>1</v>
      </c>
      <c r="J284" s="3">
        <v>0.89105529183094156</v>
      </c>
      <c r="K284" s="3">
        <v>1.115251181233134</v>
      </c>
      <c r="L284" s="3">
        <v>0.86989911549188426</v>
      </c>
      <c r="M284" s="3"/>
      <c r="N284" s="3"/>
      <c r="O284" s="3"/>
      <c r="P284" s="3"/>
      <c r="Q284" s="3"/>
      <c r="R284" s="3"/>
    </row>
    <row r="285" spans="1:18" ht="15" x14ac:dyDescent="0.25">
      <c r="A285" s="2" t="s">
        <v>2824</v>
      </c>
      <c r="B285" s="2" t="s">
        <v>2825</v>
      </c>
      <c r="C285" s="2" t="s">
        <v>2826</v>
      </c>
      <c r="D285" s="2" t="s">
        <v>2827</v>
      </c>
      <c r="E285" s="2" t="s">
        <v>2828</v>
      </c>
      <c r="F285" s="2" t="s">
        <v>2829</v>
      </c>
      <c r="G285" s="2" t="s">
        <v>2830</v>
      </c>
      <c r="H285" s="2" t="s">
        <v>2164</v>
      </c>
      <c r="I285" s="2" t="s">
        <v>1</v>
      </c>
      <c r="J285" s="3">
        <v>0.79530929337263312</v>
      </c>
      <c r="K285" s="3">
        <v>1.3995930900897307</v>
      </c>
      <c r="L285" s="3">
        <v>1.2636008554485643</v>
      </c>
      <c r="M285" s="3"/>
      <c r="N285" s="3"/>
      <c r="O285" s="3"/>
      <c r="P285" s="3"/>
      <c r="Q285" s="3"/>
      <c r="R285" s="3"/>
    </row>
    <row r="286" spans="1:18" ht="15" x14ac:dyDescent="0.25">
      <c r="A286" s="2" t="s">
        <v>2824</v>
      </c>
      <c r="B286" s="2" t="s">
        <v>2825</v>
      </c>
      <c r="C286" s="2" t="s">
        <v>2826</v>
      </c>
      <c r="D286" s="2" t="s">
        <v>2831</v>
      </c>
      <c r="E286" s="2" t="s">
        <v>2832</v>
      </c>
      <c r="F286" s="2" t="s">
        <v>2829</v>
      </c>
      <c r="G286" s="2" t="s">
        <v>2830</v>
      </c>
      <c r="H286" s="2" t="s">
        <v>2164</v>
      </c>
      <c r="I286" s="2" t="s">
        <v>1</v>
      </c>
      <c r="J286" s="3">
        <v>0.87794907606989081</v>
      </c>
      <c r="K286" s="3">
        <v>1.3957965644800749</v>
      </c>
      <c r="L286" s="3">
        <v>1.227090035921846</v>
      </c>
      <c r="M286" s="3"/>
      <c r="N286" s="3"/>
      <c r="O286" s="3"/>
      <c r="P286" s="3"/>
      <c r="Q286" s="3"/>
      <c r="R286" s="3"/>
    </row>
    <row r="287" spans="1:18" ht="15" x14ac:dyDescent="0.25">
      <c r="A287" s="2" t="s">
        <v>2183</v>
      </c>
      <c r="B287" s="2" t="s">
        <v>2184</v>
      </c>
      <c r="C287" s="2" t="s">
        <v>2833</v>
      </c>
      <c r="D287" s="2" t="s">
        <v>2241</v>
      </c>
      <c r="E287" s="2" t="s">
        <v>2834</v>
      </c>
      <c r="F287" s="2" t="s">
        <v>2185</v>
      </c>
      <c r="G287" s="2" t="s">
        <v>2186</v>
      </c>
      <c r="H287" s="2" t="s">
        <v>2164</v>
      </c>
      <c r="I287" s="2" t="s">
        <v>1</v>
      </c>
      <c r="J287" s="3">
        <v>0.83460001590399924</v>
      </c>
      <c r="K287" s="3">
        <v>0.9840350830977731</v>
      </c>
      <c r="L287" s="3">
        <v>0.83221593839979224</v>
      </c>
      <c r="M287" s="3">
        <v>0.89859588565758108</v>
      </c>
      <c r="N287" s="3">
        <v>0.95134241045772372</v>
      </c>
      <c r="O287" s="3">
        <v>0.91138023766750409</v>
      </c>
      <c r="P287" s="3">
        <v>0.92878236950000004</v>
      </c>
      <c r="Q287" s="3">
        <v>1.03436478</v>
      </c>
      <c r="R287" s="3">
        <v>0.913138012</v>
      </c>
    </row>
    <row r="288" spans="1:18" ht="15" x14ac:dyDescent="0.25">
      <c r="A288" s="2" t="s">
        <v>2835</v>
      </c>
      <c r="B288" s="2" t="s">
        <v>2836</v>
      </c>
      <c r="C288" s="2" t="s">
        <v>2837</v>
      </c>
      <c r="D288" s="2" t="s">
        <v>2334</v>
      </c>
      <c r="E288" s="2" t="s">
        <v>2540</v>
      </c>
      <c r="F288" s="2" t="s">
        <v>2838</v>
      </c>
      <c r="G288" s="2" t="s">
        <v>2839</v>
      </c>
      <c r="H288" s="2" t="s">
        <v>2164</v>
      </c>
      <c r="I288" s="2" t="s">
        <v>1</v>
      </c>
      <c r="J288" s="3">
        <v>1.3550304055122699</v>
      </c>
      <c r="K288" s="3">
        <v>1.0953699880961134</v>
      </c>
      <c r="L288" s="3">
        <v>1.2802370752947767</v>
      </c>
      <c r="M288" s="3"/>
      <c r="N288" s="3"/>
      <c r="O288" s="3"/>
      <c r="P288" s="3"/>
      <c r="Q288" s="3"/>
      <c r="R288" s="3"/>
    </row>
    <row r="289" spans="1:18" ht="15" x14ac:dyDescent="0.25">
      <c r="A289" s="2" t="s">
        <v>2840</v>
      </c>
      <c r="B289" s="2" t="s">
        <v>2841</v>
      </c>
      <c r="C289" s="2" t="s">
        <v>2842</v>
      </c>
      <c r="D289" s="2" t="s">
        <v>2227</v>
      </c>
      <c r="E289" s="2" t="s">
        <v>2843</v>
      </c>
      <c r="F289" s="2" t="s">
        <v>2844</v>
      </c>
      <c r="G289" s="2" t="s">
        <v>2845</v>
      </c>
      <c r="H289" s="2" t="s">
        <v>2164</v>
      </c>
      <c r="I289" s="2" t="s">
        <v>1</v>
      </c>
      <c r="J289" s="3">
        <v>1.0656352120774244</v>
      </c>
      <c r="K289" s="3">
        <v>0.68168632898911463</v>
      </c>
      <c r="L289" s="3">
        <v>0.90368862466271793</v>
      </c>
      <c r="M289" s="3"/>
      <c r="N289" s="3"/>
      <c r="O289" s="3"/>
      <c r="P289" s="3"/>
      <c r="Q289" s="3"/>
      <c r="R289" s="3"/>
    </row>
    <row r="290" spans="1:18" ht="15" x14ac:dyDescent="0.25">
      <c r="A290" s="2" t="s">
        <v>2840</v>
      </c>
      <c r="B290" s="2" t="s">
        <v>2841</v>
      </c>
      <c r="C290" s="2" t="s">
        <v>2846</v>
      </c>
      <c r="D290" s="2" t="s">
        <v>2285</v>
      </c>
      <c r="E290" s="2" t="s">
        <v>2847</v>
      </c>
      <c r="F290" s="2" t="s">
        <v>2844</v>
      </c>
      <c r="G290" s="2" t="s">
        <v>2845</v>
      </c>
      <c r="H290" s="2" t="s">
        <v>2164</v>
      </c>
      <c r="I290" s="2" t="s">
        <v>1</v>
      </c>
      <c r="J290" s="3">
        <v>1.3574652075331333</v>
      </c>
      <c r="K290" s="3">
        <v>1.2720749569785872</v>
      </c>
      <c r="L290" s="3">
        <v>1.1757309911295251</v>
      </c>
      <c r="M290" s="3"/>
      <c r="N290" s="3"/>
      <c r="O290" s="3"/>
      <c r="P290" s="3"/>
      <c r="Q290" s="3"/>
      <c r="R290" s="3"/>
    </row>
    <row r="291" spans="1:18" ht="15.75" thickBot="1" x14ac:dyDescent="0.3">
      <c r="A291" s="15" t="s">
        <v>2840</v>
      </c>
      <c r="B291" s="15" t="s">
        <v>2841</v>
      </c>
      <c r="C291" s="15" t="s">
        <v>2846</v>
      </c>
      <c r="D291" s="15" t="s">
        <v>2250</v>
      </c>
      <c r="E291" s="15" t="s">
        <v>2848</v>
      </c>
      <c r="F291" s="15" t="s">
        <v>2844</v>
      </c>
      <c r="G291" s="15" t="s">
        <v>2845</v>
      </c>
      <c r="H291" s="15" t="s">
        <v>2164</v>
      </c>
      <c r="I291" s="15" t="s">
        <v>1</v>
      </c>
      <c r="J291" s="13">
        <v>1.3714299490583741</v>
      </c>
      <c r="K291" s="13">
        <v>1.2807425965950789</v>
      </c>
      <c r="L291" s="13">
        <v>1.1052000308904173</v>
      </c>
      <c r="M291" s="13"/>
      <c r="N291" s="13"/>
      <c r="O291" s="13"/>
      <c r="P291" s="13"/>
      <c r="Q291" s="13"/>
      <c r="R291" s="13"/>
    </row>
    <row r="293" spans="1:18" ht="15" x14ac:dyDescent="0.25">
      <c r="A293" s="1"/>
    </row>
  </sheetData>
  <mergeCells count="3">
    <mergeCell ref="J3:L3"/>
    <mergeCell ref="M3:O3"/>
    <mergeCell ref="P3:R3"/>
  </mergeCells>
  <phoneticPr fontId="1" type="noConversion"/>
  <conditionalFormatting sqref="J5:O9">
    <cfRule type="cellIs" dxfId="99" priority="55" operator="lessThan">
      <formula>0.67</formula>
    </cfRule>
    <cfRule type="cellIs" dxfId="98" priority="56" operator="greaterThan">
      <formula>1.5</formula>
    </cfRule>
  </conditionalFormatting>
  <conditionalFormatting sqref="J10:O30">
    <cfRule type="cellIs" dxfId="97" priority="49" operator="lessThan">
      <formula>0.67</formula>
    </cfRule>
    <cfRule type="cellIs" dxfId="96" priority="50" operator="greaterThan">
      <formula>1.5</formula>
    </cfRule>
  </conditionalFormatting>
  <conditionalFormatting sqref="J31:O31">
    <cfRule type="cellIs" dxfId="95" priority="47" operator="lessThan">
      <formula>0.67</formula>
    </cfRule>
    <cfRule type="cellIs" dxfId="94" priority="48" operator="greaterThan">
      <formula>1.5</formula>
    </cfRule>
  </conditionalFormatting>
  <conditionalFormatting sqref="J32:O42">
    <cfRule type="cellIs" dxfId="93" priority="45" operator="lessThan">
      <formula>0.67</formula>
    </cfRule>
    <cfRule type="cellIs" dxfId="92" priority="46" operator="greaterThan">
      <formula>1.5</formula>
    </cfRule>
  </conditionalFormatting>
  <conditionalFormatting sqref="J43:O56">
    <cfRule type="cellIs" dxfId="91" priority="43" operator="lessThan">
      <formula>0.67</formula>
    </cfRule>
    <cfRule type="cellIs" dxfId="90" priority="44" operator="greaterThan">
      <formula>1.5</formula>
    </cfRule>
  </conditionalFormatting>
  <conditionalFormatting sqref="J57:O58">
    <cfRule type="cellIs" dxfId="89" priority="41" operator="lessThan">
      <formula>0.67</formula>
    </cfRule>
    <cfRule type="cellIs" dxfId="88" priority="42" operator="greaterThan">
      <formula>1.5</formula>
    </cfRule>
  </conditionalFormatting>
  <conditionalFormatting sqref="J59:O73">
    <cfRule type="cellIs" dxfId="87" priority="39" operator="lessThan">
      <formula>0.67</formula>
    </cfRule>
    <cfRule type="cellIs" dxfId="86" priority="40" operator="greaterThan">
      <formula>1.5</formula>
    </cfRule>
  </conditionalFormatting>
  <conditionalFormatting sqref="J74:O117">
    <cfRule type="cellIs" dxfId="85" priority="37" operator="lessThan">
      <formula>0.67</formula>
    </cfRule>
    <cfRule type="cellIs" dxfId="84" priority="38" operator="greaterThan">
      <formula>1.5</formula>
    </cfRule>
  </conditionalFormatting>
  <conditionalFormatting sqref="J118:O140">
    <cfRule type="cellIs" dxfId="83" priority="35" operator="lessThan">
      <formula>0.67</formula>
    </cfRule>
    <cfRule type="cellIs" dxfId="82" priority="36" operator="greaterThan">
      <formula>1.5</formula>
    </cfRule>
  </conditionalFormatting>
  <conditionalFormatting sqref="J141:O152">
    <cfRule type="cellIs" dxfId="81" priority="33" operator="lessThan">
      <formula>0.67</formula>
    </cfRule>
    <cfRule type="cellIs" dxfId="80" priority="34" operator="greaterThan">
      <formula>1.5</formula>
    </cfRule>
  </conditionalFormatting>
  <conditionalFormatting sqref="J153:O154">
    <cfRule type="cellIs" dxfId="79" priority="31" operator="lessThan">
      <formula>0.67</formula>
    </cfRule>
    <cfRule type="cellIs" dxfId="78" priority="32" operator="greaterThan">
      <formula>1.5</formula>
    </cfRule>
  </conditionalFormatting>
  <conditionalFormatting sqref="J155:O162">
    <cfRule type="cellIs" dxfId="77" priority="29" operator="lessThan">
      <formula>0.67</formula>
    </cfRule>
    <cfRule type="cellIs" dxfId="76" priority="30" operator="greaterThan">
      <formula>1.5</formula>
    </cfRule>
  </conditionalFormatting>
  <conditionalFormatting sqref="J163:O163">
    <cfRule type="cellIs" dxfId="75" priority="27" operator="lessThan">
      <formula>0.67</formula>
    </cfRule>
    <cfRule type="cellIs" dxfId="74" priority="28" operator="greaterThan">
      <formula>1.5</formula>
    </cfRule>
  </conditionalFormatting>
  <conditionalFormatting sqref="J164:O165">
    <cfRule type="cellIs" dxfId="73" priority="25" operator="lessThan">
      <formula>0.67</formula>
    </cfRule>
    <cfRule type="cellIs" dxfId="72" priority="26" operator="greaterThan">
      <formula>1.5</formula>
    </cfRule>
  </conditionalFormatting>
  <conditionalFormatting sqref="J166:O166">
    <cfRule type="cellIs" dxfId="71" priority="23" operator="lessThan">
      <formula>0.67</formula>
    </cfRule>
    <cfRule type="cellIs" dxfId="70" priority="24" operator="greaterThan">
      <formula>1.5</formula>
    </cfRule>
  </conditionalFormatting>
  <conditionalFormatting sqref="J167:O180">
    <cfRule type="cellIs" dxfId="69" priority="21" operator="lessThan">
      <formula>0.67</formula>
    </cfRule>
    <cfRule type="cellIs" dxfId="68" priority="22" operator="greaterThan">
      <formula>1.5</formula>
    </cfRule>
  </conditionalFormatting>
  <conditionalFormatting sqref="J181:O202">
    <cfRule type="cellIs" dxfId="67" priority="19" operator="lessThan">
      <formula>0.67</formula>
    </cfRule>
    <cfRule type="cellIs" dxfId="66" priority="20" operator="greaterThan">
      <formula>1.5</formula>
    </cfRule>
  </conditionalFormatting>
  <conditionalFormatting sqref="J203:O203">
    <cfRule type="cellIs" dxfId="65" priority="17" operator="lessThan">
      <formula>0.67</formula>
    </cfRule>
    <cfRule type="cellIs" dxfId="64" priority="18" operator="greaterThan">
      <formula>1.5</formula>
    </cfRule>
  </conditionalFormatting>
  <conditionalFormatting sqref="J204:O204">
    <cfRule type="cellIs" dxfId="63" priority="15" operator="lessThan">
      <formula>0.67</formula>
    </cfRule>
    <cfRule type="cellIs" dxfId="62" priority="16" operator="greaterThan">
      <formula>1.5</formula>
    </cfRule>
  </conditionalFormatting>
  <conditionalFormatting sqref="J205:O213">
    <cfRule type="cellIs" dxfId="61" priority="13" operator="lessThan">
      <formula>0.67</formula>
    </cfRule>
    <cfRule type="cellIs" dxfId="60" priority="14" operator="greaterThan">
      <formula>1.5</formula>
    </cfRule>
  </conditionalFormatting>
  <conditionalFormatting sqref="J214:O223">
    <cfRule type="cellIs" dxfId="59" priority="11" operator="lessThan">
      <formula>0.67</formula>
    </cfRule>
    <cfRule type="cellIs" dxfId="58" priority="12" operator="greaterThan">
      <formula>1.5</formula>
    </cfRule>
  </conditionalFormatting>
  <conditionalFormatting sqref="J224:O243">
    <cfRule type="cellIs" dxfId="57" priority="9" operator="lessThan">
      <formula>0.67</formula>
    </cfRule>
    <cfRule type="cellIs" dxfId="56" priority="10" operator="greaterThan">
      <formula>1.5</formula>
    </cfRule>
  </conditionalFormatting>
  <conditionalFormatting sqref="J244:O267">
    <cfRule type="cellIs" dxfId="55" priority="7" operator="lessThan">
      <formula>0.67</formula>
    </cfRule>
    <cfRule type="cellIs" dxfId="54" priority="8" operator="greaterThan">
      <formula>1.5</formula>
    </cfRule>
  </conditionalFormatting>
  <conditionalFormatting sqref="J268:O268">
    <cfRule type="cellIs" dxfId="53" priority="5" operator="lessThan">
      <formula>0.67</formula>
    </cfRule>
    <cfRule type="cellIs" dxfId="52" priority="6" operator="greaterThan">
      <formula>1.5</formula>
    </cfRule>
  </conditionalFormatting>
  <conditionalFormatting sqref="J269:O278">
    <cfRule type="cellIs" dxfId="51" priority="3" operator="lessThan">
      <formula>0.67</formula>
    </cfRule>
    <cfRule type="cellIs" dxfId="50" priority="4" operator="greaterThan">
      <formula>1.5</formula>
    </cfRule>
  </conditionalFormatting>
  <conditionalFormatting sqref="J279:O291">
    <cfRule type="cellIs" dxfId="49" priority="1" operator="lessThan">
      <formula>0.67</formula>
    </cfRule>
    <cfRule type="cellIs" dxfId="48" priority="2" operator="greaterThan">
      <formula>1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workbookViewId="0">
      <selection activeCell="A2" sqref="A2"/>
    </sheetView>
  </sheetViews>
  <sheetFormatPr defaultRowHeight="14.25" x14ac:dyDescent="0.2"/>
  <cols>
    <col min="1" max="1" width="23.375" style="8" customWidth="1"/>
    <col min="2" max="2" width="18" style="7" customWidth="1"/>
    <col min="3" max="4" width="9" style="7"/>
    <col min="5" max="5" width="9" style="8"/>
    <col min="6" max="6" width="22.625" style="7" customWidth="1"/>
    <col min="7" max="7" width="9" style="7"/>
    <col min="8" max="8" width="28.25" style="7" customWidth="1"/>
    <col min="9" max="18" width="9" style="7"/>
    <col min="20" max="20" width="22.125" customWidth="1"/>
  </cols>
  <sheetData>
    <row r="1" spans="1:18" ht="15" x14ac:dyDescent="0.25">
      <c r="A1" s="6" t="s">
        <v>2875</v>
      </c>
    </row>
    <row r="2" spans="1:18" ht="15.75" thickBot="1" x14ac:dyDescent="0.3">
      <c r="A2" s="1" t="s">
        <v>2885</v>
      </c>
    </row>
    <row r="3" spans="1:18" ht="15" x14ac:dyDescent="0.25">
      <c r="A3" s="19"/>
      <c r="B3" s="19"/>
      <c r="C3" s="19"/>
      <c r="D3" s="19"/>
      <c r="E3" s="19"/>
      <c r="F3" s="19"/>
      <c r="G3" s="19"/>
      <c r="H3" s="19"/>
      <c r="I3" s="19"/>
      <c r="J3" s="18" t="s">
        <v>2876</v>
      </c>
      <c r="K3" s="18"/>
      <c r="L3" s="18"/>
      <c r="M3" s="18" t="s">
        <v>2858</v>
      </c>
      <c r="N3" s="18"/>
      <c r="O3" s="18"/>
      <c r="P3" s="18" t="s">
        <v>2859</v>
      </c>
      <c r="Q3" s="18"/>
      <c r="R3" s="18"/>
    </row>
    <row r="4" spans="1:18" ht="15" x14ac:dyDescent="0.25">
      <c r="A4" s="9" t="s">
        <v>2870</v>
      </c>
      <c r="B4" s="9" t="s">
        <v>2871</v>
      </c>
      <c r="C4" s="10" t="s">
        <v>2224</v>
      </c>
      <c r="D4" s="10" t="s">
        <v>2866</v>
      </c>
      <c r="E4" s="10" t="s">
        <v>2868</v>
      </c>
      <c r="F4" s="10" t="s">
        <v>2</v>
      </c>
      <c r="G4" s="10" t="s">
        <v>3</v>
      </c>
      <c r="H4" s="10" t="s">
        <v>4</v>
      </c>
      <c r="I4" s="10" t="s">
        <v>5</v>
      </c>
      <c r="J4" s="9" t="s">
        <v>2860</v>
      </c>
      <c r="K4" s="9" t="s">
        <v>2861</v>
      </c>
      <c r="L4" s="9" t="s">
        <v>2862</v>
      </c>
      <c r="M4" s="9" t="s">
        <v>2860</v>
      </c>
      <c r="N4" s="9" t="s">
        <v>2863</v>
      </c>
      <c r="O4" s="9" t="s">
        <v>2862</v>
      </c>
      <c r="P4" s="9" t="s">
        <v>2860</v>
      </c>
      <c r="Q4" s="9" t="s">
        <v>2863</v>
      </c>
      <c r="R4" s="9" t="s">
        <v>2862</v>
      </c>
    </row>
    <row r="5" spans="1:18" ht="15" x14ac:dyDescent="0.25">
      <c r="A5" s="11" t="s">
        <v>22</v>
      </c>
      <c r="B5" s="11" t="s">
        <v>23</v>
      </c>
      <c r="C5" s="11" t="s">
        <v>2226</v>
      </c>
      <c r="D5" s="11" t="s">
        <v>2227</v>
      </c>
      <c r="E5" s="11" t="s">
        <v>2228</v>
      </c>
      <c r="F5" s="11" t="s">
        <v>24</v>
      </c>
      <c r="G5" s="11" t="s">
        <v>25</v>
      </c>
      <c r="H5" s="11" t="s">
        <v>26</v>
      </c>
      <c r="I5" s="11" t="s">
        <v>27</v>
      </c>
      <c r="J5" s="12">
        <v>0.92636606325611792</v>
      </c>
      <c r="K5" s="12">
        <v>0.37284243050665949</v>
      </c>
      <c r="L5" s="12">
        <v>0.62311266781718233</v>
      </c>
      <c r="M5" s="12">
        <v>1.1744481285603163</v>
      </c>
      <c r="N5" s="12">
        <v>0.62101542456686709</v>
      </c>
      <c r="O5" s="12">
        <v>1.0261302533071863</v>
      </c>
      <c r="P5" s="12">
        <v>0.78876711600000005</v>
      </c>
      <c r="Q5" s="12">
        <v>0.60037547499999999</v>
      </c>
      <c r="R5" s="12">
        <v>0.60724519700000001</v>
      </c>
    </row>
    <row r="6" spans="1:18" ht="15" x14ac:dyDescent="0.25">
      <c r="A6" s="11" t="s">
        <v>75</v>
      </c>
      <c r="B6" s="11" t="s">
        <v>76</v>
      </c>
      <c r="C6" s="11" t="s">
        <v>2246</v>
      </c>
      <c r="D6" s="11" t="s">
        <v>2247</v>
      </c>
      <c r="E6" s="11" t="s">
        <v>2248</v>
      </c>
      <c r="F6" s="11" t="s">
        <v>77</v>
      </c>
      <c r="G6" s="11" t="s">
        <v>78</v>
      </c>
      <c r="H6" s="11" t="s">
        <v>50</v>
      </c>
      <c r="I6" s="11" t="s">
        <v>1</v>
      </c>
      <c r="J6" s="12">
        <v>1.7163045224407938</v>
      </c>
      <c r="K6" s="12">
        <v>0.99808514755753153</v>
      </c>
      <c r="L6" s="12">
        <v>1.1647873417302141</v>
      </c>
      <c r="M6" s="12">
        <v>1.5060620733609054</v>
      </c>
      <c r="N6" s="12">
        <v>1.0339175794815809</v>
      </c>
      <c r="O6" s="12">
        <v>1.1730556372932879</v>
      </c>
      <c r="P6" s="12">
        <v>1.1395974659999999</v>
      </c>
      <c r="Q6" s="12">
        <v>0.96534304800000004</v>
      </c>
      <c r="R6" s="12">
        <v>0.99295148899999996</v>
      </c>
    </row>
    <row r="7" spans="1:18" ht="15" x14ac:dyDescent="0.25">
      <c r="A7" s="11" t="s">
        <v>75</v>
      </c>
      <c r="B7" s="11" t="s">
        <v>76</v>
      </c>
      <c r="C7" s="11" t="s">
        <v>2251</v>
      </c>
      <c r="D7" s="11" t="s">
        <v>2227</v>
      </c>
      <c r="E7" s="11" t="s">
        <v>2254</v>
      </c>
      <c r="F7" s="11" t="s">
        <v>77</v>
      </c>
      <c r="G7" s="11" t="s">
        <v>78</v>
      </c>
      <c r="H7" s="11" t="s">
        <v>50</v>
      </c>
      <c r="I7" s="11" t="s">
        <v>1</v>
      </c>
      <c r="J7" s="12">
        <v>0.69548616466579238</v>
      </c>
      <c r="K7" s="12">
        <v>0.84674533188172629</v>
      </c>
      <c r="L7" s="12">
        <v>0.72494341282473396</v>
      </c>
      <c r="M7" s="12">
        <v>0.61029107681939376</v>
      </c>
      <c r="N7" s="12">
        <v>0.8771444862383535</v>
      </c>
      <c r="O7" s="12">
        <v>0.73008945638907641</v>
      </c>
      <c r="P7" s="12">
        <v>1.1395974659999999</v>
      </c>
      <c r="Q7" s="12">
        <v>0.96534304800000004</v>
      </c>
      <c r="R7" s="12">
        <v>0.99295148899999996</v>
      </c>
    </row>
    <row r="8" spans="1:18" ht="15" x14ac:dyDescent="0.25">
      <c r="A8" s="11" t="s">
        <v>75</v>
      </c>
      <c r="B8" s="11" t="s">
        <v>76</v>
      </c>
      <c r="C8" s="11" t="s">
        <v>2255</v>
      </c>
      <c r="D8" s="11" t="s">
        <v>2256</v>
      </c>
      <c r="E8" s="11" t="s">
        <v>2257</v>
      </c>
      <c r="F8" s="11" t="s">
        <v>77</v>
      </c>
      <c r="G8" s="11" t="s">
        <v>78</v>
      </c>
      <c r="H8" s="11" t="s">
        <v>50</v>
      </c>
      <c r="I8" s="11" t="s">
        <v>1</v>
      </c>
      <c r="J8" s="12">
        <v>0.74198967381181979</v>
      </c>
      <c r="K8" s="12">
        <v>0.81045651492131476</v>
      </c>
      <c r="L8" s="12">
        <v>0.68065977619702189</v>
      </c>
      <c r="M8" s="12">
        <v>0.65109803763973961</v>
      </c>
      <c r="N8" s="12">
        <v>0.83955285802329072</v>
      </c>
      <c r="O8" s="12">
        <v>0.68549147036630498</v>
      </c>
      <c r="P8" s="12">
        <v>1.1395974659999999</v>
      </c>
      <c r="Q8" s="12">
        <v>0.96534304800000004</v>
      </c>
      <c r="R8" s="12">
        <v>0.99295148899999996</v>
      </c>
    </row>
    <row r="9" spans="1:18" ht="15" x14ac:dyDescent="0.25">
      <c r="A9" s="11" t="s">
        <v>75</v>
      </c>
      <c r="B9" s="11" t="s">
        <v>76</v>
      </c>
      <c r="C9" s="11" t="s">
        <v>2262</v>
      </c>
      <c r="D9" s="11" t="s">
        <v>2267</v>
      </c>
      <c r="E9" s="11" t="s">
        <v>2268</v>
      </c>
      <c r="F9" s="11" t="s">
        <v>77</v>
      </c>
      <c r="G9" s="11" t="s">
        <v>78</v>
      </c>
      <c r="H9" s="11" t="s">
        <v>50</v>
      </c>
      <c r="I9" s="11" t="s">
        <v>1</v>
      </c>
      <c r="J9" s="12">
        <v>0.76288247420936817</v>
      </c>
      <c r="K9" s="12">
        <v>0.7754699460804223</v>
      </c>
      <c r="L9" s="12">
        <v>0.89148300830180782</v>
      </c>
      <c r="M9" s="12">
        <v>0.66943152908815629</v>
      </c>
      <c r="N9" s="12">
        <v>0.80331023016848024</v>
      </c>
      <c r="O9" s="12">
        <v>0.89781124070786089</v>
      </c>
      <c r="P9" s="12">
        <v>1.1395974659999999</v>
      </c>
      <c r="Q9" s="12">
        <v>0.96534304800000004</v>
      </c>
      <c r="R9" s="12">
        <v>0.99295148899999996</v>
      </c>
    </row>
    <row r="10" spans="1:18" ht="15" x14ac:dyDescent="0.25">
      <c r="A10" s="11" t="s">
        <v>79</v>
      </c>
      <c r="B10" s="11" t="s">
        <v>80</v>
      </c>
      <c r="C10" s="11" t="s">
        <v>2269</v>
      </c>
      <c r="D10" s="11" t="s">
        <v>2247</v>
      </c>
      <c r="E10" s="11" t="s">
        <v>2270</v>
      </c>
      <c r="F10" s="11" t="s">
        <v>81</v>
      </c>
      <c r="G10" s="11" t="s">
        <v>82</v>
      </c>
      <c r="H10" s="11" t="s">
        <v>50</v>
      </c>
      <c r="I10" s="11" t="s">
        <v>1</v>
      </c>
      <c r="J10" s="12">
        <v>1.0419523821640388</v>
      </c>
      <c r="K10" s="12">
        <v>0.53122806213390428</v>
      </c>
      <c r="L10" s="12">
        <v>0.44128766277247944</v>
      </c>
      <c r="M10" s="12">
        <v>1.0720020963681629</v>
      </c>
      <c r="N10" s="12">
        <v>0.61068133632198263</v>
      </c>
      <c r="O10" s="12">
        <v>0.63644957860116835</v>
      </c>
      <c r="P10" s="12">
        <v>0.97196860500000004</v>
      </c>
      <c r="Q10" s="12">
        <v>0.86989405200000003</v>
      </c>
      <c r="R10" s="12">
        <v>0.69335840199999998</v>
      </c>
    </row>
    <row r="11" spans="1:18" ht="15" x14ac:dyDescent="0.25">
      <c r="A11" s="11" t="s">
        <v>79</v>
      </c>
      <c r="B11" s="11" t="s">
        <v>80</v>
      </c>
      <c r="C11" s="11" t="s">
        <v>2272</v>
      </c>
      <c r="D11" s="11" t="s">
        <v>2230</v>
      </c>
      <c r="E11" s="11" t="s">
        <v>2273</v>
      </c>
      <c r="F11" s="11" t="s">
        <v>81</v>
      </c>
      <c r="G11" s="11" t="s">
        <v>82</v>
      </c>
      <c r="H11" s="11" t="s">
        <v>50</v>
      </c>
      <c r="I11" s="11" t="s">
        <v>1</v>
      </c>
      <c r="J11" s="12">
        <v>0.82677748384816485</v>
      </c>
      <c r="K11" s="12">
        <v>0.44854963158156236</v>
      </c>
      <c r="L11" s="12">
        <v>0.3661864463436677</v>
      </c>
      <c r="M11" s="12">
        <v>0.85062159373775748</v>
      </c>
      <c r="N11" s="12">
        <v>0.51563708310257805</v>
      </c>
      <c r="O11" s="12">
        <v>0.52813443276579453</v>
      </c>
      <c r="P11" s="12">
        <v>0.97196860500000004</v>
      </c>
      <c r="Q11" s="12">
        <v>0.86989405200000003</v>
      </c>
      <c r="R11" s="12">
        <v>0.69335840199999998</v>
      </c>
    </row>
    <row r="12" spans="1:18" ht="15" x14ac:dyDescent="0.25">
      <c r="A12" s="11" t="s">
        <v>79</v>
      </c>
      <c r="B12" s="11" t="s">
        <v>80</v>
      </c>
      <c r="C12" s="11" t="s">
        <v>2274</v>
      </c>
      <c r="D12" s="11" t="s">
        <v>2252</v>
      </c>
      <c r="E12" s="11" t="s">
        <v>2261</v>
      </c>
      <c r="F12" s="11" t="s">
        <v>81</v>
      </c>
      <c r="G12" s="11" t="s">
        <v>82</v>
      </c>
      <c r="H12" s="11" t="s">
        <v>50</v>
      </c>
      <c r="I12" s="11" t="s">
        <v>1</v>
      </c>
      <c r="J12" s="12">
        <v>0.77490768978790592</v>
      </c>
      <c r="K12" s="12">
        <v>0.50816296089930835</v>
      </c>
      <c r="L12" s="12">
        <v>0.34587779916029948</v>
      </c>
      <c r="M12" s="12">
        <v>0.79725588439958495</v>
      </c>
      <c r="N12" s="12">
        <v>0.58416649674862742</v>
      </c>
      <c r="O12" s="12">
        <v>0.49884417375286882</v>
      </c>
      <c r="P12" s="12">
        <v>0.97196860500000004</v>
      </c>
      <c r="Q12" s="12">
        <v>0.86989405200000003</v>
      </c>
      <c r="R12" s="12">
        <v>0.69335840199999998</v>
      </c>
    </row>
    <row r="13" spans="1:18" ht="15" x14ac:dyDescent="0.25">
      <c r="A13" s="11" t="s">
        <v>79</v>
      </c>
      <c r="B13" s="11" t="s">
        <v>80</v>
      </c>
      <c r="C13" s="11" t="s">
        <v>2275</v>
      </c>
      <c r="D13" s="11" t="s">
        <v>2265</v>
      </c>
      <c r="E13" s="11" t="s">
        <v>2266</v>
      </c>
      <c r="F13" s="11" t="s">
        <v>81</v>
      </c>
      <c r="G13" s="11" t="s">
        <v>82</v>
      </c>
      <c r="H13" s="11" t="s">
        <v>50</v>
      </c>
      <c r="I13" s="11" t="s">
        <v>1</v>
      </c>
      <c r="J13" s="12">
        <v>0.7814405626027463</v>
      </c>
      <c r="K13" s="12">
        <v>0.56932648137169117</v>
      </c>
      <c r="L13" s="12">
        <v>0.4490269323669856</v>
      </c>
      <c r="M13" s="12">
        <v>0.80397716405947728</v>
      </c>
      <c r="N13" s="12">
        <v>0.65447795632437678</v>
      </c>
      <c r="O13" s="12">
        <v>0.64761158308857647</v>
      </c>
      <c r="P13" s="12">
        <v>0.97196860500000004</v>
      </c>
      <c r="Q13" s="12">
        <v>0.86989405200000003</v>
      </c>
      <c r="R13" s="12">
        <v>0.69335840199999998</v>
      </c>
    </row>
    <row r="14" spans="1:18" ht="15" x14ac:dyDescent="0.25">
      <c r="A14" s="11" t="s">
        <v>220</v>
      </c>
      <c r="B14" s="11" t="s">
        <v>221</v>
      </c>
      <c r="C14" s="11" t="s">
        <v>2314</v>
      </c>
      <c r="D14" s="11" t="s">
        <v>2256</v>
      </c>
      <c r="E14" s="11" t="s">
        <v>2315</v>
      </c>
      <c r="F14" s="11" t="s">
        <v>222</v>
      </c>
      <c r="G14" s="11" t="s">
        <v>223</v>
      </c>
      <c r="H14" s="11" t="s">
        <v>203</v>
      </c>
      <c r="I14" s="11" t="s">
        <v>1</v>
      </c>
      <c r="J14" s="12">
        <v>1.1217200620893211</v>
      </c>
      <c r="K14" s="12">
        <v>1.5127226436401875</v>
      </c>
      <c r="L14" s="12">
        <v>1.760505834367557</v>
      </c>
      <c r="M14" s="12">
        <v>1.2068641894520533</v>
      </c>
      <c r="N14" s="12">
        <v>1.5112986647896522</v>
      </c>
      <c r="O14" s="12">
        <v>2.052715301310017</v>
      </c>
      <c r="P14" s="12">
        <v>0.92945011700000002</v>
      </c>
      <c r="Q14" s="12">
        <v>1.0009422219999999</v>
      </c>
      <c r="R14" s="12">
        <v>0.85764734799999998</v>
      </c>
    </row>
    <row r="15" spans="1:18" ht="15" x14ac:dyDescent="0.25">
      <c r="A15" s="11" t="s">
        <v>244</v>
      </c>
      <c r="B15" s="11" t="s">
        <v>245</v>
      </c>
      <c r="C15" s="11" t="s">
        <v>2319</v>
      </c>
      <c r="D15" s="11" t="s">
        <v>2305</v>
      </c>
      <c r="E15" s="11" t="s">
        <v>2263</v>
      </c>
      <c r="F15" s="11" t="s">
        <v>246</v>
      </c>
      <c r="G15" s="11" t="s">
        <v>247</v>
      </c>
      <c r="H15" s="11" t="s">
        <v>203</v>
      </c>
      <c r="I15" s="11" t="s">
        <v>1</v>
      </c>
      <c r="J15" s="12">
        <v>1.0363672111556759</v>
      </c>
      <c r="K15" s="12">
        <v>0.94027314884783009</v>
      </c>
      <c r="L15" s="12">
        <v>0.37269585056408544</v>
      </c>
      <c r="M15" s="12">
        <v>0.95958965769885074</v>
      </c>
      <c r="N15" s="12">
        <v>1.0806546262939249</v>
      </c>
      <c r="O15" s="12">
        <v>0.39340493663404108</v>
      </c>
      <c r="P15" s="12">
        <v>1.0800108180000001</v>
      </c>
      <c r="Q15" s="12">
        <v>0.87009588999999998</v>
      </c>
      <c r="R15" s="12">
        <v>0.94735936399999998</v>
      </c>
    </row>
    <row r="16" spans="1:18" ht="15" x14ac:dyDescent="0.25">
      <c r="A16" s="11" t="s">
        <v>244</v>
      </c>
      <c r="B16" s="11" t="s">
        <v>245</v>
      </c>
      <c r="C16" s="11" t="s">
        <v>2319</v>
      </c>
      <c r="D16" s="11" t="s">
        <v>2327</v>
      </c>
      <c r="E16" s="11" t="s">
        <v>2328</v>
      </c>
      <c r="F16" s="11" t="s">
        <v>246</v>
      </c>
      <c r="G16" s="11" t="s">
        <v>247</v>
      </c>
      <c r="H16" s="11" t="s">
        <v>203</v>
      </c>
      <c r="I16" s="11" t="s">
        <v>1</v>
      </c>
      <c r="J16" s="12">
        <v>1.0363672111556759</v>
      </c>
      <c r="K16" s="12">
        <v>0.94027314884783009</v>
      </c>
      <c r="L16" s="12">
        <v>0.37269585056408544</v>
      </c>
      <c r="M16" s="12">
        <v>0.95958965769885074</v>
      </c>
      <c r="N16" s="12">
        <v>1.0806546262939249</v>
      </c>
      <c r="O16" s="12">
        <v>0.39340493663404108</v>
      </c>
      <c r="P16" s="12">
        <v>1.0800108180000001</v>
      </c>
      <c r="Q16" s="12">
        <v>0.87009588999999998</v>
      </c>
      <c r="R16" s="12">
        <v>0.94735936399999998</v>
      </c>
    </row>
    <row r="17" spans="1:18" ht="15" x14ac:dyDescent="0.25">
      <c r="A17" s="11" t="s">
        <v>338</v>
      </c>
      <c r="B17" s="11" t="s">
        <v>339</v>
      </c>
      <c r="C17" s="11" t="s">
        <v>2340</v>
      </c>
      <c r="D17" s="11" t="s">
        <v>2341</v>
      </c>
      <c r="E17" s="11" t="s">
        <v>2342</v>
      </c>
      <c r="F17" s="11" t="s">
        <v>340</v>
      </c>
      <c r="G17" s="11" t="s">
        <v>341</v>
      </c>
      <c r="H17" s="11" t="s">
        <v>311</v>
      </c>
      <c r="I17" s="11" t="s">
        <v>1</v>
      </c>
      <c r="J17" s="12">
        <v>0.85070125637636007</v>
      </c>
      <c r="K17" s="12">
        <v>0.699588393252212</v>
      </c>
      <c r="L17" s="12">
        <v>0.83458541259967278</v>
      </c>
      <c r="M17" s="12">
        <v>0.99779290034952994</v>
      </c>
      <c r="N17" s="12">
        <v>0.59649224227543141</v>
      </c>
      <c r="O17" s="12">
        <v>0.83253649491245429</v>
      </c>
      <c r="P17" s="12">
        <v>0.85258299199999998</v>
      </c>
      <c r="Q17" s="12">
        <v>1.172837371</v>
      </c>
      <c r="R17" s="12">
        <v>1.0024610544999999</v>
      </c>
    </row>
    <row r="18" spans="1:18" ht="15" x14ac:dyDescent="0.25">
      <c r="A18" s="11" t="s">
        <v>338</v>
      </c>
      <c r="B18" s="11" t="s">
        <v>339</v>
      </c>
      <c r="C18" s="11" t="s">
        <v>2343</v>
      </c>
      <c r="D18" s="11" t="s">
        <v>2227</v>
      </c>
      <c r="E18" s="11" t="s">
        <v>2344</v>
      </c>
      <c r="F18" s="11" t="s">
        <v>340</v>
      </c>
      <c r="G18" s="11" t="s">
        <v>341</v>
      </c>
      <c r="H18" s="11" t="s">
        <v>311</v>
      </c>
      <c r="I18" s="11" t="s">
        <v>1</v>
      </c>
      <c r="J18" s="12">
        <v>0.69852989503762053</v>
      </c>
      <c r="K18" s="12">
        <v>0.67920257319570565</v>
      </c>
      <c r="L18" s="12">
        <v>0.74490447773056712</v>
      </c>
      <c r="M18" s="12">
        <v>0.81931014527864354</v>
      </c>
      <c r="N18" s="12">
        <v>0.57911061668899166</v>
      </c>
      <c r="O18" s="12">
        <v>0.74307572786666021</v>
      </c>
      <c r="P18" s="12">
        <v>0.85258299199999998</v>
      </c>
      <c r="Q18" s="12">
        <v>1.172837371</v>
      </c>
      <c r="R18" s="12">
        <v>1.0024610544999999</v>
      </c>
    </row>
    <row r="19" spans="1:18" ht="15" x14ac:dyDescent="0.25">
      <c r="A19" s="11" t="s">
        <v>350</v>
      </c>
      <c r="B19" s="11" t="s">
        <v>351</v>
      </c>
      <c r="C19" s="11" t="s">
        <v>2343</v>
      </c>
      <c r="D19" s="11" t="s">
        <v>2227</v>
      </c>
      <c r="E19" s="11" t="s">
        <v>2344</v>
      </c>
      <c r="F19" s="11" t="s">
        <v>352</v>
      </c>
      <c r="G19" s="11" t="s">
        <v>353</v>
      </c>
      <c r="H19" s="11" t="s">
        <v>311</v>
      </c>
      <c r="I19" s="11" t="s">
        <v>1</v>
      </c>
      <c r="J19" s="12">
        <v>0.69852989503762053</v>
      </c>
      <c r="K19" s="12">
        <v>0.67920257319570565</v>
      </c>
      <c r="L19" s="12">
        <v>0.74490447773056712</v>
      </c>
      <c r="M19" s="12">
        <v>0.55018585657408103</v>
      </c>
      <c r="N19" s="12">
        <v>0.75245182534422683</v>
      </c>
      <c r="O19" s="12">
        <v>0.76310267366746976</v>
      </c>
      <c r="P19" s="12">
        <v>1.2696253215</v>
      </c>
      <c r="Q19" s="12">
        <v>0.90265256900000002</v>
      </c>
      <c r="R19" s="12">
        <v>0.97615236250000004</v>
      </c>
    </row>
    <row r="20" spans="1:18" ht="15" x14ac:dyDescent="0.25">
      <c r="A20" s="11" t="s">
        <v>375</v>
      </c>
      <c r="B20" s="11" t="s">
        <v>376</v>
      </c>
      <c r="C20" s="11" t="s">
        <v>2350</v>
      </c>
      <c r="D20" s="11" t="s">
        <v>2241</v>
      </c>
      <c r="E20" s="11" t="s">
        <v>2351</v>
      </c>
      <c r="F20" s="11" t="s">
        <v>377</v>
      </c>
      <c r="G20" s="11" t="s">
        <v>378</v>
      </c>
      <c r="H20" s="11" t="s">
        <v>311</v>
      </c>
      <c r="I20" s="11" t="s">
        <v>1</v>
      </c>
      <c r="J20" s="12">
        <v>0.67308289861045933</v>
      </c>
      <c r="K20" s="12">
        <v>1.0879765078636026</v>
      </c>
      <c r="L20" s="12">
        <v>1.2603885919013611</v>
      </c>
      <c r="M20" s="12">
        <v>0.65334996053073791</v>
      </c>
      <c r="N20" s="12">
        <v>1.0411111437584357</v>
      </c>
      <c r="O20" s="12">
        <v>1.0252155151821343</v>
      </c>
      <c r="P20" s="12">
        <v>1.030202708</v>
      </c>
      <c r="Q20" s="12">
        <v>1.045014756</v>
      </c>
      <c r="R20" s="12">
        <v>1.2293889170000001</v>
      </c>
    </row>
    <row r="21" spans="1:18" ht="15" x14ac:dyDescent="0.25">
      <c r="A21" s="11" t="s">
        <v>446</v>
      </c>
      <c r="B21" s="11" t="s">
        <v>447</v>
      </c>
      <c r="C21" s="11" t="s">
        <v>2376</v>
      </c>
      <c r="D21" s="11" t="s">
        <v>2379</v>
      </c>
      <c r="E21" s="11" t="s">
        <v>2380</v>
      </c>
      <c r="F21" s="3" t="s">
        <v>21</v>
      </c>
      <c r="G21" s="11" t="s">
        <v>448</v>
      </c>
      <c r="H21" s="11" t="s">
        <v>399</v>
      </c>
      <c r="I21" s="11" t="s">
        <v>1</v>
      </c>
      <c r="J21" s="12">
        <v>0.6862627656716751</v>
      </c>
      <c r="K21" s="12">
        <v>1.0898165525668528</v>
      </c>
      <c r="L21" s="12">
        <v>1.2705932421672939</v>
      </c>
      <c r="M21" s="12">
        <v>0.66961015407950919</v>
      </c>
      <c r="N21" s="12">
        <v>0.83174512474909579</v>
      </c>
      <c r="O21" s="12">
        <v>0.92487228792564291</v>
      </c>
      <c r="P21" s="12">
        <v>1.0248691145</v>
      </c>
      <c r="Q21" s="12">
        <v>1.310277055</v>
      </c>
      <c r="R21" s="12">
        <v>1.3738039929999999</v>
      </c>
    </row>
    <row r="22" spans="1:18" ht="15" x14ac:dyDescent="0.25">
      <c r="A22" s="11" t="s">
        <v>446</v>
      </c>
      <c r="B22" s="11" t="s">
        <v>447</v>
      </c>
      <c r="C22" s="11" t="s">
        <v>2376</v>
      </c>
      <c r="D22" s="11" t="s">
        <v>2381</v>
      </c>
      <c r="E22" s="11" t="s">
        <v>2382</v>
      </c>
      <c r="F22" s="3" t="s">
        <v>21</v>
      </c>
      <c r="G22" s="11" t="s">
        <v>448</v>
      </c>
      <c r="H22" s="11" t="s">
        <v>399</v>
      </c>
      <c r="I22" s="11" t="s">
        <v>1</v>
      </c>
      <c r="J22" s="12">
        <v>0.6862627656716751</v>
      </c>
      <c r="K22" s="12">
        <v>1.0898165525668528</v>
      </c>
      <c r="L22" s="12">
        <v>1.2705932421672939</v>
      </c>
      <c r="M22" s="12">
        <v>0.66961015407950919</v>
      </c>
      <c r="N22" s="12">
        <v>0.83174512474909579</v>
      </c>
      <c r="O22" s="12">
        <v>0.92487228792564291</v>
      </c>
      <c r="P22" s="12">
        <v>1.0248691145</v>
      </c>
      <c r="Q22" s="12">
        <v>1.310277055</v>
      </c>
      <c r="R22" s="12">
        <v>1.3738039929999999</v>
      </c>
    </row>
    <row r="23" spans="1:18" ht="15" x14ac:dyDescent="0.25">
      <c r="A23" s="11" t="s">
        <v>553</v>
      </c>
      <c r="B23" s="11" t="s">
        <v>554</v>
      </c>
      <c r="C23" s="11" t="s">
        <v>2414</v>
      </c>
      <c r="D23" s="11" t="s">
        <v>2415</v>
      </c>
      <c r="E23" s="11" t="s">
        <v>2416</v>
      </c>
      <c r="F23" s="11" t="s">
        <v>555</v>
      </c>
      <c r="G23" s="11" t="s">
        <v>556</v>
      </c>
      <c r="H23" s="11" t="s">
        <v>399</v>
      </c>
      <c r="I23" s="11" t="s">
        <v>1</v>
      </c>
      <c r="J23" s="12">
        <v>0.60329016441425309</v>
      </c>
      <c r="K23" s="12">
        <v>0.80511863930762539</v>
      </c>
      <c r="L23" s="12">
        <v>0.91139526553264527</v>
      </c>
      <c r="M23" s="12">
        <v>0.59736525980819777</v>
      </c>
      <c r="N23" s="12">
        <v>0.61852834370602106</v>
      </c>
      <c r="O23" s="12">
        <v>0.70396816152561337</v>
      </c>
      <c r="P23" s="12">
        <v>1.0099183949999999</v>
      </c>
      <c r="Q23" s="12">
        <v>1.3016681409999999</v>
      </c>
      <c r="R23" s="12">
        <v>1.2946540984999999</v>
      </c>
    </row>
    <row r="24" spans="1:18" ht="15" x14ac:dyDescent="0.25">
      <c r="A24" s="11" t="s">
        <v>565</v>
      </c>
      <c r="B24" s="11" t="s">
        <v>566</v>
      </c>
      <c r="C24" s="11" t="s">
        <v>2417</v>
      </c>
      <c r="D24" s="11" t="s">
        <v>2230</v>
      </c>
      <c r="E24" s="11" t="s">
        <v>2418</v>
      </c>
      <c r="F24" s="11" t="s">
        <v>567</v>
      </c>
      <c r="G24" s="11" t="s">
        <v>568</v>
      </c>
      <c r="H24" s="11" t="s">
        <v>399</v>
      </c>
      <c r="I24" s="11" t="s">
        <v>1</v>
      </c>
      <c r="J24" s="12">
        <v>1.3613696420733554</v>
      </c>
      <c r="K24" s="12">
        <v>1.5496379964201124</v>
      </c>
      <c r="L24" s="12">
        <v>2.8213432402803309</v>
      </c>
      <c r="M24" s="12">
        <v>1.3671456114878755</v>
      </c>
      <c r="N24" s="12">
        <v>1.514935985735828</v>
      </c>
      <c r="O24" s="12">
        <v>2.5974678702660765</v>
      </c>
      <c r="P24" s="12">
        <v>0.99577516150000001</v>
      </c>
      <c r="Q24" s="12">
        <v>1.0229065854999999</v>
      </c>
      <c r="R24" s="12">
        <v>1.0861898514999999</v>
      </c>
    </row>
    <row r="25" spans="1:18" ht="15" x14ac:dyDescent="0.25">
      <c r="A25" s="11" t="s">
        <v>573</v>
      </c>
      <c r="B25" s="11" t="s">
        <v>574</v>
      </c>
      <c r="C25" s="11" t="s">
        <v>2419</v>
      </c>
      <c r="D25" s="11" t="s">
        <v>2420</v>
      </c>
      <c r="E25" s="11" t="s">
        <v>2421</v>
      </c>
      <c r="F25" s="11" t="s">
        <v>575</v>
      </c>
      <c r="G25" s="11" t="s">
        <v>576</v>
      </c>
      <c r="H25" s="11" t="s">
        <v>399</v>
      </c>
      <c r="I25" s="11" t="s">
        <v>1</v>
      </c>
      <c r="J25" s="12">
        <v>1.3186512082647504</v>
      </c>
      <c r="K25" s="12">
        <v>2.1614908662267833</v>
      </c>
      <c r="L25" s="12">
        <v>2.2432652263562751</v>
      </c>
      <c r="M25" s="12">
        <v>1.3857960026697076</v>
      </c>
      <c r="N25" s="12">
        <v>2.1393714745378696</v>
      </c>
      <c r="O25" s="12">
        <v>2.1164247942253036</v>
      </c>
      <c r="P25" s="12">
        <v>0.95154785099999994</v>
      </c>
      <c r="Q25" s="12">
        <v>1.0103392010000001</v>
      </c>
      <c r="R25" s="12">
        <v>1.059931462</v>
      </c>
    </row>
    <row r="26" spans="1:18" ht="15" x14ac:dyDescent="0.25">
      <c r="A26" s="11" t="s">
        <v>573</v>
      </c>
      <c r="B26" s="11" t="s">
        <v>574</v>
      </c>
      <c r="C26" s="11" t="s">
        <v>2423</v>
      </c>
      <c r="D26" s="11" t="s">
        <v>2263</v>
      </c>
      <c r="E26" s="11" t="s">
        <v>2424</v>
      </c>
      <c r="F26" s="11" t="s">
        <v>575</v>
      </c>
      <c r="G26" s="11" t="s">
        <v>576</v>
      </c>
      <c r="H26" s="11" t="s">
        <v>399</v>
      </c>
      <c r="I26" s="11" t="s">
        <v>1</v>
      </c>
      <c r="J26" s="12">
        <v>1.234663801286588</v>
      </c>
      <c r="K26" s="12">
        <v>2.2870544898829577</v>
      </c>
      <c r="L26" s="12">
        <v>2.190220903255327</v>
      </c>
      <c r="M26" s="12">
        <v>1.2975320158508645</v>
      </c>
      <c r="N26" s="12">
        <v>2.2636501559271456</v>
      </c>
      <c r="O26" s="12">
        <v>2.0663797441417273</v>
      </c>
      <c r="P26" s="12">
        <v>0.95154785099999994</v>
      </c>
      <c r="Q26" s="12">
        <v>1.0103392010000001</v>
      </c>
      <c r="R26" s="12">
        <v>1.059931462</v>
      </c>
    </row>
    <row r="27" spans="1:18" ht="15" x14ac:dyDescent="0.25">
      <c r="A27" s="11" t="s">
        <v>585</v>
      </c>
      <c r="B27" s="11" t="s">
        <v>586</v>
      </c>
      <c r="C27" s="11" t="s">
        <v>2439</v>
      </c>
      <c r="D27" s="11" t="s">
        <v>2247</v>
      </c>
      <c r="E27" s="11" t="s">
        <v>2440</v>
      </c>
      <c r="F27" s="11" t="s">
        <v>587</v>
      </c>
      <c r="G27" s="11" t="s">
        <v>588</v>
      </c>
      <c r="H27" s="11" t="s">
        <v>399</v>
      </c>
      <c r="I27" s="11" t="s">
        <v>1</v>
      </c>
      <c r="J27" s="12">
        <v>1.2199066333493711</v>
      </c>
      <c r="K27" s="12">
        <v>2.0542271316186556</v>
      </c>
      <c r="L27" s="12">
        <v>1.7324340366526347</v>
      </c>
      <c r="M27" s="12">
        <v>1.3451377313942736</v>
      </c>
      <c r="N27" s="12">
        <v>2.2612709644070388</v>
      </c>
      <c r="O27" s="12">
        <v>2.1173181296248424</v>
      </c>
      <c r="P27" s="12">
        <v>0.90690091049999999</v>
      </c>
      <c r="Q27" s="12">
        <v>0.90843917600000001</v>
      </c>
      <c r="R27" s="12">
        <v>0.81822094300000003</v>
      </c>
    </row>
    <row r="28" spans="1:18" ht="15" x14ac:dyDescent="0.25">
      <c r="A28" s="11" t="s">
        <v>585</v>
      </c>
      <c r="B28" s="11" t="s">
        <v>586</v>
      </c>
      <c r="C28" s="11" t="s">
        <v>2439</v>
      </c>
      <c r="D28" s="11" t="s">
        <v>2441</v>
      </c>
      <c r="E28" s="11" t="s">
        <v>2442</v>
      </c>
      <c r="F28" s="11" t="s">
        <v>587</v>
      </c>
      <c r="G28" s="11" t="s">
        <v>588</v>
      </c>
      <c r="H28" s="11" t="s">
        <v>399</v>
      </c>
      <c r="I28" s="11" t="s">
        <v>1</v>
      </c>
      <c r="J28" s="12">
        <v>1.1341628009113205</v>
      </c>
      <c r="K28" s="12">
        <v>1.2110598042208105</v>
      </c>
      <c r="L28" s="12">
        <v>1.2451520432308196</v>
      </c>
      <c r="M28" s="12">
        <v>1.2505917546008689</v>
      </c>
      <c r="N28" s="12">
        <v>1.3331215079839429</v>
      </c>
      <c r="O28" s="12">
        <v>1.5217797269591762</v>
      </c>
      <c r="P28" s="12">
        <v>0.90690091049999999</v>
      </c>
      <c r="Q28" s="12">
        <v>0.90843917600000001</v>
      </c>
      <c r="R28" s="12">
        <v>0.81822094300000003</v>
      </c>
    </row>
    <row r="29" spans="1:18" ht="15" x14ac:dyDescent="0.25">
      <c r="A29" s="11" t="s">
        <v>585</v>
      </c>
      <c r="B29" s="11" t="s">
        <v>586</v>
      </c>
      <c r="C29" s="11" t="s">
        <v>2439</v>
      </c>
      <c r="D29" s="11" t="s">
        <v>2230</v>
      </c>
      <c r="E29" s="11" t="s">
        <v>2443</v>
      </c>
      <c r="F29" s="11" t="s">
        <v>587</v>
      </c>
      <c r="G29" s="11" t="s">
        <v>588</v>
      </c>
      <c r="H29" s="11" t="s">
        <v>399</v>
      </c>
      <c r="I29" s="11" t="s">
        <v>1</v>
      </c>
      <c r="J29" s="12">
        <v>1.1495521167414018</v>
      </c>
      <c r="K29" s="12">
        <v>1.4325791959335663</v>
      </c>
      <c r="L29" s="12">
        <v>1.3750868940447358</v>
      </c>
      <c r="M29" s="12">
        <v>1.2675608806122174</v>
      </c>
      <c r="N29" s="12">
        <v>1.5769676537304753</v>
      </c>
      <c r="O29" s="12">
        <v>1.6805813952928064</v>
      </c>
      <c r="P29" s="12">
        <v>0.90690091049999999</v>
      </c>
      <c r="Q29" s="12">
        <v>0.90843917600000001</v>
      </c>
      <c r="R29" s="12">
        <v>0.81822094300000003</v>
      </c>
    </row>
    <row r="30" spans="1:18" ht="15" x14ac:dyDescent="0.25">
      <c r="A30" s="11" t="s">
        <v>707</v>
      </c>
      <c r="B30" s="11" t="s">
        <v>708</v>
      </c>
      <c r="C30" s="11" t="s">
        <v>2453</v>
      </c>
      <c r="D30" s="11" t="s">
        <v>2305</v>
      </c>
      <c r="E30" s="11" t="s">
        <v>2454</v>
      </c>
      <c r="F30" s="3" t="s">
        <v>21</v>
      </c>
      <c r="G30" s="11" t="s">
        <v>709</v>
      </c>
      <c r="H30" s="11" t="s">
        <v>672</v>
      </c>
      <c r="I30" s="11" t="s">
        <v>1</v>
      </c>
      <c r="J30" s="12">
        <v>0.7808610192941523</v>
      </c>
      <c r="K30" s="12">
        <v>0.5823339969384369</v>
      </c>
      <c r="L30" s="12">
        <v>0.70916065238955339</v>
      </c>
      <c r="M30" s="12">
        <v>0.69571786758888032</v>
      </c>
      <c r="N30" s="12">
        <v>0.48191536771959848</v>
      </c>
      <c r="O30" s="12">
        <v>0.7115590507592392</v>
      </c>
      <c r="P30" s="12">
        <v>1.1223817235</v>
      </c>
      <c r="Q30" s="12">
        <v>1.2083739925000001</v>
      </c>
      <c r="R30" s="12">
        <v>0.99662937549999997</v>
      </c>
    </row>
    <row r="31" spans="1:18" ht="15" x14ac:dyDescent="0.25">
      <c r="A31" s="11" t="s">
        <v>707</v>
      </c>
      <c r="B31" s="11" t="s">
        <v>708</v>
      </c>
      <c r="C31" s="11" t="s">
        <v>2455</v>
      </c>
      <c r="D31" s="11" t="s">
        <v>2456</v>
      </c>
      <c r="E31" s="11" t="s">
        <v>2457</v>
      </c>
      <c r="F31" s="3" t="s">
        <v>21</v>
      </c>
      <c r="G31" s="11" t="s">
        <v>709</v>
      </c>
      <c r="H31" s="11" t="s">
        <v>672</v>
      </c>
      <c r="I31" s="11" t="s">
        <v>1</v>
      </c>
      <c r="J31" s="12">
        <v>0.75348171945670983</v>
      </c>
      <c r="K31" s="12">
        <v>0.53033045001943713</v>
      </c>
      <c r="L31" s="12">
        <v>0.63725857105529737</v>
      </c>
      <c r="M31" s="12">
        <v>0.67132393879960561</v>
      </c>
      <c r="N31" s="12">
        <v>0.43887939769560796</v>
      </c>
      <c r="O31" s="12">
        <v>0.6394137948578833</v>
      </c>
      <c r="P31" s="12">
        <v>1.1223817235</v>
      </c>
      <c r="Q31" s="12">
        <v>1.2083739925000001</v>
      </c>
      <c r="R31" s="12">
        <v>0.99662937549999997</v>
      </c>
    </row>
    <row r="32" spans="1:18" ht="15" x14ac:dyDescent="0.25">
      <c r="A32" s="11" t="s">
        <v>707</v>
      </c>
      <c r="B32" s="11" t="s">
        <v>708</v>
      </c>
      <c r="C32" s="11" t="s">
        <v>2460</v>
      </c>
      <c r="D32" s="11" t="s">
        <v>2462</v>
      </c>
      <c r="E32" s="11" t="s">
        <v>2463</v>
      </c>
      <c r="F32" s="3" t="s">
        <v>21</v>
      </c>
      <c r="G32" s="11" t="s">
        <v>709</v>
      </c>
      <c r="H32" s="11" t="s">
        <v>672</v>
      </c>
      <c r="I32" s="11" t="s">
        <v>1</v>
      </c>
      <c r="J32" s="12">
        <v>1.1225617570518014</v>
      </c>
      <c r="K32" s="12">
        <v>0.79808865884680413</v>
      </c>
      <c r="L32" s="12">
        <v>0.84785237877955222</v>
      </c>
      <c r="M32" s="12">
        <v>1.0001604031391744</v>
      </c>
      <c r="N32" s="12">
        <v>0.66046494198012462</v>
      </c>
      <c r="O32" s="12">
        <v>0.85071983590107636</v>
      </c>
      <c r="P32" s="12">
        <v>1.1223817235</v>
      </c>
      <c r="Q32" s="12">
        <v>1.2083739925000001</v>
      </c>
      <c r="R32" s="12">
        <v>0.99662937549999997</v>
      </c>
    </row>
    <row r="33" spans="1:18" ht="15" x14ac:dyDescent="0.25">
      <c r="A33" s="11" t="s">
        <v>707</v>
      </c>
      <c r="B33" s="11" t="s">
        <v>708</v>
      </c>
      <c r="C33" s="11" t="s">
        <v>2465</v>
      </c>
      <c r="D33" s="11" t="s">
        <v>2247</v>
      </c>
      <c r="E33" s="11" t="s">
        <v>2466</v>
      </c>
      <c r="F33" s="3" t="s">
        <v>21</v>
      </c>
      <c r="G33" s="11" t="s">
        <v>709</v>
      </c>
      <c r="H33" s="11" t="s">
        <v>672</v>
      </c>
      <c r="I33" s="11" t="s">
        <v>1</v>
      </c>
      <c r="J33" s="12">
        <v>0.93045011272788325</v>
      </c>
      <c r="K33" s="12">
        <v>0.69462959019140758</v>
      </c>
      <c r="L33" s="12">
        <v>0.82861091676268184</v>
      </c>
      <c r="M33" s="12">
        <v>0.82899613673893124</v>
      </c>
      <c r="N33" s="12">
        <v>0.574846524753724</v>
      </c>
      <c r="O33" s="12">
        <v>0.83141329879723369</v>
      </c>
      <c r="P33" s="12">
        <v>1.1223817235</v>
      </c>
      <c r="Q33" s="12">
        <v>1.2083739925000001</v>
      </c>
      <c r="R33" s="12">
        <v>0.99662937549999997</v>
      </c>
    </row>
    <row r="34" spans="1:18" ht="15" x14ac:dyDescent="0.25">
      <c r="A34" s="11" t="s">
        <v>707</v>
      </c>
      <c r="B34" s="11" t="s">
        <v>708</v>
      </c>
      <c r="C34" s="11" t="s">
        <v>2467</v>
      </c>
      <c r="D34" s="11" t="s">
        <v>2252</v>
      </c>
      <c r="E34" s="11" t="s">
        <v>2468</v>
      </c>
      <c r="F34" s="3" t="s">
        <v>21</v>
      </c>
      <c r="G34" s="11" t="s">
        <v>709</v>
      </c>
      <c r="H34" s="11" t="s">
        <v>672</v>
      </c>
      <c r="I34" s="11" t="s">
        <v>1</v>
      </c>
      <c r="J34" s="12">
        <v>1.8352113441084545</v>
      </c>
      <c r="K34" s="12">
        <v>0.93132417336956552</v>
      </c>
      <c r="L34" s="12">
        <v>1.2042740870791897</v>
      </c>
      <c r="M34" s="12">
        <v>1.6351044441329541</v>
      </c>
      <c r="N34" s="12">
        <v>0.77072510592747256</v>
      </c>
      <c r="O34" s="12">
        <v>1.2083469709840895</v>
      </c>
      <c r="P34" s="12">
        <v>1.1223817235</v>
      </c>
      <c r="Q34" s="12">
        <v>1.2083739925000001</v>
      </c>
      <c r="R34" s="12">
        <v>0.99662937549999997</v>
      </c>
    </row>
    <row r="35" spans="1:18" ht="15" x14ac:dyDescent="0.25">
      <c r="A35" s="11" t="s">
        <v>782</v>
      </c>
      <c r="B35" s="11" t="s">
        <v>2857</v>
      </c>
      <c r="C35" s="11" t="s">
        <v>2522</v>
      </c>
      <c r="D35" s="11" t="s">
        <v>2285</v>
      </c>
      <c r="E35" s="11" t="s">
        <v>2520</v>
      </c>
      <c r="F35" s="11" t="s">
        <v>784</v>
      </c>
      <c r="G35" s="11" t="s">
        <v>2856</v>
      </c>
      <c r="H35" s="11" t="s">
        <v>773</v>
      </c>
      <c r="I35" s="11" t="s">
        <v>1</v>
      </c>
      <c r="J35" s="12">
        <v>0.50342891321974781</v>
      </c>
      <c r="K35" s="12">
        <v>0.72291179790725868</v>
      </c>
      <c r="L35" s="12">
        <v>0.70949330388110654</v>
      </c>
      <c r="M35" s="12">
        <v>0.60252009462022393</v>
      </c>
      <c r="N35" s="12">
        <v>0.96378636296637532</v>
      </c>
      <c r="O35" s="12">
        <v>0.86167324508410836</v>
      </c>
      <c r="P35" s="12">
        <v>0.83553879399999997</v>
      </c>
      <c r="Q35" s="12">
        <v>0.75007473199999997</v>
      </c>
      <c r="R35" s="12">
        <v>0.82339019800000002</v>
      </c>
    </row>
    <row r="36" spans="1:18" ht="15" x14ac:dyDescent="0.25">
      <c r="A36" s="11" t="s">
        <v>857</v>
      </c>
      <c r="B36" s="11" t="s">
        <v>858</v>
      </c>
      <c r="C36" s="11" t="s">
        <v>2530</v>
      </c>
      <c r="D36" s="11" t="s">
        <v>2305</v>
      </c>
      <c r="E36" s="11" t="s">
        <v>2264</v>
      </c>
      <c r="F36" s="11" t="s">
        <v>859</v>
      </c>
      <c r="G36" s="11" t="s">
        <v>860</v>
      </c>
      <c r="H36" s="11" t="s">
        <v>856</v>
      </c>
      <c r="I36" s="11" t="s">
        <v>1</v>
      </c>
      <c r="J36" s="12">
        <v>0.62828789284165631</v>
      </c>
      <c r="K36" s="12">
        <v>0.89668820066845645</v>
      </c>
      <c r="L36" s="12">
        <v>0.89456015677538625</v>
      </c>
      <c r="M36" s="12">
        <v>0.65529805113624251</v>
      </c>
      <c r="N36" s="12">
        <v>0.97482544643215197</v>
      </c>
      <c r="O36" s="12">
        <v>0.96577241168410077</v>
      </c>
      <c r="P36" s="12">
        <v>0.95878187299999995</v>
      </c>
      <c r="Q36" s="12">
        <v>0.91984488499999995</v>
      </c>
      <c r="R36" s="12">
        <v>0.92626393750000002</v>
      </c>
    </row>
    <row r="37" spans="1:18" ht="15" x14ac:dyDescent="0.25">
      <c r="A37" s="11" t="s">
        <v>873</v>
      </c>
      <c r="B37" s="11" t="s">
        <v>874</v>
      </c>
      <c r="C37" s="11" t="s">
        <v>2533</v>
      </c>
      <c r="D37" s="11" t="s">
        <v>2534</v>
      </c>
      <c r="E37" s="11" t="s">
        <v>2420</v>
      </c>
      <c r="F37" s="11" t="s">
        <v>875</v>
      </c>
      <c r="G37" s="11" t="s">
        <v>876</v>
      </c>
      <c r="H37" s="11" t="s">
        <v>856</v>
      </c>
      <c r="I37" s="11" t="s">
        <v>1</v>
      </c>
      <c r="J37" s="12">
        <v>1.0283510527665409</v>
      </c>
      <c r="K37" s="12">
        <v>0.69661209412708036</v>
      </c>
      <c r="L37" s="12">
        <v>0.88254241204402462</v>
      </c>
      <c r="M37" s="12">
        <v>1.0271060697675118</v>
      </c>
      <c r="N37" s="12">
        <v>0.64676704112964478</v>
      </c>
      <c r="O37" s="12">
        <v>0.86454824012933329</v>
      </c>
      <c r="P37" s="12">
        <v>1.0012121270000001</v>
      </c>
      <c r="Q37" s="12">
        <v>1.0770680164999999</v>
      </c>
      <c r="R37" s="12">
        <v>1.020813381</v>
      </c>
    </row>
    <row r="38" spans="1:18" ht="15" x14ac:dyDescent="0.25">
      <c r="A38" s="11" t="s">
        <v>1178</v>
      </c>
      <c r="B38" s="11" t="s">
        <v>1179</v>
      </c>
      <c r="C38" s="11" t="s">
        <v>2567</v>
      </c>
      <c r="D38" s="11" t="s">
        <v>2250</v>
      </c>
      <c r="E38" s="11" t="s">
        <v>2568</v>
      </c>
      <c r="F38" s="11" t="s">
        <v>1180</v>
      </c>
      <c r="G38" s="11" t="s">
        <v>1181</v>
      </c>
      <c r="H38" s="11" t="s">
        <v>1139</v>
      </c>
      <c r="I38" s="11" t="s">
        <v>1</v>
      </c>
      <c r="J38" s="12">
        <v>0.63726847829040167</v>
      </c>
      <c r="K38" s="12">
        <v>0.88631041482259898</v>
      </c>
      <c r="L38" s="12">
        <v>0.91603227395047593</v>
      </c>
      <c r="M38" s="12">
        <v>0.64345760031386701</v>
      </c>
      <c r="N38" s="12">
        <v>0.8962524133352533</v>
      </c>
      <c r="O38" s="12">
        <v>0.92415431784382751</v>
      </c>
      <c r="P38" s="12">
        <v>0.99038146100000002</v>
      </c>
      <c r="Q38" s="12">
        <v>0.98890714449999995</v>
      </c>
      <c r="R38" s="12">
        <v>0.99121137699999995</v>
      </c>
    </row>
    <row r="39" spans="1:18" ht="15" x14ac:dyDescent="0.25">
      <c r="A39" s="11" t="s">
        <v>1271</v>
      </c>
      <c r="B39" s="11" t="s">
        <v>1272</v>
      </c>
      <c r="C39" s="11" t="s">
        <v>2608</v>
      </c>
      <c r="D39" s="11" t="s">
        <v>2256</v>
      </c>
      <c r="E39" s="11" t="s">
        <v>2607</v>
      </c>
      <c r="F39" s="11" t="s">
        <v>1273</v>
      </c>
      <c r="G39" s="11" t="s">
        <v>1274</v>
      </c>
      <c r="H39" s="11" t="s">
        <v>1217</v>
      </c>
      <c r="I39" s="11" t="s">
        <v>1</v>
      </c>
      <c r="J39" s="12">
        <v>1.7477115969533745</v>
      </c>
      <c r="K39" s="12">
        <v>1.0266515079727501</v>
      </c>
      <c r="L39" s="12">
        <v>1.3067753436737233</v>
      </c>
      <c r="M39" s="12">
        <v>1.7680627184441935</v>
      </c>
      <c r="N39" s="12">
        <v>1.0851236348489068</v>
      </c>
      <c r="O39" s="12">
        <v>1.2607081950762735</v>
      </c>
      <c r="P39" s="12">
        <v>0.98848959300000006</v>
      </c>
      <c r="Q39" s="12">
        <v>0.94611477899999996</v>
      </c>
      <c r="R39" s="12">
        <v>1.0365406909999999</v>
      </c>
    </row>
    <row r="40" spans="1:18" ht="15" x14ac:dyDescent="0.25">
      <c r="A40" s="11" t="s">
        <v>1541</v>
      </c>
      <c r="B40" s="11" t="s">
        <v>1542</v>
      </c>
      <c r="C40" s="11" t="s">
        <v>2665</v>
      </c>
      <c r="D40" s="11" t="s">
        <v>2666</v>
      </c>
      <c r="E40" s="11" t="s">
        <v>2667</v>
      </c>
      <c r="F40" s="11" t="s">
        <v>1543</v>
      </c>
      <c r="G40" s="11" t="s">
        <v>1544</v>
      </c>
      <c r="H40" s="11" t="s">
        <v>1534</v>
      </c>
      <c r="I40" s="11" t="s">
        <v>1</v>
      </c>
      <c r="J40" s="12">
        <v>1.4297013161181749</v>
      </c>
      <c r="K40" s="12">
        <v>1.7832203909682649</v>
      </c>
      <c r="L40" s="12">
        <v>1.7367498772516332</v>
      </c>
      <c r="M40" s="12">
        <v>1.4054306834785226</v>
      </c>
      <c r="N40" s="12">
        <v>1.5211134102177122</v>
      </c>
      <c r="O40" s="12">
        <v>1.6913469182898415</v>
      </c>
      <c r="P40" s="12">
        <v>1.0172691780000001</v>
      </c>
      <c r="Q40" s="12">
        <v>1.1723125830000001</v>
      </c>
      <c r="R40" s="12">
        <v>1.0268442615</v>
      </c>
    </row>
    <row r="41" spans="1:18" ht="15" x14ac:dyDescent="0.25">
      <c r="A41" s="11" t="s">
        <v>1839</v>
      </c>
      <c r="B41" s="11" t="s">
        <v>1840</v>
      </c>
      <c r="C41" s="11" t="s">
        <v>2710</v>
      </c>
      <c r="D41" s="11" t="s">
        <v>2227</v>
      </c>
      <c r="E41" s="11" t="s">
        <v>2703</v>
      </c>
      <c r="F41" s="11" t="s">
        <v>1841</v>
      </c>
      <c r="G41" s="11" t="s">
        <v>1842</v>
      </c>
      <c r="H41" s="11" t="s">
        <v>1822</v>
      </c>
      <c r="I41" s="11" t="s">
        <v>1</v>
      </c>
      <c r="J41" s="12">
        <v>1.5257740003891516</v>
      </c>
      <c r="K41" s="12">
        <v>2.3404750848520761</v>
      </c>
      <c r="L41" s="12">
        <v>2.7481673647563523</v>
      </c>
      <c r="M41" s="12">
        <v>1.424232433277199</v>
      </c>
      <c r="N41" s="12">
        <v>2.5516287896448508</v>
      </c>
      <c r="O41" s="12">
        <v>2.7145579397134467</v>
      </c>
      <c r="P41" s="12">
        <v>1.071295643</v>
      </c>
      <c r="Q41" s="12">
        <v>0.91724748300000003</v>
      </c>
      <c r="R41" s="12">
        <v>1.012381178</v>
      </c>
    </row>
    <row r="42" spans="1:18" ht="15" x14ac:dyDescent="0.25">
      <c r="A42" s="11" t="s">
        <v>1874</v>
      </c>
      <c r="B42" s="11" t="s">
        <v>1875</v>
      </c>
      <c r="C42" s="11" t="s">
        <v>2728</v>
      </c>
      <c r="D42" s="11" t="s">
        <v>2729</v>
      </c>
      <c r="E42" s="11" t="s">
        <v>2730</v>
      </c>
      <c r="F42" s="11" t="s">
        <v>1876</v>
      </c>
      <c r="G42" s="11" t="s">
        <v>1877</v>
      </c>
      <c r="H42" s="11" t="s">
        <v>1822</v>
      </c>
      <c r="I42" s="11" t="s">
        <v>1</v>
      </c>
      <c r="J42" s="12">
        <v>0.46607998426888048</v>
      </c>
      <c r="K42" s="12">
        <v>0.65469168504979114</v>
      </c>
      <c r="L42" s="12">
        <v>0.6338287758067237</v>
      </c>
      <c r="M42" s="12">
        <v>0.49937011335436293</v>
      </c>
      <c r="N42" s="12">
        <v>0.71006825138616791</v>
      </c>
      <c r="O42" s="12">
        <v>0.72925508118082449</v>
      </c>
      <c r="P42" s="12">
        <v>0.93333575999999996</v>
      </c>
      <c r="Q42" s="12">
        <v>0.92201233299999996</v>
      </c>
      <c r="R42" s="12">
        <v>0.86914550499999998</v>
      </c>
    </row>
    <row r="43" spans="1:18" ht="15" x14ac:dyDescent="0.25">
      <c r="A43" s="11" t="s">
        <v>1982</v>
      </c>
      <c r="B43" s="11" t="s">
        <v>1983</v>
      </c>
      <c r="C43" s="11" t="s">
        <v>2751</v>
      </c>
      <c r="D43" s="11" t="s">
        <v>2534</v>
      </c>
      <c r="E43" s="11" t="s">
        <v>2752</v>
      </c>
      <c r="F43" s="11" t="s">
        <v>1984</v>
      </c>
      <c r="G43" s="11" t="s">
        <v>1985</v>
      </c>
      <c r="H43" s="11" t="s">
        <v>1918</v>
      </c>
      <c r="I43" s="11" t="s">
        <v>1</v>
      </c>
      <c r="J43" s="12">
        <v>0.78246974331378227</v>
      </c>
      <c r="K43" s="12">
        <v>0.61266448590577183</v>
      </c>
      <c r="L43" s="12">
        <v>0.77062825707627358</v>
      </c>
      <c r="M43" s="12">
        <v>0.81426905309406983</v>
      </c>
      <c r="N43" s="12">
        <v>0.62663118515438221</v>
      </c>
      <c r="O43" s="12">
        <v>0.75484935418303112</v>
      </c>
      <c r="P43" s="12">
        <v>0.96094741699999997</v>
      </c>
      <c r="Q43" s="12">
        <v>0.97771145199999998</v>
      </c>
      <c r="R43" s="12">
        <v>1.02090338</v>
      </c>
    </row>
    <row r="44" spans="1:18" ht="15" x14ac:dyDescent="0.25">
      <c r="A44" s="11" t="s">
        <v>1982</v>
      </c>
      <c r="B44" s="11" t="s">
        <v>1983</v>
      </c>
      <c r="C44" s="11" t="s">
        <v>2751</v>
      </c>
      <c r="D44" s="11" t="s">
        <v>2227</v>
      </c>
      <c r="E44" s="11" t="s">
        <v>2753</v>
      </c>
      <c r="F44" s="11" t="s">
        <v>1984</v>
      </c>
      <c r="G44" s="11" t="s">
        <v>1985</v>
      </c>
      <c r="H44" s="11" t="s">
        <v>1918</v>
      </c>
      <c r="I44" s="11" t="s">
        <v>1</v>
      </c>
      <c r="J44" s="12">
        <v>0.76933089568535884</v>
      </c>
      <c r="K44" s="12">
        <v>0.64252467750034226</v>
      </c>
      <c r="L44" s="12">
        <v>0.74706196385714996</v>
      </c>
      <c r="M44" s="12">
        <v>0.8005962470736927</v>
      </c>
      <c r="N44" s="12">
        <v>0.65717208915370495</v>
      </c>
      <c r="O44" s="12">
        <v>0.73176558966544902</v>
      </c>
      <c r="P44" s="12">
        <v>0.96094741699999997</v>
      </c>
      <c r="Q44" s="12">
        <v>0.97771145199999998</v>
      </c>
      <c r="R44" s="12">
        <v>1.02090338</v>
      </c>
    </row>
    <row r="45" spans="1:18" ht="15" x14ac:dyDescent="0.25">
      <c r="A45" s="11" t="s">
        <v>1982</v>
      </c>
      <c r="B45" s="11" t="s">
        <v>1983</v>
      </c>
      <c r="C45" s="11" t="s">
        <v>2751</v>
      </c>
      <c r="D45" s="11" t="s">
        <v>2411</v>
      </c>
      <c r="E45" s="11" t="s">
        <v>2754</v>
      </c>
      <c r="F45" s="11" t="s">
        <v>1984</v>
      </c>
      <c r="G45" s="11" t="s">
        <v>1985</v>
      </c>
      <c r="H45" s="11" t="s">
        <v>1918</v>
      </c>
      <c r="I45" s="11" t="s">
        <v>1</v>
      </c>
      <c r="J45" s="12">
        <v>0.85868731254119601</v>
      </c>
      <c r="K45" s="12">
        <v>0.56647051907755697</v>
      </c>
      <c r="L45" s="12">
        <v>0.70750107994882105</v>
      </c>
      <c r="M45" s="12">
        <v>0.89358407895194547</v>
      </c>
      <c r="N45" s="12">
        <v>0.57938415052701764</v>
      </c>
      <c r="O45" s="12">
        <v>0.6930147297081346</v>
      </c>
      <c r="P45" s="12">
        <v>0.96094741699999997</v>
      </c>
      <c r="Q45" s="12">
        <v>0.97771145199999998</v>
      </c>
      <c r="R45" s="12">
        <v>1.02090338</v>
      </c>
    </row>
    <row r="46" spans="1:18" ht="15" x14ac:dyDescent="0.25">
      <c r="A46" s="11" t="s">
        <v>1982</v>
      </c>
      <c r="B46" s="11" t="s">
        <v>1983</v>
      </c>
      <c r="C46" s="11" t="s">
        <v>2755</v>
      </c>
      <c r="D46" s="11" t="s">
        <v>2305</v>
      </c>
      <c r="E46" s="11" t="s">
        <v>2756</v>
      </c>
      <c r="F46" s="11" t="s">
        <v>1984</v>
      </c>
      <c r="G46" s="11" t="s">
        <v>1985</v>
      </c>
      <c r="H46" s="11" t="s">
        <v>1918</v>
      </c>
      <c r="I46" s="11" t="s">
        <v>1</v>
      </c>
      <c r="J46" s="12">
        <v>0.79661550114583668</v>
      </c>
      <c r="K46" s="12">
        <v>0.59253215094344203</v>
      </c>
      <c r="L46" s="12">
        <v>0.49883256354465783</v>
      </c>
      <c r="M46" s="12">
        <v>0.82898968981341947</v>
      </c>
      <c r="N46" s="12">
        <v>0.60603990035236088</v>
      </c>
      <c r="O46" s="12">
        <v>0.48861877952119015</v>
      </c>
      <c r="P46" s="12">
        <v>0.96094741699999997</v>
      </c>
      <c r="Q46" s="12">
        <v>0.97771145199999998</v>
      </c>
      <c r="R46" s="12">
        <v>1.02090338</v>
      </c>
    </row>
    <row r="47" spans="1:18" ht="15.75" thickBot="1" x14ac:dyDescent="0.3">
      <c r="A47" s="20" t="s">
        <v>1994</v>
      </c>
      <c r="B47" s="20" t="s">
        <v>1995</v>
      </c>
      <c r="C47" s="20" t="s">
        <v>2763</v>
      </c>
      <c r="D47" s="20" t="s">
        <v>2227</v>
      </c>
      <c r="E47" s="20" t="s">
        <v>2764</v>
      </c>
      <c r="F47" s="20" t="s">
        <v>1996</v>
      </c>
      <c r="G47" s="20" t="s">
        <v>1997</v>
      </c>
      <c r="H47" s="20" t="s">
        <v>1918</v>
      </c>
      <c r="I47" s="20" t="s">
        <v>1</v>
      </c>
      <c r="J47" s="21">
        <v>1.4300734049282369</v>
      </c>
      <c r="K47" s="21">
        <v>2.098452022756264</v>
      </c>
      <c r="L47" s="21">
        <v>2.0203943222422103</v>
      </c>
      <c r="M47" s="21">
        <v>1.4566309316789252</v>
      </c>
      <c r="N47" s="21">
        <v>2.3869927629982999</v>
      </c>
      <c r="O47" s="21">
        <v>2.0339416294533255</v>
      </c>
      <c r="P47" s="21">
        <v>0.98176784100000003</v>
      </c>
      <c r="Q47" s="21">
        <v>0.87911955799999997</v>
      </c>
      <c r="R47" s="21">
        <v>0.99333938249999998</v>
      </c>
    </row>
    <row r="49" spans="1:1" ht="15" x14ac:dyDescent="0.25">
      <c r="A49" s="6"/>
    </row>
  </sheetData>
  <mergeCells count="3">
    <mergeCell ref="J3:L3"/>
    <mergeCell ref="M3:O3"/>
    <mergeCell ref="P3:R3"/>
  </mergeCells>
  <phoneticPr fontId="1" type="noConversion"/>
  <conditionalFormatting sqref="J17:O20 J36:O37 J41:O42">
    <cfRule type="cellIs" dxfId="47" priority="37" operator="lessThan">
      <formula>0.67</formula>
    </cfRule>
    <cfRule type="cellIs" dxfId="46" priority="38" operator="greaterThan">
      <formula>1.5</formula>
    </cfRule>
  </conditionalFormatting>
  <conditionalFormatting sqref="J5:O5">
    <cfRule type="cellIs" dxfId="43" priority="31" operator="lessThan">
      <formula>0.67</formula>
    </cfRule>
    <cfRule type="cellIs" dxfId="42" priority="32" operator="greaterThan">
      <formula>1.5</formula>
    </cfRule>
  </conditionalFormatting>
  <conditionalFormatting sqref="J6:O13">
    <cfRule type="cellIs" dxfId="41" priority="29" operator="lessThan">
      <formula>0.67</formula>
    </cfRule>
    <cfRule type="cellIs" dxfId="40" priority="30" operator="greaterThan">
      <formula>1.5</formula>
    </cfRule>
  </conditionalFormatting>
  <conditionalFormatting sqref="J14:O16">
    <cfRule type="cellIs" dxfId="39" priority="27" operator="lessThan">
      <formula>0.67</formula>
    </cfRule>
    <cfRule type="cellIs" dxfId="38" priority="28" operator="greaterThan">
      <formula>1.5</formula>
    </cfRule>
  </conditionalFormatting>
  <conditionalFormatting sqref="J21:O29">
    <cfRule type="cellIs" dxfId="37" priority="23" operator="lessThan">
      <formula>0.67</formula>
    </cfRule>
    <cfRule type="cellIs" dxfId="36" priority="24" operator="greaterThan">
      <formula>1.5</formula>
    </cfRule>
  </conditionalFormatting>
  <conditionalFormatting sqref="J30:O34">
    <cfRule type="cellIs" dxfId="35" priority="21" operator="lessThan">
      <formula>0.67</formula>
    </cfRule>
    <cfRule type="cellIs" dxfId="34" priority="22" operator="greaterThan">
      <formula>1.5</formula>
    </cfRule>
  </conditionalFormatting>
  <conditionalFormatting sqref="J35:O35">
    <cfRule type="cellIs" dxfId="33" priority="19" operator="lessThan">
      <formula>0.67</formula>
    </cfRule>
    <cfRule type="cellIs" dxfId="32" priority="20" operator="greaterThan">
      <formula>1.5</formula>
    </cfRule>
  </conditionalFormatting>
  <conditionalFormatting sqref="J38:O38">
    <cfRule type="cellIs" dxfId="31" priority="15" operator="lessThan">
      <formula>0.67</formula>
    </cfRule>
    <cfRule type="cellIs" dxfId="30" priority="16" operator="greaterThan">
      <formula>1.5</formula>
    </cfRule>
  </conditionalFormatting>
  <conditionalFormatting sqref="J39:O39">
    <cfRule type="cellIs" dxfId="29" priority="13" operator="lessThan">
      <formula>0.67</formula>
    </cfRule>
    <cfRule type="cellIs" dxfId="28" priority="14" operator="greaterThan">
      <formula>1.5</formula>
    </cfRule>
  </conditionalFormatting>
  <conditionalFormatting sqref="J40:O40">
    <cfRule type="cellIs" dxfId="27" priority="11" operator="lessThan">
      <formula>0.67</formula>
    </cfRule>
    <cfRule type="cellIs" dxfId="26" priority="12" operator="greaterThan">
      <formula>1.5</formula>
    </cfRule>
  </conditionalFormatting>
  <conditionalFormatting sqref="J43:O47">
    <cfRule type="cellIs" dxfId="25" priority="7" operator="lessThan">
      <formula>0.67</formula>
    </cfRule>
    <cfRule type="cellIs" dxfId="24" priority="8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ransporter(Q total)</vt:lpstr>
      <vt:lpstr>transporter(change)</vt:lpstr>
      <vt:lpstr>transporter(phos)</vt:lpstr>
      <vt:lpstr>transporter(phos chang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13T07:48:41Z</dcterms:modified>
</cp:coreProperties>
</file>